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 name="Sheet4" sheetId="4" state="visible" r:id="rId5"/>
  </sheets>
  <definedNames>
    <definedName function="false" hidden="true" localSheetId="1" name="_xlnm._FilterDatabase" vbProcedure="false">Sheet2!$A$1:$F$105</definedName>
    <definedName function="false" hidden="false" localSheetId="0" name="Excel_BuiltIn__FilterDatabase" vbProcedure="false">Sheet1!$B$2:$H$2</definedName>
    <definedName function="false" hidden="false" localSheetId="2" name="OLE_LINK15" vbProcedure="false">Sheet3!$G$320</definedName>
    <definedName function="false" hidden="false" localSheetId="3" name="Excel_BuiltIn__FilterDatabase" vbProcedure="false">Sheet4!$B$1:$B$4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973" uniqueCount="550">
  <si>
    <r>
      <rPr>
        <b val="true"/>
        <sz val="11"/>
        <rFont val="Times New Roman"/>
        <family val="1"/>
      </rPr>
      <t xml:space="preserve">Supplementary Table 8</t>
    </r>
    <r>
      <rPr>
        <sz val="11"/>
        <rFont val="Times New Roman"/>
        <family val="1"/>
      </rPr>
      <t xml:space="preserve"> The association mapping of C2H2-ZF genes with traits of maize seedling stage under applied and non-applied phosphorus</t>
    </r>
  </si>
  <si>
    <t xml:space="preserve">Gene name </t>
  </si>
  <si>
    <t xml:space="preserve">Gene ID</t>
  </si>
  <si>
    <t xml:space="preserve">Chromosome</t>
  </si>
  <si>
    <t xml:space="preserve">Site (bp)</t>
  </si>
  <si>
    <t xml:space="preserve">SNP</t>
  </si>
  <si>
    <t xml:space="preserve">Allele</t>
  </si>
  <si>
    <t xml:space="preserve">Trait*</t>
  </si>
  <si>
    <t xml:space="preserve">P value</t>
  </si>
  <si>
    <t xml:space="preserve">ZmZFP193</t>
  </si>
  <si>
    <t xml:space="preserve">AC149475.2_FG005</t>
  </si>
  <si>
    <t xml:space="preserve">chr9.S_152524966</t>
  </si>
  <si>
    <t xml:space="preserve">T/C</t>
  </si>
  <si>
    <t xml:space="preserve">RT1-NAP</t>
  </si>
  <si>
    <t xml:space="preserve">TRT-NAP</t>
  </si>
  <si>
    <t xml:space="preserve">chr9.S_152525053</t>
  </si>
  <si>
    <t xml:space="preserve">A/C</t>
  </si>
  <si>
    <t xml:space="preserve">chr9.S_152525824</t>
  </si>
  <si>
    <t xml:space="preserve">chr9.S_152534204</t>
  </si>
  <si>
    <t xml:space="preserve">A/G</t>
  </si>
  <si>
    <t xml:space="preserve">LRL-NAP</t>
  </si>
  <si>
    <t xml:space="preserve">chr9.S_152534486</t>
  </si>
  <si>
    <t xml:space="preserve">C/G</t>
  </si>
  <si>
    <t xml:space="preserve">RT2-NAP</t>
  </si>
  <si>
    <t xml:space="preserve">chr9.S_152534806</t>
  </si>
  <si>
    <t xml:space="preserve">chr9.S_152535011</t>
  </si>
  <si>
    <t xml:space="preserve">chr9.S_152535016</t>
  </si>
  <si>
    <t xml:space="preserve">chr9.S_152535556</t>
  </si>
  <si>
    <t xml:space="preserve">A/T</t>
  </si>
  <si>
    <t xml:space="preserve">ZmZFP192</t>
  </si>
  <si>
    <t xml:space="preserve">AC149818.2_FG008</t>
  </si>
  <si>
    <t xml:space="preserve">chr9.S_152460802</t>
  </si>
  <si>
    <t xml:space="preserve">R/S-AP</t>
  </si>
  <si>
    <t xml:space="preserve">chr9.S_152461513</t>
  </si>
  <si>
    <t xml:space="preserve">T/G</t>
  </si>
  <si>
    <t xml:space="preserve">RL1-AP</t>
  </si>
  <si>
    <t xml:space="preserve">RSA1-AP</t>
  </si>
  <si>
    <t xml:space="preserve">RV1-AP</t>
  </si>
  <si>
    <t xml:space="preserve">chr9.S_152461820</t>
  </si>
  <si>
    <t xml:space="preserve">RF-AP</t>
  </si>
  <si>
    <t xml:space="preserve">TRL-AP</t>
  </si>
  <si>
    <t xml:space="preserve">ZmZFP190</t>
  </si>
  <si>
    <t xml:space="preserve">GRMZM2G004157</t>
  </si>
  <si>
    <t xml:space="preserve">chr9.S_149278832</t>
  </si>
  <si>
    <t xml:space="preserve">LN-AP</t>
  </si>
  <si>
    <t xml:space="preserve">ZmZFP115</t>
  </si>
  <si>
    <t xml:space="preserve">GRMZM2G012690</t>
  </si>
  <si>
    <t xml:space="preserve">chr5.S_163228579</t>
  </si>
  <si>
    <t xml:space="preserve">RF-NAP</t>
  </si>
  <si>
    <t xml:space="preserve">ZmZFP056</t>
  </si>
  <si>
    <t xml:space="preserve">GRMZM2G021587</t>
  </si>
  <si>
    <t xml:space="preserve">chr2.S_197935399</t>
  </si>
  <si>
    <t xml:space="preserve">LN-NAP</t>
  </si>
  <si>
    <t xml:space="preserve">RSA1-NAP</t>
  </si>
  <si>
    <t xml:space="preserve">chr2.S_197935417</t>
  </si>
  <si>
    <t xml:space="preserve">chr2.S_197935545</t>
  </si>
  <si>
    <t xml:space="preserve">RL1-NAP</t>
  </si>
  <si>
    <t xml:space="preserve">RV1-NAP</t>
  </si>
  <si>
    <t xml:space="preserve">chr2.S_197935772</t>
  </si>
  <si>
    <t xml:space="preserve">chr2.S_197935785</t>
  </si>
  <si>
    <t xml:space="preserve">chr2.S_197935837</t>
  </si>
  <si>
    <t xml:space="preserve">chr2.S_197935996</t>
  </si>
  <si>
    <t xml:space="preserve">chr2.S_197936017</t>
  </si>
  <si>
    <t xml:space="preserve">chr2.S_197936035</t>
  </si>
  <si>
    <t xml:space="preserve">chr2.S_197936266</t>
  </si>
  <si>
    <t xml:space="preserve">chr2.S_197936359</t>
  </si>
  <si>
    <t xml:space="preserve">chr2.S_197936366</t>
  </si>
  <si>
    <t xml:space="preserve">chr2.S_197936427</t>
  </si>
  <si>
    <t xml:space="preserve">chr2.S_197936443</t>
  </si>
  <si>
    <t xml:space="preserve">chr2.S_197936522</t>
  </si>
  <si>
    <t xml:space="preserve">chr2.S_197936622</t>
  </si>
  <si>
    <t xml:space="preserve">chr2.S_197936779</t>
  </si>
  <si>
    <t xml:space="preserve">chr2.S_197953980</t>
  </si>
  <si>
    <t xml:space="preserve">ZmZFP060</t>
  </si>
  <si>
    <t xml:space="preserve">GRMZM2G022213</t>
  </si>
  <si>
    <t xml:space="preserve">chr2.S_207380783</t>
  </si>
  <si>
    <t xml:space="preserve">RT2-AP</t>
  </si>
  <si>
    <t xml:space="preserve">ZmZFP118</t>
  </si>
  <si>
    <t xml:space="preserve">GRMZM2G023988</t>
  </si>
  <si>
    <t xml:space="preserve">chr5.S_175688972</t>
  </si>
  <si>
    <t xml:space="preserve">chr5.S_175689149</t>
  </si>
  <si>
    <t xml:space="preserve">chr5.S_175689356</t>
  </si>
  <si>
    <t xml:space="preserve">RV2-NAP</t>
  </si>
  <si>
    <t xml:space="preserve">chr5.S_175689392</t>
  </si>
  <si>
    <t xml:space="preserve">chr5.S_175689404</t>
  </si>
  <si>
    <t xml:space="preserve">chr5.S_175689410</t>
  </si>
  <si>
    <t xml:space="preserve">ZmZFP180</t>
  </si>
  <si>
    <t xml:space="preserve">GRMZM2G026952</t>
  </si>
  <si>
    <t xml:space="preserve">chr9.S_116954583</t>
  </si>
  <si>
    <t xml:space="preserve">PH-AP</t>
  </si>
  <si>
    <t xml:space="preserve">SDW-AP</t>
  </si>
  <si>
    <t xml:space="preserve">TDW-AP</t>
  </si>
  <si>
    <t xml:space="preserve">TRSA-AP</t>
  </si>
  <si>
    <t xml:space="preserve">chr9.S_116955152</t>
  </si>
  <si>
    <t xml:space="preserve">chr9.S_116955164</t>
  </si>
  <si>
    <t xml:space="preserve">chr9.S_116955191</t>
  </si>
  <si>
    <t xml:space="preserve">chr9.S_116956067</t>
  </si>
  <si>
    <t xml:space="preserve">ZmZFP168</t>
  </si>
  <si>
    <t xml:space="preserve">GRMZM2G027333</t>
  </si>
  <si>
    <t xml:space="preserve">PZE-108082637</t>
  </si>
  <si>
    <t xml:space="preserve">chr8.S_139345593</t>
  </si>
  <si>
    <t xml:space="preserve">chr8.S_139346331</t>
  </si>
  <si>
    <t xml:space="preserve">RL2-AP</t>
  </si>
  <si>
    <t xml:space="preserve">RSA2-AP</t>
  </si>
  <si>
    <t xml:space="preserve">RV2-AP</t>
  </si>
  <si>
    <t xml:space="preserve">TRV-AP</t>
  </si>
  <si>
    <t xml:space="preserve">ZmZFP059</t>
  </si>
  <si>
    <t xml:space="preserve">GRMZM2G032042</t>
  </si>
  <si>
    <t xml:space="preserve">chr2.S_206499656</t>
  </si>
  <si>
    <t xml:space="preserve">ZmZFP105</t>
  </si>
  <si>
    <t xml:space="preserve">GRMZM2G035103</t>
  </si>
  <si>
    <t xml:space="preserve">chr5.S_6315637</t>
  </si>
  <si>
    <t xml:space="preserve">ZmZFP236</t>
  </si>
  <si>
    <t xml:space="preserve">GRMZM2G038284</t>
  </si>
  <si>
    <t xml:space="preserve">chr6.S_164375119</t>
  </si>
  <si>
    <t xml:space="preserve">ZmZFP153</t>
  </si>
  <si>
    <t xml:space="preserve">GRMZM2G042666</t>
  </si>
  <si>
    <t xml:space="preserve">chr7.S_146240303</t>
  </si>
  <si>
    <t xml:space="preserve">chr7.S_146244004</t>
  </si>
  <si>
    <t xml:space="preserve">chr7.S_146244189</t>
  </si>
  <si>
    <t xml:space="preserve">SDW-NAP</t>
  </si>
  <si>
    <t xml:space="preserve">TFW-NAP</t>
  </si>
  <si>
    <t xml:space="preserve">chr7.S_146244882</t>
  </si>
  <si>
    <t xml:space="preserve">PH-NAP</t>
  </si>
  <si>
    <t xml:space="preserve">ZmZFP217</t>
  </si>
  <si>
    <t xml:space="preserve">GRMZM2G044126</t>
  </si>
  <si>
    <t xml:space="preserve">chr2.S_212536336</t>
  </si>
  <si>
    <t xml:space="preserve">chr2.S_212536344</t>
  </si>
  <si>
    <t xml:space="preserve">ZmZFP218</t>
  </si>
  <si>
    <t xml:space="preserve">GRMZM2G048411</t>
  </si>
  <si>
    <t xml:space="preserve">chr2.S_188152537</t>
  </si>
  <si>
    <t xml:space="preserve">R/S-NAP</t>
  </si>
  <si>
    <t xml:space="preserve">chr2.S_188158005</t>
  </si>
  <si>
    <t xml:space="preserve">ZmZFP222</t>
  </si>
  <si>
    <t xml:space="preserve">GRMZM2G051458</t>
  </si>
  <si>
    <t xml:space="preserve">chr3.S_8538885</t>
  </si>
  <si>
    <t xml:space="preserve">RDW-NAP</t>
  </si>
  <si>
    <t xml:space="preserve">chr3.S_8538903</t>
  </si>
  <si>
    <t xml:space="preserve">chr3.S_8538946</t>
  </si>
  <si>
    <t xml:space="preserve">ZmZFP178</t>
  </si>
  <si>
    <t xml:space="preserve">GRMZM2G054093</t>
  </si>
  <si>
    <t xml:space="preserve">chr9.S_103954884</t>
  </si>
  <si>
    <t xml:space="preserve">chr9.S_103954926</t>
  </si>
  <si>
    <t xml:space="preserve">chr9.S_103954984</t>
  </si>
  <si>
    <t xml:space="preserve">PZE-109062140</t>
  </si>
  <si>
    <t xml:space="preserve">chr9.S_103955267</t>
  </si>
  <si>
    <t xml:space="preserve">TFW-AP</t>
  </si>
  <si>
    <t xml:space="preserve">chr9.S_103955516</t>
  </si>
  <si>
    <t xml:space="preserve">chr9.S_103955651</t>
  </si>
  <si>
    <t xml:space="preserve">chr9.S_103955656</t>
  </si>
  <si>
    <t xml:space="preserve">chr9.S_103955672</t>
  </si>
  <si>
    <t xml:space="preserve">chr9.S_103955692</t>
  </si>
  <si>
    <t xml:space="preserve">chr9.S_103955711</t>
  </si>
  <si>
    <t xml:space="preserve">RDW-AP</t>
  </si>
  <si>
    <t xml:space="preserve">chr9.S_103955749</t>
  </si>
  <si>
    <t xml:space="preserve">chr9.S_103955799</t>
  </si>
  <si>
    <t xml:space="preserve">chr9.S_103955930</t>
  </si>
  <si>
    <t xml:space="preserve">chr9.S_103956920</t>
  </si>
  <si>
    <t xml:space="preserve">TRSA-NAP</t>
  </si>
  <si>
    <t xml:space="preserve">ZmZFP155</t>
  </si>
  <si>
    <t xml:space="preserve">GRMZM2G058197</t>
  </si>
  <si>
    <t xml:space="preserve">chr7.S_160600586</t>
  </si>
  <si>
    <t xml:space="preserve">LRL-AP</t>
  </si>
  <si>
    <t xml:space="preserve">chr7.S_160600590</t>
  </si>
  <si>
    <t xml:space="preserve">chr7.S_160600894</t>
  </si>
  <si>
    <t xml:space="preserve">ZmZFP029</t>
  </si>
  <si>
    <t xml:space="preserve">GRMZM2G061626</t>
  </si>
  <si>
    <t xml:space="preserve">chr1.S_293155339</t>
  </si>
  <si>
    <t xml:space="preserve">RD-AP</t>
  </si>
  <si>
    <t xml:space="preserve">chr1.S_293155340</t>
  </si>
  <si>
    <t xml:space="preserve">ZmZFP194</t>
  </si>
  <si>
    <t xml:space="preserve">GRMZM2G068710</t>
  </si>
  <si>
    <t xml:space="preserve">chr10.S_10136241</t>
  </si>
  <si>
    <t xml:space="preserve">RL2-NAP</t>
  </si>
  <si>
    <t xml:space="preserve">RSA2-NAP</t>
  </si>
  <si>
    <t xml:space="preserve">TDW-NAP</t>
  </si>
  <si>
    <t xml:space="preserve">TRV-NAP</t>
  </si>
  <si>
    <t xml:space="preserve">chr10.S_10137601</t>
  </si>
  <si>
    <t xml:space="preserve">chr10.S_10140398</t>
  </si>
  <si>
    <t xml:space="preserve">ZmZFP043</t>
  </si>
  <si>
    <t xml:space="preserve">GRMZM2G075551</t>
  </si>
  <si>
    <t xml:space="preserve">SYN12344</t>
  </si>
  <si>
    <t xml:space="preserve">SYN12345</t>
  </si>
  <si>
    <t xml:space="preserve">ZmZFP154</t>
  </si>
  <si>
    <t xml:space="preserve">GRMZM2G081782</t>
  </si>
  <si>
    <t xml:space="preserve">chr7.S_158953599</t>
  </si>
  <si>
    <t xml:space="preserve">chr7.S_158953881</t>
  </si>
  <si>
    <t xml:space="preserve">ZmZFP058</t>
  </si>
  <si>
    <t xml:space="preserve">GRMZM2G081812</t>
  </si>
  <si>
    <t xml:space="preserve">chr2.S_198582212</t>
  </si>
  <si>
    <t xml:space="preserve">chr2.S_198582325</t>
  </si>
  <si>
    <t xml:space="preserve">ZmZFP025</t>
  </si>
  <si>
    <t xml:space="preserve">GRMZM2G082686</t>
  </si>
  <si>
    <t xml:space="preserve">chr1.S_255744613</t>
  </si>
  <si>
    <t xml:space="preserve">ZmZFP122</t>
  </si>
  <si>
    <t xml:space="preserve">GRMZM2G085945</t>
  </si>
  <si>
    <t xml:space="preserve">chr5.S_211549650</t>
  </si>
  <si>
    <t xml:space="preserve">chr5.S_211549697</t>
  </si>
  <si>
    <t xml:space="preserve">chr5.S_211549790</t>
  </si>
  <si>
    <t xml:space="preserve">RT1-AP</t>
  </si>
  <si>
    <t xml:space="preserve">TRL-NAP</t>
  </si>
  <si>
    <t xml:space="preserve">TRT-AP</t>
  </si>
  <si>
    <t xml:space="preserve">ZmZFP127</t>
  </si>
  <si>
    <t xml:space="preserve">GRMZM2G086277</t>
  </si>
  <si>
    <t xml:space="preserve">chr6.S_79496847</t>
  </si>
  <si>
    <t xml:space="preserve">ZmZFP073</t>
  </si>
  <si>
    <t xml:space="preserve">GRMZM2G086835</t>
  </si>
  <si>
    <t xml:space="preserve">chr3.S_86773652</t>
  </si>
  <si>
    <t xml:space="preserve">ZmZFP119</t>
  </si>
  <si>
    <t xml:space="preserve">GRMZM2G090595</t>
  </si>
  <si>
    <t xml:space="preserve">chr5.S_194167034</t>
  </si>
  <si>
    <t xml:space="preserve">chr5.S_194167067</t>
  </si>
  <si>
    <t xml:space="preserve">chr5.S_194167068</t>
  </si>
  <si>
    <t xml:space="preserve">chr5.S_194167073</t>
  </si>
  <si>
    <t xml:space="preserve">chr5.S_194167431</t>
  </si>
  <si>
    <t xml:space="preserve">chr5.S_194167478</t>
  </si>
  <si>
    <t xml:space="preserve">chr5.S_194168820</t>
  </si>
  <si>
    <t xml:space="preserve">chr5.S_194168883</t>
  </si>
  <si>
    <t xml:space="preserve">chr5.S_194168900</t>
  </si>
  <si>
    <t xml:space="preserve">chr5.S_194169261</t>
  </si>
  <si>
    <t xml:space="preserve">chr5.S_194169312</t>
  </si>
  <si>
    <t xml:space="preserve">chr5.S_194170562</t>
  </si>
  <si>
    <t xml:space="preserve">chr5.S_194170563</t>
  </si>
  <si>
    <t xml:space="preserve">chr5.S_194170564</t>
  </si>
  <si>
    <t xml:space="preserve">ZmZFP007</t>
  </si>
  <si>
    <t xml:space="preserve">GRMZM2G093305</t>
  </si>
  <si>
    <t xml:space="preserve">chr1.S_38188405</t>
  </si>
  <si>
    <t xml:space="preserve">ZmZFP223</t>
  </si>
  <si>
    <t xml:space="preserve">GRMZM2G097258</t>
  </si>
  <si>
    <t xml:space="preserve">chr3.S_145436768</t>
  </si>
  <si>
    <t xml:space="preserve">chr3.S_145436840</t>
  </si>
  <si>
    <t xml:space="preserve">PZE-103087524</t>
  </si>
  <si>
    <t xml:space="preserve">chr3.S_145436891</t>
  </si>
  <si>
    <t xml:space="preserve">chr3.S_145436910</t>
  </si>
  <si>
    <t xml:space="preserve">chr3.S_145436944</t>
  </si>
  <si>
    <t xml:space="preserve">chr3.S_145437347</t>
  </si>
  <si>
    <t xml:space="preserve">chr3.S_145437357</t>
  </si>
  <si>
    <t xml:space="preserve">chr3.S_145437386</t>
  </si>
  <si>
    <t xml:space="preserve">chr3.S_145437512</t>
  </si>
  <si>
    <t xml:space="preserve">chr3.S_145437559</t>
  </si>
  <si>
    <t xml:space="preserve">chr3.S_145437725</t>
  </si>
  <si>
    <t xml:space="preserve">chr3.S_145437835</t>
  </si>
  <si>
    <t xml:space="preserve">chr3.S_145437857</t>
  </si>
  <si>
    <t xml:space="preserve">chr3.S_145437878</t>
  </si>
  <si>
    <t xml:space="preserve">ZmZFP212</t>
  </si>
  <si>
    <t xml:space="preserve">GRMZM2G100620</t>
  </si>
  <si>
    <t xml:space="preserve">chr1.S_37874494</t>
  </si>
  <si>
    <t xml:space="preserve">ZmZFP080</t>
  </si>
  <si>
    <t xml:space="preserve">GRMZM2G105224</t>
  </si>
  <si>
    <t xml:space="preserve">chr3.S_190064956</t>
  </si>
  <si>
    <t xml:space="preserve">chr3.S_190065067</t>
  </si>
  <si>
    <t xml:space="preserve">chr3.S_190065192</t>
  </si>
  <si>
    <t xml:space="preserve">RD-NAP</t>
  </si>
  <si>
    <t xml:space="preserve">ZmZFP095</t>
  </si>
  <si>
    <t xml:space="preserve">GRMZM2G114660</t>
  </si>
  <si>
    <t xml:space="preserve">chr4.S_152715912</t>
  </si>
  <si>
    <t xml:space="preserve">chr4.S_152716523</t>
  </si>
  <si>
    <t xml:space="preserve">ZmZFP120</t>
  </si>
  <si>
    <t xml:space="preserve">GRMZM2G125432</t>
  </si>
  <si>
    <t xml:space="preserve">chr5.S_201600785</t>
  </si>
  <si>
    <t xml:space="preserve">ZmZFP033</t>
  </si>
  <si>
    <t xml:space="preserve">GRMZM2G129261</t>
  </si>
  <si>
    <t xml:space="preserve">chr2.S_17095383</t>
  </si>
  <si>
    <t xml:space="preserve">chr2.S_17095965</t>
  </si>
  <si>
    <t xml:space="preserve">chr2.S_17099848</t>
  </si>
  <si>
    <t xml:space="preserve">chr2.S_17101679</t>
  </si>
  <si>
    <t xml:space="preserve">ZmZFP214</t>
  </si>
  <si>
    <t xml:space="preserve">GRMZM2G132780</t>
  </si>
  <si>
    <t xml:space="preserve">chr1.S_191500405</t>
  </si>
  <si>
    <t xml:space="preserve">chr1.S_191500822</t>
  </si>
  <si>
    <t xml:space="preserve">chr1.S_191500885</t>
  </si>
  <si>
    <t xml:space="preserve">chr1.S_191511154</t>
  </si>
  <si>
    <t xml:space="preserve">chr1.S_191511309</t>
  </si>
  <si>
    <t xml:space="preserve">chr1.S_191511446</t>
  </si>
  <si>
    <t xml:space="preserve">chr1.S_191511478</t>
  </si>
  <si>
    <t xml:space="preserve">chr1.S_191512160</t>
  </si>
  <si>
    <t xml:space="preserve">chr1.S_191512177</t>
  </si>
  <si>
    <t xml:space="preserve">chr1.S_191512354</t>
  </si>
  <si>
    <t xml:space="preserve">chr1.S_191512468</t>
  </si>
  <si>
    <t xml:space="preserve">chr1.S_191512569</t>
  </si>
  <si>
    <t xml:space="preserve">chr1.S_191512627</t>
  </si>
  <si>
    <t xml:space="preserve">chr1.S_191513542</t>
  </si>
  <si>
    <t xml:space="preserve">ZmZFP220</t>
  </si>
  <si>
    <t xml:space="preserve">GRMZM2G134761</t>
  </si>
  <si>
    <t xml:space="preserve">chr2.S_185582803</t>
  </si>
  <si>
    <t xml:space="preserve">chr2.S_185583345</t>
  </si>
  <si>
    <t xml:space="preserve">chr2.S_185583346</t>
  </si>
  <si>
    <t xml:space="preserve">ZmZFP174</t>
  </si>
  <si>
    <t xml:space="preserve">GRMZM2G139160</t>
  </si>
  <si>
    <t xml:space="preserve">chr8.S_171805538</t>
  </si>
  <si>
    <t xml:space="preserve">ZmZFP048</t>
  </si>
  <si>
    <t xml:space="preserve">GRMZM2G142502</t>
  </si>
  <si>
    <t xml:space="preserve">chr2.S_164882166</t>
  </si>
  <si>
    <t xml:space="preserve">chr2.S_164882335</t>
  </si>
  <si>
    <t xml:space="preserve">PZE-102120732</t>
  </si>
  <si>
    <t xml:space="preserve">chr2.S_164885610</t>
  </si>
  <si>
    <t xml:space="preserve">ZmZFP069</t>
  </si>
  <si>
    <t xml:space="preserve">GRMZM2G143723</t>
  </si>
  <si>
    <t xml:space="preserve">chr3.S_5884604</t>
  </si>
  <si>
    <t xml:space="preserve">chr3.S_5884749</t>
  </si>
  <si>
    <t xml:space="preserve">ZmZFP240</t>
  </si>
  <si>
    <t xml:space="preserve">GRMZM2G144645</t>
  </si>
  <si>
    <t xml:space="preserve">chr7.S_8265307</t>
  </si>
  <si>
    <t xml:space="preserve">ZmZFP057</t>
  </si>
  <si>
    <t xml:space="preserve">GRMZM2G153575</t>
  </si>
  <si>
    <t xml:space="preserve">chr2.S_198403452</t>
  </si>
  <si>
    <t xml:space="preserve">chr2.S_198403464</t>
  </si>
  <si>
    <t xml:space="preserve">ZmZFP006</t>
  </si>
  <si>
    <t xml:space="preserve">GRMZM2G157197</t>
  </si>
  <si>
    <t xml:space="preserve">chr1.S_32153579</t>
  </si>
  <si>
    <t xml:space="preserve">chr1.S_32153593</t>
  </si>
  <si>
    <t xml:space="preserve">chr1.S_32153886</t>
  </si>
  <si>
    <t xml:space="preserve">chr1.S_32153891</t>
  </si>
  <si>
    <t xml:space="preserve">chr1.S_32154360</t>
  </si>
  <si>
    <t xml:space="preserve">chr1.S_32154361</t>
  </si>
  <si>
    <t xml:space="preserve">chr1.S_32154362</t>
  </si>
  <si>
    <t xml:space="preserve">PZE-101046735</t>
  </si>
  <si>
    <t xml:space="preserve">ZmZFP202</t>
  </si>
  <si>
    <t xml:space="preserve">GRMZM2G158141</t>
  </si>
  <si>
    <t xml:space="preserve">chr10.S_91956430</t>
  </si>
  <si>
    <t xml:space="preserve">chr10.S_91956540</t>
  </si>
  <si>
    <t xml:space="preserve">PZE-110049095</t>
  </si>
  <si>
    <t xml:space="preserve">chr10.S_91958988</t>
  </si>
  <si>
    <t xml:space="preserve">ZmZFP134</t>
  </si>
  <si>
    <t xml:space="preserve">GRMZM2G159032</t>
  </si>
  <si>
    <t xml:space="preserve">chr6.S_161231527</t>
  </si>
  <si>
    <t xml:space="preserve">chr6.S_161231570</t>
  </si>
  <si>
    <t xml:space="preserve">chr6.S_161231760</t>
  </si>
  <si>
    <t xml:space="preserve">chr6.S_161231949</t>
  </si>
  <si>
    <t xml:space="preserve">ZmZFP221</t>
  </si>
  <si>
    <t xml:space="preserve">GRMZM2G159041</t>
  </si>
  <si>
    <t xml:space="preserve">PZE-102171570</t>
  </si>
  <si>
    <t xml:space="preserve">chr2.S_214928844</t>
  </si>
  <si>
    <t xml:space="preserve">chr2.S_214930258</t>
  </si>
  <si>
    <t xml:space="preserve">chr2.S_214930384</t>
  </si>
  <si>
    <t xml:space="preserve">chr2.S_214930385</t>
  </si>
  <si>
    <t xml:space="preserve">chr2.S_214930388</t>
  </si>
  <si>
    <t xml:space="preserve">chr2.S_214930392</t>
  </si>
  <si>
    <t xml:space="preserve">chr2.S_214930411</t>
  </si>
  <si>
    <t xml:space="preserve">ZmZFP232</t>
  </si>
  <si>
    <t xml:space="preserve">GRMZM2G160273</t>
  </si>
  <si>
    <t xml:space="preserve">chr5.S_158818727</t>
  </si>
  <si>
    <t xml:space="preserve">ZmZFP245</t>
  </si>
  <si>
    <t xml:space="preserve">GRMZM2G170632</t>
  </si>
  <si>
    <t xml:space="preserve">chr8.S_138667700</t>
  </si>
  <si>
    <t xml:space="preserve">chr8.S_138667735</t>
  </si>
  <si>
    <t xml:space="preserve">chr8.S_138667766</t>
  </si>
  <si>
    <t xml:space="preserve">chr8.S_138667810</t>
  </si>
  <si>
    <t xml:space="preserve">chr8.S_138667818</t>
  </si>
  <si>
    <t xml:space="preserve">chr8.S_138667922</t>
  </si>
  <si>
    <t xml:space="preserve">chr8.S_138668099</t>
  </si>
  <si>
    <t xml:space="preserve">chr8.S_138668627</t>
  </si>
  <si>
    <t xml:space="preserve">chr8.S_138668954</t>
  </si>
  <si>
    <t xml:space="preserve">chr8.S_138669567</t>
  </si>
  <si>
    <t xml:space="preserve">chr8.S_138670933</t>
  </si>
  <si>
    <t xml:space="preserve">chr8.S_138670954</t>
  </si>
  <si>
    <t xml:space="preserve">ZmZFP126</t>
  </si>
  <si>
    <t xml:space="preserve">GRMZM2G175000</t>
  </si>
  <si>
    <t xml:space="preserve">chr6.S_39893949</t>
  </si>
  <si>
    <t xml:space="preserve">chr6.S_39893950</t>
  </si>
  <si>
    <t xml:space="preserve">chr6.S_39893951</t>
  </si>
  <si>
    <t xml:space="preserve">chr6.S_39893952</t>
  </si>
  <si>
    <t xml:space="preserve">chr6.S_39893953</t>
  </si>
  <si>
    <t xml:space="preserve">chr6.S_39894003</t>
  </si>
  <si>
    <t xml:space="preserve">chr6.S_39894034</t>
  </si>
  <si>
    <t xml:space="preserve">PZE-106016986</t>
  </si>
  <si>
    <t xml:space="preserve">chr6.S_39894469</t>
  </si>
  <si>
    <t xml:space="preserve">PZE-106016987</t>
  </si>
  <si>
    <t xml:space="preserve">chr6.S_39897415</t>
  </si>
  <si>
    <t xml:space="preserve">chr6.S_39897445</t>
  </si>
  <si>
    <t xml:space="preserve">chr6.S_39898168</t>
  </si>
  <si>
    <t xml:space="preserve">chr6.S_39898231</t>
  </si>
  <si>
    <t xml:space="preserve">chr6.S_39898281</t>
  </si>
  <si>
    <t xml:space="preserve">ZmZFP247</t>
  </si>
  <si>
    <t xml:space="preserve">GRMZM2G307906</t>
  </si>
  <si>
    <t xml:space="preserve">chr9.S_140945896</t>
  </si>
  <si>
    <t xml:space="preserve">ZmZFP129</t>
  </si>
  <si>
    <t xml:space="preserve">GRMZM2G318592</t>
  </si>
  <si>
    <t xml:space="preserve">chr6.S_95632806</t>
  </si>
  <si>
    <t xml:space="preserve">chr6.S_95632972</t>
  </si>
  <si>
    <t xml:space="preserve">chr6.S_95632975</t>
  </si>
  <si>
    <t xml:space="preserve">chr6.S_95632992</t>
  </si>
  <si>
    <t xml:space="preserve">ZmZFP152</t>
  </si>
  <si>
    <t xml:space="preserve">GRMZM2G357688</t>
  </si>
  <si>
    <t xml:space="preserve">chr7.S_145717766</t>
  </si>
  <si>
    <t xml:space="preserve">ZmZFP030</t>
  </si>
  <si>
    <t xml:space="preserve">GRMZM2G361210</t>
  </si>
  <si>
    <t xml:space="preserve">chr1.S_293158393</t>
  </si>
  <si>
    <t xml:space="preserve">chr1.S_293158398</t>
  </si>
  <si>
    <t xml:space="preserve">ZmZFP143</t>
  </si>
  <si>
    <t xml:space="preserve">GRMZM2G381638</t>
  </si>
  <si>
    <t xml:space="preserve">PZE-107060964</t>
  </si>
  <si>
    <t xml:space="preserve">ZmZFP026</t>
  </si>
  <si>
    <t xml:space="preserve">GRMZM2G400714</t>
  </si>
  <si>
    <t xml:space="preserve">chr1.S_279912850</t>
  </si>
  <si>
    <t xml:space="preserve">chr1.S_279912890</t>
  </si>
  <si>
    <t xml:space="preserve">ZmZFP215</t>
  </si>
  <si>
    <t xml:space="preserve">GRMZM2G491632</t>
  </si>
  <si>
    <t xml:space="preserve">chr1.S_202307611</t>
  </si>
  <si>
    <t xml:space="preserve">chr1.S_202313085</t>
  </si>
  <si>
    <t xml:space="preserve">ZmZFP208</t>
  </si>
  <si>
    <t xml:space="preserve">GRMZM5G884137</t>
  </si>
  <si>
    <t xml:space="preserve">chr10.S_137500371</t>
  </si>
  <si>
    <t xml:space="preserve">chr10.S_137500847</t>
  </si>
  <si>
    <t xml:space="preserve">chr10.S_137500856</t>
  </si>
  <si>
    <t xml:space="preserve">chr10.S_137500939</t>
  </si>
  <si>
    <t xml:space="preserve">chr10.S_137500940</t>
  </si>
  <si>
    <t xml:space="preserve">chr10.S_137501114</t>
  </si>
  <si>
    <t xml:space="preserve">chr10.S_137504295</t>
  </si>
  <si>
    <t xml:space="preserve">chr10.S_137504374</t>
  </si>
  <si>
    <t xml:space="preserve">ZmZFP117</t>
  </si>
  <si>
    <t xml:space="preserve">GRMZM5G885700</t>
  </si>
  <si>
    <t xml:space="preserve">SYN19115</t>
  </si>
  <si>
    <t xml:space="preserve">ZmZFP027</t>
  </si>
  <si>
    <t xml:space="preserve">GRMZM5G888196</t>
  </si>
  <si>
    <t xml:space="preserve">chr1.S_285527831</t>
  </si>
  <si>
    <t xml:space="preserve">ZmZFP169</t>
  </si>
  <si>
    <t xml:space="preserve">GRMZM5G898314</t>
  </si>
  <si>
    <t xml:space="preserve">chr8.S_163116580</t>
  </si>
  <si>
    <t xml:space="preserve">chr8.S_163116609</t>
  </si>
  <si>
    <r>
      <rPr>
        <sz val="11"/>
        <rFont val="Times New Roman"/>
        <family val="1"/>
      </rPr>
      <t xml:space="preserve">*, </t>
    </r>
    <r>
      <rPr>
        <b val="true"/>
        <sz val="11"/>
        <rFont val="Times New Roman"/>
        <family val="1"/>
      </rPr>
      <t xml:space="preserve">TRL</t>
    </r>
    <r>
      <rPr>
        <sz val="11"/>
        <rFont val="Times New Roman"/>
        <family val="1"/>
      </rPr>
      <t xml:space="preserve">: total root length (cm), the average root length of five plants; </t>
    </r>
    <r>
      <rPr>
        <b val="true"/>
        <sz val="11"/>
        <rFont val="Times New Roman"/>
        <family val="1"/>
      </rPr>
      <t xml:space="preserve">TRSA</t>
    </r>
    <r>
      <rPr>
        <sz val="11"/>
        <rFont val="Times New Roman"/>
        <family val="1"/>
      </rPr>
      <t xml:space="preserve">: total root surface area (cm</t>
    </r>
    <r>
      <rPr>
        <vertAlign val="superscript"/>
        <sz val="11"/>
        <rFont val="Times New Roman"/>
        <family val="1"/>
      </rPr>
      <t xml:space="preserve">2</t>
    </r>
    <r>
      <rPr>
        <sz val="11"/>
        <rFont val="Times New Roman"/>
        <family val="1"/>
      </rPr>
      <t xml:space="preserve">) , the average root surface area of five plants; </t>
    </r>
    <r>
      <rPr>
        <b val="true"/>
        <sz val="11"/>
        <rFont val="Times New Roman"/>
        <family val="1"/>
      </rPr>
      <t xml:space="preserve">TRV</t>
    </r>
    <r>
      <rPr>
        <sz val="11"/>
        <rFont val="Times New Roman"/>
        <family val="1"/>
      </rPr>
      <t xml:space="preserve">: total root volume (cm</t>
    </r>
    <r>
      <rPr>
        <vertAlign val="superscript"/>
        <sz val="11"/>
        <rFont val="Times New Roman"/>
        <family val="1"/>
      </rPr>
      <t xml:space="preserve">3</t>
    </r>
    <r>
      <rPr>
        <sz val="11"/>
        <rFont val="Times New Roman"/>
        <family val="1"/>
      </rPr>
      <t xml:space="preserve">), the average root volume of five plants; </t>
    </r>
    <r>
      <rPr>
        <b val="true"/>
        <sz val="11"/>
        <rFont val="Times New Roman"/>
        <family val="1"/>
      </rPr>
      <t xml:space="preserve">TRT</t>
    </r>
    <r>
      <rPr>
        <sz val="11"/>
        <rFont val="Times New Roman"/>
        <family val="1"/>
      </rPr>
      <t xml:space="preserve">: total root tips, the average number of root tips of five plants; </t>
    </r>
    <r>
      <rPr>
        <b val="true"/>
        <sz val="11"/>
        <rFont val="Times New Roman"/>
        <family val="1"/>
      </rPr>
      <t xml:space="preserve">RD</t>
    </r>
    <r>
      <rPr>
        <sz val="11"/>
        <rFont val="Times New Roman"/>
        <family val="1"/>
      </rPr>
      <t xml:space="preserve">: root diameter, the average root diameter of five plants; </t>
    </r>
    <r>
      <rPr>
        <b val="true"/>
        <sz val="11"/>
        <rFont val="Times New Roman"/>
        <family val="1"/>
      </rPr>
      <t xml:space="preserve">RF</t>
    </r>
    <r>
      <rPr>
        <sz val="11"/>
        <rFont val="Times New Roman"/>
        <family val="1"/>
      </rPr>
      <t xml:space="preserve">: root forks, the average number of root forks of five plants; </t>
    </r>
    <r>
      <rPr>
        <b val="true"/>
        <sz val="11"/>
        <rFont val="Times New Roman"/>
        <family val="1"/>
      </rPr>
      <t xml:space="preserve">RL1</t>
    </r>
    <r>
      <rPr>
        <sz val="11"/>
        <rFont val="Times New Roman"/>
        <family val="1"/>
      </rPr>
      <t xml:space="preserve">: root length 1, the average root length in diameter between 0.0-0.5 mm of five plants; </t>
    </r>
    <r>
      <rPr>
        <b val="true"/>
        <sz val="11"/>
        <rFont val="Times New Roman"/>
        <family val="1"/>
      </rPr>
      <t xml:space="preserve">RL2</t>
    </r>
    <r>
      <rPr>
        <sz val="11"/>
        <rFont val="Times New Roman"/>
        <family val="1"/>
      </rPr>
      <t xml:space="preserve">: root length 2, the average root length in diameter between 0.5-1.0 mm of five plants; </t>
    </r>
    <r>
      <rPr>
        <b val="true"/>
        <sz val="11"/>
        <rFont val="Times New Roman"/>
        <family val="1"/>
      </rPr>
      <t xml:space="preserve">RSA1</t>
    </r>
    <r>
      <rPr>
        <sz val="11"/>
        <rFont val="Times New Roman"/>
        <family val="1"/>
      </rPr>
      <t xml:space="preserve">: root surface area 1, the average root surface area in diameter between 0.0-0.5 mm of five plants; </t>
    </r>
    <r>
      <rPr>
        <b val="true"/>
        <sz val="11"/>
        <rFont val="Times New Roman"/>
        <family val="1"/>
      </rPr>
      <t xml:space="preserve">RSA2</t>
    </r>
    <r>
      <rPr>
        <sz val="11"/>
        <rFont val="Times New Roman"/>
        <family val="1"/>
      </rPr>
      <t xml:space="preserve">: root surface area 2, the average root surface area in diameter between 0.5-1.0 mm of five plants; </t>
    </r>
    <r>
      <rPr>
        <b val="true"/>
        <sz val="11"/>
        <rFont val="Times New Roman"/>
        <family val="1"/>
      </rPr>
      <t xml:space="preserve">RV1</t>
    </r>
    <r>
      <rPr>
        <sz val="11"/>
        <rFont val="Times New Roman"/>
        <family val="1"/>
      </rPr>
      <t xml:space="preserve">: root volume 1, the average root volume in diameter between 0.0-0.5 mm of five plants; </t>
    </r>
    <r>
      <rPr>
        <b val="true"/>
        <sz val="11"/>
        <rFont val="Times New Roman"/>
        <family val="1"/>
      </rPr>
      <t xml:space="preserve">RV2</t>
    </r>
    <r>
      <rPr>
        <sz val="11"/>
        <rFont val="Times New Roman"/>
        <family val="1"/>
      </rPr>
      <t xml:space="preserve">: root volume 2, the average root volume in diameter between 0.5-1.0 mm of five plants; </t>
    </r>
    <r>
      <rPr>
        <b val="true"/>
        <sz val="11"/>
        <rFont val="Times New Roman"/>
        <family val="1"/>
      </rPr>
      <t xml:space="preserve">RT1</t>
    </r>
    <r>
      <rPr>
        <sz val="11"/>
        <rFont val="Times New Roman"/>
        <family val="1"/>
      </rPr>
      <t xml:space="preserve">: root tips 1, the average root tips in diameter between 0.0-0.5 mm of five plants; </t>
    </r>
    <r>
      <rPr>
        <b val="true"/>
        <sz val="11"/>
        <rFont val="Times New Roman"/>
        <family val="1"/>
      </rPr>
      <t xml:space="preserve">RT2</t>
    </r>
    <r>
      <rPr>
        <sz val="11"/>
        <rFont val="Times New Roman"/>
        <family val="1"/>
      </rPr>
      <t xml:space="preserve">: root tips 2, the average root tips in diameter between 0.5-1.0 mm of five plants; </t>
    </r>
    <r>
      <rPr>
        <b val="true"/>
        <sz val="11"/>
        <rFont val="Times New Roman"/>
        <family val="1"/>
      </rPr>
      <t xml:space="preserve">LN</t>
    </r>
    <r>
      <rPr>
        <sz val="11"/>
        <rFont val="Times New Roman"/>
        <family val="1"/>
      </rPr>
      <t xml:space="preserve">: leaf number, the average number of visible leaves of five plants; </t>
    </r>
    <r>
      <rPr>
        <b val="true"/>
        <sz val="11"/>
        <rFont val="Times New Roman"/>
        <family val="1"/>
      </rPr>
      <t xml:space="preserve">LRL</t>
    </r>
    <r>
      <rPr>
        <sz val="11"/>
        <rFont val="Times New Roman"/>
        <family val="1"/>
      </rPr>
      <t xml:space="preserve">: longest root length, the average longest root length of five plants; </t>
    </r>
    <r>
      <rPr>
        <b val="true"/>
        <sz val="11"/>
        <rFont val="Times New Roman"/>
        <family val="1"/>
      </rPr>
      <t xml:space="preserve">PH</t>
    </r>
    <r>
      <rPr>
        <sz val="11"/>
        <rFont val="Times New Roman"/>
        <family val="1"/>
      </rPr>
      <t xml:space="preserve">: plant height (cm), the average height from stem base to the tip of the longest leaf of five plants;  </t>
    </r>
    <r>
      <rPr>
        <b val="true"/>
        <sz val="11"/>
        <rFont val="Times New Roman"/>
        <family val="1"/>
      </rPr>
      <t xml:space="preserve">RDW</t>
    </r>
    <r>
      <rPr>
        <sz val="11"/>
        <rFont val="Times New Roman"/>
        <family val="1"/>
      </rPr>
      <t xml:space="preserve">: root dry weight (g), the average root dry weight of five plants; </t>
    </r>
    <r>
      <rPr>
        <b val="true"/>
        <sz val="11"/>
        <rFont val="Times New Roman"/>
        <family val="1"/>
      </rPr>
      <t xml:space="preserve">SDW</t>
    </r>
    <r>
      <rPr>
        <sz val="11"/>
        <rFont val="Times New Roman"/>
        <family val="1"/>
      </rPr>
      <t xml:space="preserve">: shoot dry weight (g), the average shoot dry weight of five plants; </t>
    </r>
    <r>
      <rPr>
        <b val="true"/>
        <sz val="11"/>
        <rFont val="Times New Roman"/>
        <family val="1"/>
      </rPr>
      <t xml:space="preserve">TDW</t>
    </r>
    <r>
      <rPr>
        <sz val="11"/>
        <rFont val="Times New Roman"/>
        <family val="1"/>
      </rPr>
      <t xml:space="preserve">: total dry weight (g), the average dry weight of five plants; </t>
    </r>
    <r>
      <rPr>
        <b val="true"/>
        <sz val="11"/>
        <rFont val="Times New Roman"/>
        <family val="1"/>
      </rPr>
      <t xml:space="preserve">TFW</t>
    </r>
    <r>
      <rPr>
        <sz val="11"/>
        <rFont val="Times New Roman"/>
        <family val="1"/>
      </rPr>
      <t xml:space="preserve">: total fresh weight (g), the average fresh weight of five plants; </t>
    </r>
    <r>
      <rPr>
        <b val="true"/>
        <sz val="11"/>
        <rFont val="Times New Roman"/>
        <family val="1"/>
      </rPr>
      <t xml:space="preserve">R/S</t>
    </r>
    <r>
      <rPr>
        <sz val="11"/>
        <rFont val="Times New Roman"/>
        <family val="1"/>
      </rPr>
      <t xml:space="preserve">: root to shoot ratio</t>
    </r>
    <r>
      <rPr>
        <sz val="11"/>
        <rFont val="宋体"/>
        <family val="0"/>
        <charset val="134"/>
      </rPr>
      <t xml:space="preserve">,</t>
    </r>
    <r>
      <rPr>
        <sz val="11"/>
        <rFont val="Times New Roman"/>
        <family val="1"/>
      </rPr>
      <t xml:space="preserve">the ratio of root dry weight to shoot dry weight; </t>
    </r>
    <r>
      <rPr>
        <b val="true"/>
        <sz val="11"/>
        <rFont val="Times New Roman"/>
        <family val="1"/>
      </rPr>
      <t xml:space="preserve">AP</t>
    </r>
    <r>
      <rPr>
        <sz val="11"/>
        <rFont val="Times New Roman"/>
        <family val="1"/>
      </rPr>
      <t xml:space="preserve">: applied phosphorus; </t>
    </r>
    <r>
      <rPr>
        <b val="true"/>
        <sz val="11"/>
        <rFont val="Times New Roman"/>
        <family val="1"/>
      </rPr>
      <t xml:space="preserve">NAP</t>
    </r>
    <r>
      <rPr>
        <sz val="11"/>
        <rFont val="Times New Roman"/>
        <family val="1"/>
      </rPr>
      <t xml:space="preserve">: non-applied phosphorus (</t>
    </r>
    <r>
      <rPr>
        <b val="true"/>
        <sz val="11"/>
        <rFont val="Times New Roman"/>
        <family val="1"/>
      </rPr>
      <t xml:space="preserve">bold</t>
    </r>
    <r>
      <rPr>
        <sz val="11"/>
        <rFont val="Times New Roman"/>
        <family val="1"/>
      </rPr>
      <t xml:space="preserve">)</t>
    </r>
  </si>
  <si>
    <t xml:space="preserve">ZMF004</t>
  </si>
  <si>
    <t xml:space="preserve">ZMF081</t>
  </si>
  <si>
    <t xml:space="preserve">ZMF009</t>
  </si>
  <si>
    <t xml:space="preserve">ZMF238</t>
  </si>
  <si>
    <t xml:space="preserve">ZMF015</t>
  </si>
  <si>
    <t xml:space="preserve">ZMF243</t>
  </si>
  <si>
    <t xml:space="preserve">ZMF016</t>
  </si>
  <si>
    <t xml:space="preserve">ZMF023</t>
  </si>
  <si>
    <t xml:space="preserve">ZMF024</t>
  </si>
  <si>
    <t xml:space="preserve">ZMF031</t>
  </si>
  <si>
    <t xml:space="preserve">ZMF034</t>
  </si>
  <si>
    <t xml:space="preserve">ZMF043</t>
  </si>
  <si>
    <t xml:space="preserve">ZMF189</t>
  </si>
  <si>
    <t xml:space="preserve">ZMF044</t>
  </si>
  <si>
    <t xml:space="preserve">ZMF045</t>
  </si>
  <si>
    <t xml:space="preserve">ZMF047</t>
  </si>
  <si>
    <t xml:space="preserve">ZMF168</t>
  </si>
  <si>
    <t xml:space="preserve">ZMF048</t>
  </si>
  <si>
    <t xml:space="preserve">ZMF051</t>
  </si>
  <si>
    <t xml:space="preserve">ZMF059</t>
  </si>
  <si>
    <t xml:space="preserve">ZMF057</t>
  </si>
  <si>
    <t xml:space="preserve">ZMF144</t>
  </si>
  <si>
    <t xml:space="preserve">ZMF062</t>
  </si>
  <si>
    <t xml:space="preserve">ZMF063</t>
  </si>
  <si>
    <t xml:space="preserve">ZMF078</t>
  </si>
  <si>
    <t xml:space="preserve">ZMF128</t>
  </si>
  <si>
    <t xml:space="preserve">ZMF080</t>
  </si>
  <si>
    <t xml:space="preserve">ZMF082</t>
  </si>
  <si>
    <t xml:space="preserve">ZMF064</t>
  </si>
  <si>
    <t xml:space="preserve">ZMF084</t>
  </si>
  <si>
    <t xml:space="preserve">ZMF102</t>
  </si>
  <si>
    <t xml:space="preserve">ZMF201</t>
  </si>
  <si>
    <t xml:space="preserve">ZMF124</t>
  </si>
  <si>
    <t xml:space="preserve">ZMF127</t>
  </si>
  <si>
    <t xml:space="preserve">ZMF198</t>
  </si>
  <si>
    <t xml:space="preserve">ZMF130</t>
  </si>
  <si>
    <t xml:space="preserve">ZMF177</t>
  </si>
  <si>
    <t xml:space="preserve">ZMF132</t>
  </si>
  <si>
    <t xml:space="preserve">ZMF157</t>
  </si>
  <si>
    <t xml:space="preserve">ZMF134</t>
  </si>
  <si>
    <t xml:space="preserve">ZMF149</t>
  </si>
  <si>
    <t xml:space="preserve">ZMF154</t>
  </si>
  <si>
    <t xml:space="preserve">ZMF155</t>
  </si>
  <si>
    <t xml:space="preserve">ZMF164</t>
  </si>
  <si>
    <t xml:space="preserve">ZMF049</t>
  </si>
  <si>
    <t xml:space="preserve">ZMF165</t>
  </si>
  <si>
    <t xml:space="preserve">ZMF205</t>
  </si>
  <si>
    <t xml:space="preserve">ZMF206</t>
  </si>
  <si>
    <t xml:space="preserve">ZMF207</t>
  </si>
  <si>
    <t xml:space="preserve">ZMF209</t>
  </si>
  <si>
    <t xml:space="preserve">ZMF210</t>
  </si>
  <si>
    <t xml:space="preserve">ZMF211</t>
  </si>
  <si>
    <t xml:space="preserve">ZMF221</t>
  </si>
  <si>
    <t xml:space="preserve">ZMF230</t>
  </si>
  <si>
    <t xml:space="preserve">ZMF116</t>
  </si>
  <si>
    <t xml:space="preserve">ZMF041</t>
  </si>
  <si>
    <t xml:space="preserve">ZMF123</t>
  </si>
  <si>
    <t xml:space="preserve">ZMF001</t>
  </si>
  <si>
    <t xml:space="preserve">ZMF122</t>
  </si>
  <si>
    <t xml:space="preserve">ZMF002</t>
  </si>
  <si>
    <t xml:space="preserve">ZMF188</t>
  </si>
  <si>
    <t xml:space="preserve">ZMF126</t>
  </si>
  <si>
    <t xml:space="preserve">ZMF077</t>
  </si>
  <si>
    <t xml:space="preserve">ZMF046</t>
  </si>
  <si>
    <t xml:space="preserve">ZMF099</t>
  </si>
  <si>
    <t xml:space="preserve">ZMF150</t>
  </si>
  <si>
    <t xml:space="preserve">ZMF007</t>
  </si>
  <si>
    <t xml:space="preserve">ZMF191</t>
  </si>
  <si>
    <t xml:space="preserve">ZMF152</t>
  </si>
  <si>
    <t xml:space="preserve">ZMF100</t>
  </si>
  <si>
    <t xml:space="preserve">ZMF008</t>
  </si>
  <si>
    <t xml:space="preserve">ZMF167</t>
  </si>
  <si>
    <t xml:space="preserve">ZMF101</t>
  </si>
  <si>
    <t xml:space="preserve">ZMF212</t>
  </si>
  <si>
    <t xml:space="preserve">ZMF193</t>
  </si>
  <si>
    <t xml:space="preserve">ZMF194</t>
  </si>
  <si>
    <t xml:space="preserve">ZMF195</t>
  </si>
  <si>
    <t xml:space="preserve">ZMF010</t>
  </si>
  <si>
    <t xml:space="preserve">ZMF053</t>
  </si>
  <si>
    <t xml:space="preserve">ZMF012</t>
  </si>
  <si>
    <t xml:space="preserve">ZMF103</t>
  </si>
  <si>
    <t xml:space="preserve">ZMF133</t>
  </si>
  <si>
    <t xml:space="preserve">ZMF183</t>
  </si>
  <si>
    <t xml:space="preserve">ZMF083</t>
  </si>
  <si>
    <t xml:space="preserve">ZMF184</t>
  </si>
  <si>
    <t xml:space="preserve">ZMF014</t>
  </si>
  <si>
    <t xml:space="preserve">ZMF058</t>
  </si>
  <si>
    <t xml:space="preserve">ZMF235</t>
  </si>
  <si>
    <t xml:space="preserve">ZMF175</t>
  </si>
  <si>
    <t xml:space="preserve">ZMF176</t>
  </si>
  <si>
    <t xml:space="preserve">ZMF178</t>
  </si>
  <si>
    <t xml:space="preserve">ZMF153</t>
  </si>
  <si>
    <t xml:space="preserve">ZMF180</t>
  </si>
  <si>
    <t xml:space="preserve">ZMF181</t>
  </si>
  <si>
    <t xml:space="preserve">ZMF136</t>
  </si>
  <si>
    <t xml:space="preserve">ZMF065</t>
  </si>
  <si>
    <t xml:space="preserve">ZMF017</t>
  </si>
  <si>
    <t xml:space="preserve">ZMF109</t>
  </si>
  <si>
    <t xml:space="preserve">ZMF087</t>
  </si>
  <si>
    <t xml:space="preserve">ZMF019</t>
  </si>
  <si>
    <t xml:space="preserve">ZMF020</t>
  </si>
  <si>
    <t xml:space="preserve">ZMF021</t>
  </si>
  <si>
    <t xml:space="preserve">ZMF067</t>
  </si>
  <si>
    <t xml:space="preserve">ZMF224</t>
  </si>
  <si>
    <t xml:space="preserve">ZMF112</t>
  </si>
  <si>
    <t xml:space="preserve">ZMF113</t>
  </si>
  <si>
    <t xml:space="preserve">ZMF141</t>
  </si>
  <si>
    <t xml:space="preserve">ZMF025</t>
  </si>
  <si>
    <t xml:space="preserve">ZMF242</t>
  </si>
  <si>
    <t xml:space="preserve">ZMF226</t>
  </si>
  <si>
    <t xml:space="preserve">ZMF030</t>
  </si>
  <si>
    <t xml:space="preserve">ZMF143</t>
  </si>
  <si>
    <t xml:space="preserve">ZMF074</t>
  </si>
  <si>
    <r>
      <rPr>
        <b val="true"/>
        <sz val="10"/>
        <color rgb="FF000000"/>
        <rFont val="Noto Sans"/>
        <family val="2"/>
      </rPr>
      <t xml:space="preserve">附表</t>
    </r>
    <r>
      <rPr>
        <b val="true"/>
        <sz val="10"/>
        <color rgb="FF000000"/>
        <rFont val="Times New Roman"/>
        <family val="1"/>
      </rPr>
      <t xml:space="preserve">4. </t>
    </r>
    <r>
      <rPr>
        <sz val="10"/>
        <color rgb="FF000000"/>
        <rFont val="Times New Roman"/>
        <family val="1"/>
      </rPr>
      <t xml:space="preserve">C2H2</t>
    </r>
    <r>
      <rPr>
        <sz val="10"/>
        <color rgb="FF000000"/>
        <rFont val="Noto Sans"/>
        <family val="2"/>
      </rPr>
      <t xml:space="preserve">锌指基因与玉米苗期在低磷和正常供磷条件下根部和地上部性状显著关联的基因。</t>
    </r>
  </si>
  <si>
    <r>
      <rPr>
        <b val="true"/>
        <sz val="10"/>
        <color rgb="FF000000"/>
        <rFont val="Times New Roman"/>
        <family val="1"/>
      </rPr>
      <t xml:space="preserve">Table S4. </t>
    </r>
    <r>
      <rPr>
        <sz val="10"/>
        <color rgb="FF000000"/>
        <rFont val="Times New Roman"/>
        <family val="1"/>
      </rPr>
      <t xml:space="preserve">The association mapping of C2H2 zine finger genes with traits of maize seedling stage under applied and non-applied phosphorus.</t>
    </r>
  </si>
  <si>
    <t xml:space="preserve">名字</t>
  </si>
  <si>
    <t xml:space="preserve">基因</t>
  </si>
  <si>
    <t xml:space="preserve">染色体</t>
  </si>
  <si>
    <t xml:space="preserve">位点</t>
  </si>
  <si>
    <t xml:space="preserve">单碱基多态性位点</t>
  </si>
  <si>
    <t xml:space="preserve">等位基因</t>
  </si>
  <si>
    <r>
      <rPr>
        <sz val="10"/>
        <color rgb="FF000000"/>
        <rFont val="Noto Sans"/>
        <family val="2"/>
      </rPr>
      <t xml:space="preserve">性状</t>
    </r>
    <r>
      <rPr>
        <sz val="10"/>
        <color rgb="FF000000"/>
        <rFont val="Times New Roman"/>
        <family val="1"/>
      </rPr>
      <t xml:space="preserve">*</t>
    </r>
  </si>
  <si>
    <r>
      <rPr>
        <i val="true"/>
        <sz val="10"/>
        <color rgb="FF000000"/>
        <rFont val="Times New Roman"/>
        <family val="1"/>
      </rPr>
      <t xml:space="preserve">P</t>
    </r>
    <r>
      <rPr>
        <sz val="10"/>
        <color rgb="FF000000"/>
        <rFont val="Noto Sans"/>
        <family val="2"/>
      </rPr>
      <t xml:space="preserve">值</t>
    </r>
  </si>
  <si>
    <t xml:space="preserve">Name </t>
  </si>
  <si>
    <t xml:space="preserve">Gene </t>
  </si>
  <si>
    <t xml:space="preserve">Chr</t>
  </si>
  <si>
    <r>
      <rPr>
        <i val="true"/>
        <sz val="10"/>
        <color rgb="FF000000"/>
        <rFont val="Times New Roman"/>
        <family val="1"/>
      </rPr>
      <t xml:space="preserve">P</t>
    </r>
    <r>
      <rPr>
        <sz val="10"/>
        <color rgb="FF000000"/>
        <rFont val="Times New Roman"/>
        <family val="1"/>
      </rPr>
      <t xml:space="preserve"> value</t>
    </r>
  </si>
  <si>
    <r>
      <rPr>
        <sz val="10"/>
        <color rgb="FF000000"/>
        <rFont val="Times New Roman"/>
        <family val="1"/>
      </rPr>
      <t xml:space="preserve">*</t>
    </r>
    <r>
      <rPr>
        <sz val="10"/>
        <color rgb="FF000000"/>
        <rFont val="Noto Sans"/>
        <family val="2"/>
      </rPr>
      <t xml:space="preserve">性状的缩写列在表</t>
    </r>
    <r>
      <rPr>
        <sz val="10"/>
        <color rgb="FF000000"/>
        <rFont val="Times New Roman"/>
        <family val="1"/>
      </rPr>
      <t xml:space="preserve">1</t>
    </r>
    <r>
      <rPr>
        <sz val="10"/>
        <color rgb="FF000000"/>
        <rFont val="Noto Sans"/>
        <family val="2"/>
      </rPr>
      <t xml:space="preserve">中；</t>
    </r>
    <r>
      <rPr>
        <sz val="10"/>
        <color rgb="FF000000"/>
        <rFont val="Times New Roman"/>
        <family val="1"/>
      </rPr>
      <t xml:space="preserve">AP</t>
    </r>
    <r>
      <rPr>
        <sz val="10"/>
        <color rgb="FF000000"/>
        <rFont val="Noto Sans"/>
        <family val="2"/>
      </rPr>
      <t xml:space="preserve">表示正常供磷；</t>
    </r>
    <r>
      <rPr>
        <sz val="10"/>
        <color rgb="FF000000"/>
        <rFont val="Times New Roman"/>
        <family val="1"/>
      </rPr>
      <t xml:space="preserve">NAP</t>
    </r>
    <r>
      <rPr>
        <sz val="10"/>
        <color rgb="FF000000"/>
        <rFont val="Noto Sans"/>
        <family val="2"/>
      </rPr>
      <t xml:space="preserve">表示缺磷。</t>
    </r>
  </si>
  <si>
    <t xml:space="preserve">* Abbreviations were shown in Table 1; AP: applied phosphorus; NAP: non-applied phosphorus (bold).</t>
  </si>
</sst>
</file>

<file path=xl/styles.xml><?xml version="1.0" encoding="utf-8"?>
<styleSheet xmlns="http://schemas.openxmlformats.org/spreadsheetml/2006/main">
  <numFmts count="2">
    <numFmt numFmtId="164" formatCode="General"/>
    <numFmt numFmtId="165" formatCode="0.00E+00"/>
  </numFmts>
  <fonts count="20">
    <font>
      <sz val="11"/>
      <color rgb="FF000000"/>
      <name val="宋体"/>
      <family val="0"/>
      <charset val="134"/>
    </font>
    <font>
      <sz val="10"/>
      <name val="Arial"/>
      <family val="0"/>
    </font>
    <font>
      <sz val="10"/>
      <name val="Arial"/>
      <family val="0"/>
    </font>
    <font>
      <sz val="10"/>
      <name val="Arial"/>
      <family val="0"/>
    </font>
    <font>
      <i val="true"/>
      <sz val="11"/>
      <name val="Times New Roman"/>
      <family val="1"/>
    </font>
    <font>
      <sz val="11"/>
      <name val="Times New Roman"/>
      <family val="1"/>
    </font>
    <font>
      <sz val="11"/>
      <color rgb="FF000000"/>
      <name val="Times New Roman"/>
      <family val="1"/>
    </font>
    <font>
      <b val="true"/>
      <sz val="11"/>
      <name val="Times New Roman"/>
      <family val="1"/>
    </font>
    <font>
      <sz val="11"/>
      <color rgb="FF333333"/>
      <name val="Times New Roman"/>
      <family val="1"/>
    </font>
    <font>
      <b val="true"/>
      <sz val="11"/>
      <color rgb="FF000000"/>
      <name val="Times New Roman"/>
      <family val="1"/>
    </font>
    <font>
      <b val="true"/>
      <sz val="11"/>
      <color rgb="FF000000"/>
      <name val="宋体"/>
      <family val="0"/>
      <charset val="134"/>
    </font>
    <font>
      <i val="true"/>
      <sz val="11"/>
      <color rgb="FF000000"/>
      <name val="Times New Roman"/>
      <family val="1"/>
    </font>
    <font>
      <vertAlign val="superscript"/>
      <sz val="11"/>
      <name val="Times New Roman"/>
      <family val="1"/>
    </font>
    <font>
      <sz val="11"/>
      <name val="宋体"/>
      <family val="0"/>
      <charset val="134"/>
    </font>
    <font>
      <b val="true"/>
      <sz val="10"/>
      <color rgb="FF000000"/>
      <name val="Noto Sans"/>
      <family val="2"/>
    </font>
    <font>
      <b val="true"/>
      <sz val="10"/>
      <color rgb="FF000000"/>
      <name val="Times New Roman"/>
      <family val="1"/>
    </font>
    <font>
      <sz val="10"/>
      <color rgb="FF000000"/>
      <name val="Times New Roman"/>
      <family val="1"/>
    </font>
    <font>
      <sz val="10"/>
      <color rgb="FF000000"/>
      <name val="Noto Sans"/>
      <family val="2"/>
    </font>
    <font>
      <i val="true"/>
      <sz val="10"/>
      <color rgb="FF000000"/>
      <name val="Times New Roman"/>
      <family val="1"/>
    </font>
    <font>
      <sz val="11"/>
      <color rgb="FFFF0000"/>
      <name val="宋体"/>
      <family val="0"/>
      <charset val="134"/>
    </font>
  </fonts>
  <fills count="2">
    <fill>
      <patternFill patternType="none"/>
    </fill>
    <fill>
      <patternFill patternType="gray125"/>
    </fill>
  </fills>
  <borders count="8">
    <border diagonalUp="false" diagonalDown="false">
      <left/>
      <right/>
      <top/>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 diagonalUp="false" diagonalDown="false">
      <left/>
      <right/>
      <top/>
      <bottom style="thick"/>
      <diagonal/>
    </border>
    <border diagonalUp="false" diagonalDown="false">
      <left/>
      <right/>
      <top/>
      <bottom style="medium"/>
      <diagonal/>
    </border>
    <border diagonalUp="false" diagonalDown="false">
      <left/>
      <right/>
      <top style="medium"/>
      <bottom/>
      <diagonal/>
    </border>
    <border diagonalUp="false" diagonalDown="false">
      <left/>
      <right/>
      <top style="thick"/>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9">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false" indent="0" shrinkToFit="false"/>
      <protection locked="true" hidden="false"/>
    </xf>
    <xf numFmtId="164" fontId="5" fillId="0" borderId="2" xfId="0" applyFont="true" applyBorder="true" applyAlignment="true" applyProtection="false">
      <alignment horizontal="general" vertical="center" textRotation="0" wrapText="false" indent="0" shrinkToFit="false"/>
      <protection locked="true" hidden="false"/>
    </xf>
    <xf numFmtId="164" fontId="8" fillId="0" borderId="2" xfId="0" applyFont="true" applyBorder="true" applyAlignment="true" applyProtection="false">
      <alignment horizontal="center" vertical="center" textRotation="0" wrapText="false" indent="0" shrinkToFit="false"/>
      <protection locked="true" hidden="false"/>
    </xf>
    <xf numFmtId="164" fontId="8" fillId="0" borderId="2" xfId="0" applyFont="true" applyBorder="true" applyAlignment="true" applyProtection="false">
      <alignment horizontal="left" vertical="center"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5" fontId="6"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9" fillId="0" borderId="0" xfId="0" applyFont="true" applyBorder="true" applyAlignment="false" applyProtection="false">
      <alignment horizontal="general" vertical="center" textRotation="0" wrapText="false" indent="0" shrinkToFit="false"/>
      <protection locked="true" hidden="false"/>
    </xf>
    <xf numFmtId="165" fontId="6" fillId="0" borderId="0" xfId="0" applyFont="true" applyBorder="true" applyAlignment="true" applyProtection="false">
      <alignment horizontal="left" vertical="center" textRotation="0" wrapText="false" indent="0" shrinkToFit="false"/>
      <protection locked="true" hidden="false"/>
    </xf>
    <xf numFmtId="164" fontId="10" fillId="0" borderId="0" xfId="0" applyFont="true" applyBorder="false" applyAlignment="false" applyProtection="false">
      <alignment horizontal="general" vertical="center" textRotation="0" wrapText="false" indent="0" shrinkToFit="false"/>
      <protection locked="true" hidden="false"/>
    </xf>
    <xf numFmtId="164" fontId="11" fillId="0" borderId="0" xfId="0" applyFont="true" applyBorder="true" applyAlignment="true" applyProtection="false">
      <alignment horizontal="left" vertical="center" textRotation="0" wrapText="false" indent="0" shrinkToFit="false"/>
      <protection locked="true" hidden="false"/>
    </xf>
    <xf numFmtId="164" fontId="4" fillId="0" borderId="3" xfId="0" applyFont="true" applyBorder="true" applyAlignment="true" applyProtection="false">
      <alignment horizontal="left" vertical="center" textRotation="0" wrapText="false" indent="0" shrinkToFit="false"/>
      <protection locked="true" hidden="false"/>
    </xf>
    <xf numFmtId="164" fontId="5" fillId="0" borderId="3" xfId="0" applyFont="true" applyBorder="true" applyAlignment="true" applyProtection="false">
      <alignment horizontal="general" vertical="center" textRotation="0" wrapText="false" indent="0" shrinkToFit="false"/>
      <protection locked="true" hidden="false"/>
    </xf>
    <xf numFmtId="164" fontId="8" fillId="0" borderId="3" xfId="0" applyFont="true" applyBorder="true" applyAlignment="true" applyProtection="false">
      <alignment horizontal="center" vertical="center" textRotation="0" wrapText="false" indent="0" shrinkToFit="false"/>
      <protection locked="true" hidden="false"/>
    </xf>
    <xf numFmtId="164" fontId="8" fillId="0" borderId="3" xfId="0" applyFont="true" applyBorder="true" applyAlignment="true" applyProtection="false">
      <alignment horizontal="left"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4" fontId="9" fillId="0" borderId="3" xfId="0" applyFont="true" applyBorder="true" applyAlignment="false" applyProtection="false">
      <alignment horizontal="general" vertical="center" textRotation="0" wrapText="false" indent="0" shrinkToFit="false"/>
      <protection locked="true" hidden="false"/>
    </xf>
    <xf numFmtId="165" fontId="6" fillId="0" borderId="3" xfId="0" applyFont="true" applyBorder="true" applyAlignment="true" applyProtection="false">
      <alignment horizontal="left" vertical="center" textRotation="0" wrapText="false" indent="0" shrinkToFit="false"/>
      <protection locked="true" hidden="false"/>
    </xf>
    <xf numFmtId="164" fontId="5" fillId="0" borderId="2" xfId="0" applyFont="true" applyBorder="true" applyAlignment="true" applyProtection="false">
      <alignment horizontal="left" vertical="center" textRotation="0" wrapText="true" indent="0" shrinkToFit="false"/>
      <protection locked="true" hidden="false"/>
    </xf>
    <xf numFmtId="164" fontId="14" fillId="0" borderId="0" xfId="0" applyFont="true" applyBorder="true" applyAlignment="true" applyProtection="false">
      <alignment horizontal="left" vertical="center" textRotation="0" wrapText="false" indent="0" shrinkToFit="false"/>
      <protection locked="true" hidden="false"/>
    </xf>
    <xf numFmtId="164" fontId="15" fillId="0" borderId="4" xfId="0" applyFont="true" applyBorder="true" applyAlignment="true" applyProtection="false">
      <alignment horizontal="left" vertical="center" textRotation="0" wrapText="false" indent="0" shrinkToFit="false"/>
      <protection locked="true" hidden="false"/>
    </xf>
    <xf numFmtId="164" fontId="17" fillId="0" borderId="0" xfId="0" applyFont="true" applyBorder="false" applyAlignment="true" applyProtection="false">
      <alignment horizontal="left" vertical="center" textRotation="0" wrapText="false" indent="0" shrinkToFit="false"/>
      <protection locked="true" hidden="false"/>
    </xf>
    <xf numFmtId="164" fontId="18" fillId="0" borderId="0" xfId="0" applyFont="true" applyBorder="false" applyAlignment="true" applyProtection="false">
      <alignment horizontal="left" vertical="center" textRotation="0" wrapText="false" indent="0" shrinkToFit="false"/>
      <protection locked="true" hidden="false"/>
    </xf>
    <xf numFmtId="164" fontId="16" fillId="0" borderId="5" xfId="0" applyFont="true" applyBorder="true" applyAlignment="true" applyProtection="false">
      <alignment horizontal="left" vertical="center" textRotation="0" wrapText="false" indent="0" shrinkToFit="false"/>
      <protection locked="true" hidden="false"/>
    </xf>
    <xf numFmtId="164" fontId="18" fillId="0" borderId="5" xfId="0" applyFont="true" applyBorder="true" applyAlignment="true" applyProtection="false">
      <alignment horizontal="left" vertical="center" textRotation="0" wrapText="false" indent="0" shrinkToFit="false"/>
      <protection locked="true" hidden="false"/>
    </xf>
    <xf numFmtId="164" fontId="18" fillId="0" borderId="6" xfId="0" applyFont="true" applyBorder="true" applyAlignment="true" applyProtection="false">
      <alignment horizontal="left" vertical="center" textRotation="0" wrapText="false" indent="0" shrinkToFit="false"/>
      <protection locked="true" hidden="false"/>
    </xf>
    <xf numFmtId="164" fontId="16" fillId="0" borderId="6" xfId="0" applyFont="true" applyBorder="true" applyAlignment="true" applyProtection="false">
      <alignment horizontal="left" vertical="center" textRotation="0" wrapText="false" indent="0" shrinkToFit="false"/>
      <protection locked="true" hidden="false"/>
    </xf>
    <xf numFmtId="164" fontId="16" fillId="0" borderId="6"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false" applyAlignment="true" applyProtection="false">
      <alignment horizontal="left" vertical="center" textRotation="0" wrapText="false" indent="0" shrinkToFit="false"/>
      <protection locked="true" hidden="false"/>
    </xf>
    <xf numFmtId="165" fontId="16" fillId="0" borderId="0" xfId="0" applyFont="true" applyBorder="false" applyAlignment="true" applyProtection="false">
      <alignment horizontal="right" vertical="center" textRotation="0" wrapText="false" indent="0" shrinkToFit="false"/>
      <protection locked="true" hidden="false"/>
    </xf>
    <xf numFmtId="164" fontId="16" fillId="0" borderId="0" xfId="0" applyFont="true" applyBorder="true" applyAlignment="true" applyProtection="false">
      <alignment horizontal="left" vertical="center" textRotation="0" wrapText="false" indent="0" shrinkToFit="false"/>
      <protection locked="true" hidden="false"/>
    </xf>
    <xf numFmtId="164" fontId="16" fillId="0" borderId="0" xfId="0" applyFont="true" applyBorder="false" applyAlignment="true" applyProtection="false">
      <alignment horizontal="left" vertical="center" textRotation="0" wrapText="false" indent="0" shrinkToFit="false"/>
      <protection locked="true" hidden="false"/>
    </xf>
    <xf numFmtId="164" fontId="18" fillId="0" borderId="0" xfId="0" applyFont="true" applyBorder="true" applyAlignment="true" applyProtection="false">
      <alignment horizontal="left" vertical="center" textRotation="0" wrapText="false" indent="0" shrinkToFit="false"/>
      <protection locked="true" hidden="false"/>
    </xf>
    <xf numFmtId="164" fontId="16" fillId="0" borderId="0" xfId="0" applyFont="true" applyBorder="true" applyAlignment="true" applyProtection="false">
      <alignment horizontal="center" vertical="center" textRotation="0" wrapText="false" indent="0" shrinkToFit="false"/>
      <protection locked="true" hidden="false"/>
    </xf>
    <xf numFmtId="164" fontId="16" fillId="0" borderId="0" xfId="0" applyFont="true" applyBorder="false" applyAlignment="true" applyProtection="false">
      <alignment horizontal="center" vertical="center" textRotation="0" wrapText="false" indent="0" shrinkToFit="false"/>
      <protection locked="true" hidden="false"/>
    </xf>
    <xf numFmtId="164" fontId="18" fillId="0" borderId="4" xfId="0" applyFont="true" applyBorder="true" applyAlignment="true" applyProtection="false">
      <alignment horizontal="left" vertical="center" textRotation="0" wrapText="false" indent="0" shrinkToFit="false"/>
      <protection locked="true" hidden="false"/>
    </xf>
    <xf numFmtId="164" fontId="16" fillId="0" borderId="4" xfId="0" applyFont="true" applyBorder="true" applyAlignment="true" applyProtection="false">
      <alignment horizontal="left" vertical="center" textRotation="0" wrapText="false" indent="0" shrinkToFit="false"/>
      <protection locked="true" hidden="false"/>
    </xf>
    <xf numFmtId="164" fontId="16" fillId="0" borderId="4" xfId="0" applyFont="true" applyBorder="true" applyAlignment="true" applyProtection="false">
      <alignment horizontal="center" vertical="center" textRotation="0" wrapText="false" indent="0" shrinkToFit="false"/>
      <protection locked="true" hidden="false"/>
    </xf>
    <xf numFmtId="165" fontId="16" fillId="0" borderId="4" xfId="0" applyFont="true" applyBorder="true" applyAlignment="true" applyProtection="false">
      <alignment horizontal="right" vertical="center" textRotation="0" wrapText="false" indent="0" shrinkToFit="false"/>
      <protection locked="true" hidden="false"/>
    </xf>
    <xf numFmtId="164" fontId="16" fillId="0" borderId="7" xfId="0" applyFont="true" applyBorder="true" applyAlignment="true" applyProtection="false">
      <alignment horizontal="left" vertical="center" textRotation="0" wrapText="false" indent="0" shrinkToFit="false"/>
      <protection locked="true" hidden="false"/>
    </xf>
    <xf numFmtId="164" fontId="19" fillId="0" borderId="0" xfId="0" applyFont="true" applyBorder="fals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73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921875" defaultRowHeight="15" zeroHeight="false" outlineLevelRow="0" outlineLevelCol="0"/>
  <cols>
    <col collapsed="false" customWidth="true" hidden="false" outlineLevel="0" max="1" min="1" style="1" width="14.49"/>
    <col collapsed="false" customWidth="true" hidden="false" outlineLevel="0" max="2" min="2" style="2" width="15.99"/>
    <col collapsed="false" customWidth="true" hidden="false" outlineLevel="0" max="3" min="3" style="3" width="11.87"/>
    <col collapsed="false" customWidth="true" hidden="false" outlineLevel="0" max="4" min="4" style="4" width="10.87"/>
    <col collapsed="false" customWidth="true" hidden="false" outlineLevel="0" max="5" min="5" style="4" width="16.12"/>
    <col collapsed="false" customWidth="true" hidden="false" outlineLevel="0" max="6" min="6" style="3" width="8.62"/>
    <col collapsed="false" customWidth="true" hidden="false" outlineLevel="0" max="7" min="7" style="5" width="11.24"/>
    <col collapsed="false" customWidth="true" hidden="false" outlineLevel="0" max="8" min="8" style="4" width="11.87"/>
    <col collapsed="false" customWidth="true" hidden="false" outlineLevel="0" max="12" min="12" style="0" width="18.74"/>
    <col collapsed="false" customWidth="true" hidden="false" outlineLevel="0" max="14" min="14" style="0" width="19.24"/>
    <col collapsed="false" customWidth="true" hidden="false" outlineLevel="0" max="15" min="15" style="0" width="13.75"/>
  </cols>
  <sheetData>
    <row r="1" customFormat="false" ht="15" hidden="false" customHeight="false" outlineLevel="0" collapsed="false">
      <c r="A1" s="6" t="s">
        <v>0</v>
      </c>
    </row>
    <row r="2" customFormat="false" ht="15" hidden="false" customHeight="false" outlineLevel="0" collapsed="false">
      <c r="A2" s="7" t="s">
        <v>1</v>
      </c>
      <c r="B2" s="8" t="s">
        <v>2</v>
      </c>
      <c r="C2" s="9" t="s">
        <v>3</v>
      </c>
      <c r="D2" s="9" t="s">
        <v>4</v>
      </c>
      <c r="E2" s="9" t="s">
        <v>5</v>
      </c>
      <c r="F2" s="9" t="s">
        <v>6</v>
      </c>
      <c r="G2" s="9" t="s">
        <v>7</v>
      </c>
      <c r="H2" s="10" t="s">
        <v>8</v>
      </c>
    </row>
    <row r="3" customFormat="false" ht="15" hidden="false" customHeight="false" outlineLevel="0" collapsed="false">
      <c r="A3" s="11" t="s">
        <v>9</v>
      </c>
      <c r="B3" s="12" t="s">
        <v>10</v>
      </c>
      <c r="C3" s="13" t="n">
        <v>9</v>
      </c>
      <c r="D3" s="14" t="n">
        <v>152524966</v>
      </c>
      <c r="E3" s="14" t="s">
        <v>11</v>
      </c>
      <c r="F3" s="15" t="s">
        <v>12</v>
      </c>
      <c r="G3" s="16" t="s">
        <v>13</v>
      </c>
      <c r="H3" s="17" t="n">
        <v>0.000154</v>
      </c>
    </row>
    <row r="4" customFormat="false" ht="15" hidden="false" customHeight="false" outlineLevel="0" collapsed="false">
      <c r="A4" s="11"/>
      <c r="B4" s="12"/>
      <c r="C4" s="13"/>
      <c r="D4" s="14"/>
      <c r="E4" s="14"/>
      <c r="F4" s="15"/>
      <c r="G4" s="16" t="s">
        <v>14</v>
      </c>
      <c r="H4" s="17" t="n">
        <v>0.00014</v>
      </c>
    </row>
    <row r="5" customFormat="false" ht="15" hidden="false" customHeight="false" outlineLevel="0" collapsed="false">
      <c r="A5" s="11"/>
      <c r="B5" s="12"/>
      <c r="C5" s="13"/>
      <c r="D5" s="18" t="n">
        <v>152525053</v>
      </c>
      <c r="E5" s="18" t="s">
        <v>15</v>
      </c>
      <c r="F5" s="19" t="s">
        <v>16</v>
      </c>
      <c r="G5" s="16" t="s">
        <v>13</v>
      </c>
      <c r="H5" s="17" t="n">
        <v>0.000375</v>
      </c>
    </row>
    <row r="6" customFormat="false" ht="15" hidden="false" customHeight="false" outlineLevel="0" collapsed="false">
      <c r="A6" s="11"/>
      <c r="B6" s="12"/>
      <c r="C6" s="13"/>
      <c r="D6" s="18"/>
      <c r="E6" s="18"/>
      <c r="F6" s="19"/>
      <c r="G6" s="16" t="s">
        <v>14</v>
      </c>
      <c r="H6" s="17" t="n">
        <v>0.000342</v>
      </c>
    </row>
    <row r="7" customFormat="false" ht="15" hidden="false" customHeight="false" outlineLevel="0" collapsed="false">
      <c r="A7" s="11"/>
      <c r="B7" s="12"/>
      <c r="C7" s="13"/>
      <c r="D7" s="18" t="n">
        <v>152525824</v>
      </c>
      <c r="E7" s="18" t="s">
        <v>17</v>
      </c>
      <c r="F7" s="19" t="s">
        <v>16</v>
      </c>
      <c r="G7" s="16" t="s">
        <v>13</v>
      </c>
      <c r="H7" s="17" t="n">
        <v>0.000215</v>
      </c>
    </row>
    <row r="8" customFormat="false" ht="15" hidden="false" customHeight="false" outlineLevel="0" collapsed="false">
      <c r="A8" s="11"/>
      <c r="B8" s="12"/>
      <c r="C8" s="13"/>
      <c r="D8" s="18"/>
      <c r="E8" s="18"/>
      <c r="F8" s="19"/>
      <c r="G8" s="16" t="s">
        <v>14</v>
      </c>
      <c r="H8" s="17" t="n">
        <v>0.000183</v>
      </c>
    </row>
    <row r="9" customFormat="false" ht="15" hidden="false" customHeight="false" outlineLevel="0" collapsed="false">
      <c r="A9" s="11"/>
      <c r="B9" s="12"/>
      <c r="C9" s="13"/>
      <c r="D9" s="20" t="n">
        <v>152534204</v>
      </c>
      <c r="E9" s="20" t="s">
        <v>18</v>
      </c>
      <c r="F9" s="3" t="s">
        <v>19</v>
      </c>
      <c r="G9" s="16" t="s">
        <v>20</v>
      </c>
      <c r="H9" s="17" t="n">
        <v>0.000699</v>
      </c>
    </row>
    <row r="10" customFormat="false" ht="15" hidden="false" customHeight="false" outlineLevel="0" collapsed="false">
      <c r="A10" s="11"/>
      <c r="B10" s="12"/>
      <c r="C10" s="13"/>
      <c r="D10" s="20" t="n">
        <v>152534486</v>
      </c>
      <c r="E10" s="20" t="s">
        <v>21</v>
      </c>
      <c r="F10" s="3" t="s">
        <v>22</v>
      </c>
      <c r="G10" s="16" t="s">
        <v>23</v>
      </c>
      <c r="H10" s="17" t="n">
        <v>0.000998</v>
      </c>
    </row>
    <row r="11" customFormat="false" ht="15" hidden="false" customHeight="false" outlineLevel="0" collapsed="false">
      <c r="A11" s="11"/>
      <c r="B11" s="12"/>
      <c r="C11" s="13"/>
      <c r="D11" s="18" t="n">
        <v>152534806</v>
      </c>
      <c r="E11" s="18" t="s">
        <v>24</v>
      </c>
      <c r="F11" s="19" t="s">
        <v>22</v>
      </c>
      <c r="G11" s="16" t="s">
        <v>13</v>
      </c>
      <c r="H11" s="17" t="n">
        <v>6.3E-005</v>
      </c>
    </row>
    <row r="12" customFormat="false" ht="15" hidden="false" customHeight="false" outlineLevel="0" collapsed="false">
      <c r="A12" s="11"/>
      <c r="B12" s="12"/>
      <c r="C12" s="13"/>
      <c r="D12" s="18"/>
      <c r="E12" s="18"/>
      <c r="F12" s="19"/>
      <c r="G12" s="16" t="s">
        <v>14</v>
      </c>
      <c r="H12" s="17" t="n">
        <v>6.64E-005</v>
      </c>
    </row>
    <row r="13" customFormat="false" ht="15" hidden="false" customHeight="false" outlineLevel="0" collapsed="false">
      <c r="A13" s="11"/>
      <c r="B13" s="12"/>
      <c r="C13" s="13"/>
      <c r="D13" s="20" t="n">
        <v>152535011</v>
      </c>
      <c r="E13" s="20" t="s">
        <v>25</v>
      </c>
      <c r="F13" s="3" t="s">
        <v>22</v>
      </c>
      <c r="G13" s="16" t="s">
        <v>23</v>
      </c>
      <c r="H13" s="17" t="n">
        <v>0.000998</v>
      </c>
    </row>
    <row r="14" customFormat="false" ht="15" hidden="false" customHeight="false" outlineLevel="0" collapsed="false">
      <c r="A14" s="11"/>
      <c r="B14" s="12"/>
      <c r="C14" s="13"/>
      <c r="D14" s="20" t="n">
        <v>152535016</v>
      </c>
      <c r="E14" s="20" t="s">
        <v>26</v>
      </c>
      <c r="F14" s="3" t="s">
        <v>12</v>
      </c>
      <c r="G14" s="16" t="s">
        <v>23</v>
      </c>
      <c r="H14" s="17" t="n">
        <v>0.000998</v>
      </c>
    </row>
    <row r="15" customFormat="false" ht="15" hidden="false" customHeight="false" outlineLevel="0" collapsed="false">
      <c r="A15" s="11"/>
      <c r="B15" s="12"/>
      <c r="C15" s="13"/>
      <c r="D15" s="20" t="n">
        <v>152535556</v>
      </c>
      <c r="E15" s="20" t="s">
        <v>27</v>
      </c>
      <c r="F15" s="3" t="s">
        <v>28</v>
      </c>
      <c r="G15" s="16" t="s">
        <v>20</v>
      </c>
      <c r="H15" s="17" t="n">
        <v>0.000765</v>
      </c>
    </row>
    <row r="16" customFormat="false" ht="15" hidden="false" customHeight="false" outlineLevel="0" collapsed="false">
      <c r="A16" s="21" t="s">
        <v>29</v>
      </c>
      <c r="B16" s="22" t="s">
        <v>30</v>
      </c>
      <c r="C16" s="23" t="n">
        <v>9</v>
      </c>
      <c r="D16" s="20" t="n">
        <v>152460802</v>
      </c>
      <c r="E16" s="20" t="s">
        <v>31</v>
      </c>
      <c r="F16" s="3" t="s">
        <v>12</v>
      </c>
      <c r="G16" s="5" t="s">
        <v>32</v>
      </c>
      <c r="H16" s="17" t="n">
        <v>0.000836</v>
      </c>
    </row>
    <row r="17" customFormat="false" ht="15" hidden="false" customHeight="false" outlineLevel="0" collapsed="false">
      <c r="A17" s="21"/>
      <c r="B17" s="22"/>
      <c r="C17" s="23"/>
      <c r="D17" s="18" t="n">
        <v>152461513</v>
      </c>
      <c r="E17" s="18" t="s">
        <v>33</v>
      </c>
      <c r="F17" s="19" t="s">
        <v>34</v>
      </c>
      <c r="G17" s="5" t="s">
        <v>35</v>
      </c>
      <c r="H17" s="17" t="n">
        <v>0.00061</v>
      </c>
    </row>
    <row r="18" customFormat="false" ht="15" hidden="false" customHeight="false" outlineLevel="0" collapsed="false">
      <c r="A18" s="21"/>
      <c r="B18" s="22"/>
      <c r="C18" s="23"/>
      <c r="D18" s="18"/>
      <c r="E18" s="18"/>
      <c r="F18" s="19"/>
      <c r="G18" s="5" t="s">
        <v>36</v>
      </c>
      <c r="H18" s="17" t="n">
        <v>0.00032</v>
      </c>
    </row>
    <row r="19" customFormat="false" ht="15" hidden="false" customHeight="false" outlineLevel="0" collapsed="false">
      <c r="A19" s="21"/>
      <c r="B19" s="22"/>
      <c r="C19" s="23"/>
      <c r="D19" s="18"/>
      <c r="E19" s="18"/>
      <c r="F19" s="19"/>
      <c r="G19" s="5" t="s">
        <v>37</v>
      </c>
      <c r="H19" s="17" t="n">
        <v>0.000257</v>
      </c>
    </row>
    <row r="20" customFormat="false" ht="15" hidden="false" customHeight="false" outlineLevel="0" collapsed="false">
      <c r="A20" s="21"/>
      <c r="B20" s="22"/>
      <c r="C20" s="23"/>
      <c r="D20" s="18" t="n">
        <v>152461820</v>
      </c>
      <c r="E20" s="18" t="s">
        <v>38</v>
      </c>
      <c r="F20" s="19" t="s">
        <v>19</v>
      </c>
      <c r="G20" s="5" t="s">
        <v>39</v>
      </c>
      <c r="H20" s="17" t="n">
        <v>8.76E-005</v>
      </c>
    </row>
    <row r="21" customFormat="false" ht="15" hidden="false" customHeight="false" outlineLevel="0" collapsed="false">
      <c r="A21" s="21"/>
      <c r="B21" s="22"/>
      <c r="C21" s="23"/>
      <c r="D21" s="18"/>
      <c r="E21" s="18"/>
      <c r="F21" s="19"/>
      <c r="G21" s="5" t="s">
        <v>35</v>
      </c>
      <c r="H21" s="17" t="n">
        <v>4.55E-005</v>
      </c>
    </row>
    <row r="22" customFormat="false" ht="15" hidden="false" customHeight="false" outlineLevel="0" collapsed="false">
      <c r="A22" s="21"/>
      <c r="B22" s="22"/>
      <c r="C22" s="23"/>
      <c r="D22" s="18"/>
      <c r="E22" s="18"/>
      <c r="F22" s="19"/>
      <c r="G22" s="5" t="s">
        <v>36</v>
      </c>
      <c r="H22" s="17" t="n">
        <v>2.26E-005</v>
      </c>
    </row>
    <row r="23" customFormat="false" ht="15" hidden="false" customHeight="false" outlineLevel="0" collapsed="false">
      <c r="A23" s="21"/>
      <c r="B23" s="22"/>
      <c r="C23" s="23"/>
      <c r="D23" s="18"/>
      <c r="E23" s="18"/>
      <c r="F23" s="19"/>
      <c r="G23" s="5" t="s">
        <v>37</v>
      </c>
      <c r="H23" s="17" t="n">
        <v>2.39E-005</v>
      </c>
    </row>
    <row r="24" customFormat="false" ht="15" hidden="false" customHeight="false" outlineLevel="0" collapsed="false">
      <c r="A24" s="21"/>
      <c r="B24" s="22"/>
      <c r="C24" s="23"/>
      <c r="D24" s="18"/>
      <c r="E24" s="18"/>
      <c r="F24" s="19"/>
      <c r="G24" s="5" t="s">
        <v>40</v>
      </c>
      <c r="H24" s="17" t="n">
        <v>0.000159</v>
      </c>
    </row>
    <row r="25" customFormat="false" ht="15" hidden="false" customHeight="false" outlineLevel="0" collapsed="false">
      <c r="A25" s="1" t="s">
        <v>41</v>
      </c>
      <c r="B25" s="2" t="s">
        <v>42</v>
      </c>
      <c r="C25" s="24" t="n">
        <v>9</v>
      </c>
      <c r="D25" s="20" t="n">
        <v>149278832</v>
      </c>
      <c r="E25" s="20" t="s">
        <v>43</v>
      </c>
      <c r="F25" s="3" t="s">
        <v>22</v>
      </c>
      <c r="G25" s="5" t="s">
        <v>44</v>
      </c>
      <c r="H25" s="17" t="n">
        <v>0.00075</v>
      </c>
    </row>
    <row r="26" customFormat="false" ht="15" hidden="false" customHeight="false" outlineLevel="0" collapsed="false">
      <c r="A26" s="1" t="s">
        <v>45</v>
      </c>
      <c r="B26" s="2" t="s">
        <v>46</v>
      </c>
      <c r="C26" s="24" t="n">
        <v>5</v>
      </c>
      <c r="D26" s="20" t="n">
        <v>163228579</v>
      </c>
      <c r="E26" s="20" t="s">
        <v>47</v>
      </c>
      <c r="F26" s="3" t="s">
        <v>28</v>
      </c>
      <c r="G26" s="16" t="s">
        <v>48</v>
      </c>
      <c r="H26" s="17" t="n">
        <v>0.000731</v>
      </c>
    </row>
    <row r="27" customFormat="false" ht="15" hidden="false" customHeight="false" outlineLevel="0" collapsed="false">
      <c r="A27" s="21" t="s">
        <v>49</v>
      </c>
      <c r="B27" s="22" t="s">
        <v>50</v>
      </c>
      <c r="C27" s="23" t="n">
        <v>2</v>
      </c>
      <c r="D27" s="18" t="n">
        <v>197935399</v>
      </c>
      <c r="E27" s="18" t="s">
        <v>51</v>
      </c>
      <c r="F27" s="19" t="s">
        <v>12</v>
      </c>
      <c r="G27" s="16" t="s">
        <v>52</v>
      </c>
      <c r="H27" s="17" t="n">
        <v>0.00013</v>
      </c>
    </row>
    <row r="28" customFormat="false" ht="15" hidden="false" customHeight="false" outlineLevel="0" collapsed="false">
      <c r="A28" s="21"/>
      <c r="B28" s="22"/>
      <c r="C28" s="23"/>
      <c r="D28" s="18"/>
      <c r="E28" s="18"/>
      <c r="F28" s="19"/>
      <c r="G28" s="16" t="s">
        <v>53</v>
      </c>
      <c r="H28" s="17" t="n">
        <v>0.000887</v>
      </c>
    </row>
    <row r="29" customFormat="false" ht="15" hidden="false" customHeight="false" outlineLevel="0" collapsed="false">
      <c r="A29" s="21"/>
      <c r="B29" s="22"/>
      <c r="C29" s="23"/>
      <c r="D29" s="18"/>
      <c r="E29" s="18"/>
      <c r="F29" s="19"/>
      <c r="G29" s="5" t="s">
        <v>32</v>
      </c>
      <c r="H29" s="17" t="n">
        <v>0.000487</v>
      </c>
    </row>
    <row r="30" customFormat="false" ht="15" hidden="false" customHeight="false" outlineLevel="0" collapsed="false">
      <c r="A30" s="21"/>
      <c r="B30" s="22"/>
      <c r="C30" s="23"/>
      <c r="D30" s="18" t="n">
        <v>197935417</v>
      </c>
      <c r="E30" s="18" t="s">
        <v>54</v>
      </c>
      <c r="F30" s="19" t="s">
        <v>22</v>
      </c>
      <c r="G30" s="16" t="s">
        <v>52</v>
      </c>
      <c r="H30" s="17" t="n">
        <v>0.00013</v>
      </c>
    </row>
    <row r="31" customFormat="false" ht="15" hidden="false" customHeight="false" outlineLevel="0" collapsed="false">
      <c r="A31" s="21"/>
      <c r="B31" s="22"/>
      <c r="C31" s="23"/>
      <c r="D31" s="18"/>
      <c r="E31" s="18"/>
      <c r="F31" s="19"/>
      <c r="G31" s="16" t="s">
        <v>53</v>
      </c>
      <c r="H31" s="17" t="n">
        <v>0.000887</v>
      </c>
    </row>
    <row r="32" customFormat="false" ht="15" hidden="false" customHeight="false" outlineLevel="0" collapsed="false">
      <c r="A32" s="21"/>
      <c r="B32" s="22"/>
      <c r="C32" s="23"/>
      <c r="D32" s="18"/>
      <c r="E32" s="18"/>
      <c r="F32" s="19"/>
      <c r="G32" s="5" t="s">
        <v>32</v>
      </c>
      <c r="H32" s="17" t="n">
        <v>0.000487</v>
      </c>
    </row>
    <row r="33" customFormat="false" ht="15" hidden="false" customHeight="false" outlineLevel="0" collapsed="false">
      <c r="A33" s="21"/>
      <c r="B33" s="22"/>
      <c r="C33" s="23"/>
      <c r="D33" s="18" t="n">
        <v>197935545</v>
      </c>
      <c r="E33" s="18" t="s">
        <v>55</v>
      </c>
      <c r="F33" s="19" t="s">
        <v>19</v>
      </c>
      <c r="G33" s="16" t="s">
        <v>52</v>
      </c>
      <c r="H33" s="17" t="n">
        <v>0.000167</v>
      </c>
    </row>
    <row r="34" customFormat="false" ht="15" hidden="false" customHeight="false" outlineLevel="0" collapsed="false">
      <c r="A34" s="21"/>
      <c r="B34" s="22"/>
      <c r="C34" s="23"/>
      <c r="D34" s="18"/>
      <c r="E34" s="18"/>
      <c r="F34" s="19"/>
      <c r="G34" s="16" t="s">
        <v>48</v>
      </c>
      <c r="H34" s="17" t="n">
        <v>0.000476</v>
      </c>
    </row>
    <row r="35" customFormat="false" ht="15" hidden="false" customHeight="false" outlineLevel="0" collapsed="false">
      <c r="A35" s="21"/>
      <c r="B35" s="22"/>
      <c r="C35" s="23"/>
      <c r="D35" s="18"/>
      <c r="E35" s="18"/>
      <c r="F35" s="19"/>
      <c r="G35" s="16" t="s">
        <v>56</v>
      </c>
      <c r="H35" s="17" t="n">
        <v>0.000471</v>
      </c>
    </row>
    <row r="36" customFormat="false" ht="15" hidden="false" customHeight="false" outlineLevel="0" collapsed="false">
      <c r="A36" s="21"/>
      <c r="B36" s="22"/>
      <c r="C36" s="23"/>
      <c r="D36" s="18"/>
      <c r="E36" s="18"/>
      <c r="F36" s="19"/>
      <c r="G36" s="16" t="s">
        <v>53</v>
      </c>
      <c r="H36" s="17" t="n">
        <v>0.000432</v>
      </c>
    </row>
    <row r="37" customFormat="false" ht="15" hidden="false" customHeight="false" outlineLevel="0" collapsed="false">
      <c r="A37" s="21"/>
      <c r="B37" s="22"/>
      <c r="C37" s="23"/>
      <c r="D37" s="18"/>
      <c r="E37" s="18"/>
      <c r="F37" s="19"/>
      <c r="G37" s="16" t="s">
        <v>57</v>
      </c>
      <c r="H37" s="17" t="n">
        <v>0.000534</v>
      </c>
    </row>
    <row r="38" customFormat="false" ht="15" hidden="false" customHeight="false" outlineLevel="0" collapsed="false">
      <c r="A38" s="21"/>
      <c r="B38" s="22"/>
      <c r="C38" s="23"/>
      <c r="D38" s="18" t="n">
        <v>197935772</v>
      </c>
      <c r="E38" s="18" t="s">
        <v>58</v>
      </c>
      <c r="F38" s="19" t="s">
        <v>19</v>
      </c>
      <c r="G38" s="16" t="s">
        <v>52</v>
      </c>
      <c r="H38" s="17" t="n">
        <v>0.000564</v>
      </c>
    </row>
    <row r="39" customFormat="false" ht="15" hidden="false" customHeight="false" outlineLevel="0" collapsed="false">
      <c r="A39" s="21"/>
      <c r="B39" s="22"/>
      <c r="C39" s="23"/>
      <c r="D39" s="18"/>
      <c r="E39" s="18"/>
      <c r="F39" s="19"/>
      <c r="G39" s="16" t="s">
        <v>48</v>
      </c>
      <c r="H39" s="17" t="n">
        <v>0.000459</v>
      </c>
    </row>
    <row r="40" customFormat="false" ht="15" hidden="false" customHeight="false" outlineLevel="0" collapsed="false">
      <c r="A40" s="21"/>
      <c r="B40" s="22"/>
      <c r="C40" s="23"/>
      <c r="D40" s="18"/>
      <c r="E40" s="18"/>
      <c r="F40" s="19"/>
      <c r="G40" s="16" t="s">
        <v>56</v>
      </c>
      <c r="H40" s="17" t="n">
        <v>0.000325</v>
      </c>
    </row>
    <row r="41" customFormat="false" ht="15" hidden="false" customHeight="false" outlineLevel="0" collapsed="false">
      <c r="A41" s="21"/>
      <c r="B41" s="22"/>
      <c r="C41" s="23"/>
      <c r="D41" s="18"/>
      <c r="E41" s="18"/>
      <c r="F41" s="19"/>
      <c r="G41" s="16" t="s">
        <v>53</v>
      </c>
      <c r="H41" s="17" t="n">
        <v>0.000261</v>
      </c>
    </row>
    <row r="42" customFormat="false" ht="15" hidden="false" customHeight="false" outlineLevel="0" collapsed="false">
      <c r="A42" s="21"/>
      <c r="B42" s="22"/>
      <c r="C42" s="23"/>
      <c r="D42" s="18"/>
      <c r="E42" s="18"/>
      <c r="F42" s="19"/>
      <c r="G42" s="16" t="s">
        <v>57</v>
      </c>
      <c r="H42" s="17" t="n">
        <v>0.000303</v>
      </c>
    </row>
    <row r="43" customFormat="false" ht="15" hidden="false" customHeight="false" outlineLevel="0" collapsed="false">
      <c r="A43" s="21"/>
      <c r="B43" s="22"/>
      <c r="C43" s="23"/>
      <c r="D43" s="18" t="n">
        <v>197935785</v>
      </c>
      <c r="E43" s="18" t="s">
        <v>59</v>
      </c>
      <c r="F43" s="19" t="s">
        <v>12</v>
      </c>
      <c r="G43" s="16" t="s">
        <v>52</v>
      </c>
      <c r="H43" s="17" t="n">
        <v>0.000564</v>
      </c>
    </row>
    <row r="44" customFormat="false" ht="15" hidden="false" customHeight="false" outlineLevel="0" collapsed="false">
      <c r="A44" s="21"/>
      <c r="B44" s="22"/>
      <c r="C44" s="23"/>
      <c r="D44" s="18"/>
      <c r="E44" s="18"/>
      <c r="F44" s="19"/>
      <c r="G44" s="16" t="s">
        <v>48</v>
      </c>
      <c r="H44" s="17" t="n">
        <v>0.000459</v>
      </c>
    </row>
    <row r="45" customFormat="false" ht="15" hidden="false" customHeight="false" outlineLevel="0" collapsed="false">
      <c r="A45" s="21"/>
      <c r="B45" s="22"/>
      <c r="C45" s="23"/>
      <c r="D45" s="18"/>
      <c r="E45" s="18"/>
      <c r="F45" s="19"/>
      <c r="G45" s="16" t="s">
        <v>56</v>
      </c>
      <c r="H45" s="17" t="n">
        <v>0.000325</v>
      </c>
    </row>
    <row r="46" customFormat="false" ht="15" hidden="false" customHeight="false" outlineLevel="0" collapsed="false">
      <c r="A46" s="21"/>
      <c r="B46" s="22"/>
      <c r="C46" s="23"/>
      <c r="D46" s="18"/>
      <c r="E46" s="18"/>
      <c r="F46" s="19"/>
      <c r="G46" s="16" t="s">
        <v>53</v>
      </c>
      <c r="H46" s="17" t="n">
        <v>0.000261</v>
      </c>
    </row>
    <row r="47" customFormat="false" ht="15" hidden="false" customHeight="false" outlineLevel="0" collapsed="false">
      <c r="A47" s="21"/>
      <c r="B47" s="22"/>
      <c r="C47" s="23"/>
      <c r="D47" s="18"/>
      <c r="E47" s="18"/>
      <c r="F47" s="19"/>
      <c r="G47" s="16" t="s">
        <v>57</v>
      </c>
      <c r="H47" s="17" t="n">
        <v>0.000303</v>
      </c>
    </row>
    <row r="48" customFormat="false" ht="15" hidden="false" customHeight="false" outlineLevel="0" collapsed="false">
      <c r="A48" s="21"/>
      <c r="B48" s="22"/>
      <c r="C48" s="23"/>
      <c r="D48" s="18" t="n">
        <v>197935837</v>
      </c>
      <c r="E48" s="18" t="s">
        <v>60</v>
      </c>
      <c r="F48" s="19" t="s">
        <v>12</v>
      </c>
      <c r="G48" s="16" t="s">
        <v>52</v>
      </c>
      <c r="H48" s="17" t="n">
        <v>0.000564</v>
      </c>
    </row>
    <row r="49" customFormat="false" ht="15" hidden="false" customHeight="false" outlineLevel="0" collapsed="false">
      <c r="A49" s="21"/>
      <c r="B49" s="22"/>
      <c r="C49" s="23"/>
      <c r="D49" s="18"/>
      <c r="E49" s="18"/>
      <c r="F49" s="19"/>
      <c r="G49" s="16" t="s">
        <v>48</v>
      </c>
      <c r="H49" s="17" t="n">
        <v>0.000459</v>
      </c>
    </row>
    <row r="50" customFormat="false" ht="15" hidden="false" customHeight="false" outlineLevel="0" collapsed="false">
      <c r="A50" s="21"/>
      <c r="B50" s="22"/>
      <c r="C50" s="23"/>
      <c r="D50" s="18"/>
      <c r="E50" s="18"/>
      <c r="F50" s="19"/>
      <c r="G50" s="16" t="s">
        <v>56</v>
      </c>
      <c r="H50" s="17" t="n">
        <v>0.000325</v>
      </c>
    </row>
    <row r="51" customFormat="false" ht="15" hidden="false" customHeight="false" outlineLevel="0" collapsed="false">
      <c r="A51" s="21"/>
      <c r="B51" s="22"/>
      <c r="C51" s="23"/>
      <c r="D51" s="18"/>
      <c r="E51" s="18"/>
      <c r="F51" s="19"/>
      <c r="G51" s="16" t="s">
        <v>53</v>
      </c>
      <c r="H51" s="17" t="n">
        <v>0.000261</v>
      </c>
    </row>
    <row r="52" customFormat="false" ht="15" hidden="false" customHeight="false" outlineLevel="0" collapsed="false">
      <c r="A52" s="21"/>
      <c r="B52" s="22"/>
      <c r="C52" s="23"/>
      <c r="D52" s="18"/>
      <c r="E52" s="18"/>
      <c r="F52" s="19"/>
      <c r="G52" s="16" t="s">
        <v>57</v>
      </c>
      <c r="H52" s="17" t="n">
        <v>0.000303</v>
      </c>
    </row>
    <row r="53" customFormat="false" ht="15" hidden="false" customHeight="false" outlineLevel="0" collapsed="false">
      <c r="A53" s="21"/>
      <c r="B53" s="22"/>
      <c r="C53" s="23"/>
      <c r="D53" s="18" t="n">
        <v>197935996</v>
      </c>
      <c r="E53" s="18" t="s">
        <v>61</v>
      </c>
      <c r="F53" s="19" t="s">
        <v>19</v>
      </c>
      <c r="G53" s="16" t="s">
        <v>52</v>
      </c>
      <c r="H53" s="17" t="n">
        <v>0.000604</v>
      </c>
    </row>
    <row r="54" customFormat="false" ht="15" hidden="false" customHeight="false" outlineLevel="0" collapsed="false">
      <c r="A54" s="21"/>
      <c r="B54" s="22"/>
      <c r="C54" s="23"/>
      <c r="D54" s="18"/>
      <c r="E54" s="18"/>
      <c r="F54" s="19"/>
      <c r="G54" s="16" t="s">
        <v>48</v>
      </c>
      <c r="H54" s="17" t="n">
        <v>0.000486</v>
      </c>
    </row>
    <row r="55" customFormat="false" ht="15" hidden="false" customHeight="false" outlineLevel="0" collapsed="false">
      <c r="A55" s="21"/>
      <c r="B55" s="22"/>
      <c r="C55" s="23"/>
      <c r="D55" s="18"/>
      <c r="E55" s="18"/>
      <c r="F55" s="19"/>
      <c r="G55" s="16" t="s">
        <v>56</v>
      </c>
      <c r="H55" s="17" t="n">
        <v>0.000331</v>
      </c>
    </row>
    <row r="56" customFormat="false" ht="15" hidden="false" customHeight="false" outlineLevel="0" collapsed="false">
      <c r="A56" s="21"/>
      <c r="B56" s="22"/>
      <c r="C56" s="23"/>
      <c r="D56" s="18"/>
      <c r="E56" s="18"/>
      <c r="F56" s="19"/>
      <c r="G56" s="16" t="s">
        <v>53</v>
      </c>
      <c r="H56" s="17" t="n">
        <v>0.000265</v>
      </c>
    </row>
    <row r="57" customFormat="false" ht="15" hidden="false" customHeight="false" outlineLevel="0" collapsed="false">
      <c r="A57" s="21"/>
      <c r="B57" s="22"/>
      <c r="C57" s="23"/>
      <c r="D57" s="18"/>
      <c r="E57" s="18"/>
      <c r="F57" s="19"/>
      <c r="G57" s="16" t="s">
        <v>57</v>
      </c>
      <c r="H57" s="17" t="n">
        <v>0.000309</v>
      </c>
    </row>
    <row r="58" customFormat="false" ht="15" hidden="false" customHeight="false" outlineLevel="0" collapsed="false">
      <c r="A58" s="21"/>
      <c r="B58" s="22"/>
      <c r="C58" s="23"/>
      <c r="D58" s="18" t="n">
        <v>197936017</v>
      </c>
      <c r="E58" s="18" t="s">
        <v>62</v>
      </c>
      <c r="F58" s="19" t="s">
        <v>19</v>
      </c>
      <c r="G58" s="16" t="s">
        <v>52</v>
      </c>
      <c r="H58" s="17" t="n">
        <v>0.000167</v>
      </c>
    </row>
    <row r="59" customFormat="false" ht="15" hidden="false" customHeight="false" outlineLevel="0" collapsed="false">
      <c r="A59" s="21"/>
      <c r="B59" s="22"/>
      <c r="C59" s="23"/>
      <c r="D59" s="18"/>
      <c r="E59" s="18"/>
      <c r="F59" s="19"/>
      <c r="G59" s="16" t="s">
        <v>48</v>
      </c>
      <c r="H59" s="17" t="n">
        <v>0.000476</v>
      </c>
    </row>
    <row r="60" customFormat="false" ht="15" hidden="false" customHeight="false" outlineLevel="0" collapsed="false">
      <c r="A60" s="21"/>
      <c r="B60" s="22"/>
      <c r="C60" s="23"/>
      <c r="D60" s="18"/>
      <c r="E60" s="18"/>
      <c r="F60" s="19"/>
      <c r="G60" s="16" t="s">
        <v>56</v>
      </c>
      <c r="H60" s="17" t="n">
        <v>0.000471</v>
      </c>
    </row>
    <row r="61" customFormat="false" ht="15" hidden="false" customHeight="false" outlineLevel="0" collapsed="false">
      <c r="A61" s="21"/>
      <c r="B61" s="22"/>
      <c r="C61" s="23"/>
      <c r="D61" s="18"/>
      <c r="E61" s="18"/>
      <c r="F61" s="19"/>
      <c r="G61" s="16" t="s">
        <v>53</v>
      </c>
      <c r="H61" s="17" t="n">
        <v>0.000432</v>
      </c>
    </row>
    <row r="62" customFormat="false" ht="15" hidden="false" customHeight="false" outlineLevel="0" collapsed="false">
      <c r="A62" s="21"/>
      <c r="B62" s="22"/>
      <c r="C62" s="23"/>
      <c r="D62" s="18"/>
      <c r="E62" s="18"/>
      <c r="F62" s="19"/>
      <c r="G62" s="16" t="s">
        <v>57</v>
      </c>
      <c r="H62" s="17" t="n">
        <v>0.000534</v>
      </c>
    </row>
    <row r="63" customFormat="false" ht="15" hidden="false" customHeight="false" outlineLevel="0" collapsed="false">
      <c r="A63" s="21"/>
      <c r="B63" s="22"/>
      <c r="C63" s="23"/>
      <c r="D63" s="18" t="n">
        <v>197936035</v>
      </c>
      <c r="E63" s="18" t="s">
        <v>63</v>
      </c>
      <c r="F63" s="19" t="s">
        <v>19</v>
      </c>
      <c r="G63" s="16" t="s">
        <v>52</v>
      </c>
      <c r="H63" s="17" t="n">
        <v>0.00013</v>
      </c>
    </row>
    <row r="64" customFormat="false" ht="15" hidden="false" customHeight="false" outlineLevel="0" collapsed="false">
      <c r="A64" s="21"/>
      <c r="B64" s="22"/>
      <c r="C64" s="23"/>
      <c r="D64" s="18"/>
      <c r="E64" s="18"/>
      <c r="F64" s="19"/>
      <c r="G64" s="16" t="s">
        <v>53</v>
      </c>
      <c r="H64" s="17" t="n">
        <v>0.000887</v>
      </c>
    </row>
    <row r="65" customFormat="false" ht="15" hidden="false" customHeight="false" outlineLevel="0" collapsed="false">
      <c r="A65" s="21"/>
      <c r="B65" s="22"/>
      <c r="C65" s="23"/>
      <c r="D65" s="18"/>
      <c r="E65" s="18"/>
      <c r="F65" s="19"/>
      <c r="G65" s="5" t="s">
        <v>32</v>
      </c>
      <c r="H65" s="17" t="n">
        <v>0.000487</v>
      </c>
    </row>
    <row r="66" customFormat="false" ht="15" hidden="false" customHeight="false" outlineLevel="0" collapsed="false">
      <c r="A66" s="21"/>
      <c r="B66" s="22"/>
      <c r="C66" s="23"/>
      <c r="D66" s="18" t="n">
        <v>197936266</v>
      </c>
      <c r="E66" s="18" t="s">
        <v>64</v>
      </c>
      <c r="F66" s="19" t="s">
        <v>12</v>
      </c>
      <c r="G66" s="16" t="s">
        <v>52</v>
      </c>
      <c r="H66" s="17" t="n">
        <v>0.00013</v>
      </c>
    </row>
    <row r="67" customFormat="false" ht="15" hidden="false" customHeight="false" outlineLevel="0" collapsed="false">
      <c r="A67" s="21"/>
      <c r="B67" s="22"/>
      <c r="C67" s="23"/>
      <c r="D67" s="18"/>
      <c r="E67" s="18"/>
      <c r="F67" s="19"/>
      <c r="G67" s="16" t="s">
        <v>53</v>
      </c>
      <c r="H67" s="17" t="n">
        <v>0.000887</v>
      </c>
    </row>
    <row r="68" customFormat="false" ht="15" hidden="false" customHeight="false" outlineLevel="0" collapsed="false">
      <c r="A68" s="21"/>
      <c r="B68" s="22"/>
      <c r="C68" s="23"/>
      <c r="D68" s="18"/>
      <c r="E68" s="18"/>
      <c r="F68" s="19"/>
      <c r="G68" s="5" t="s">
        <v>32</v>
      </c>
      <c r="H68" s="17" t="n">
        <v>0.000487</v>
      </c>
    </row>
    <row r="69" customFormat="false" ht="15" hidden="false" customHeight="false" outlineLevel="0" collapsed="false">
      <c r="A69" s="21"/>
      <c r="B69" s="22"/>
      <c r="C69" s="23"/>
      <c r="D69" s="18" t="n">
        <v>197936359</v>
      </c>
      <c r="E69" s="18" t="s">
        <v>65</v>
      </c>
      <c r="F69" s="19" t="s">
        <v>19</v>
      </c>
      <c r="G69" s="16" t="s">
        <v>52</v>
      </c>
      <c r="H69" s="17" t="n">
        <v>0.00039</v>
      </c>
    </row>
    <row r="70" customFormat="false" ht="15" hidden="false" customHeight="false" outlineLevel="0" collapsed="false">
      <c r="A70" s="21"/>
      <c r="B70" s="22"/>
      <c r="C70" s="23"/>
      <c r="D70" s="18"/>
      <c r="E70" s="18"/>
      <c r="F70" s="19"/>
      <c r="G70" s="16" t="s">
        <v>23</v>
      </c>
      <c r="H70" s="17" t="n">
        <v>0.000605</v>
      </c>
    </row>
    <row r="71" customFormat="false" ht="15" hidden="false" customHeight="false" outlineLevel="0" collapsed="false">
      <c r="A71" s="21"/>
      <c r="B71" s="22"/>
      <c r="C71" s="23"/>
      <c r="D71" s="18" t="n">
        <v>197936366</v>
      </c>
      <c r="E71" s="18" t="s">
        <v>66</v>
      </c>
      <c r="F71" s="19" t="s">
        <v>19</v>
      </c>
      <c r="G71" s="16" t="s">
        <v>52</v>
      </c>
      <c r="H71" s="17" t="n">
        <v>0.00039</v>
      </c>
    </row>
    <row r="72" customFormat="false" ht="15" hidden="false" customHeight="false" outlineLevel="0" collapsed="false">
      <c r="A72" s="21"/>
      <c r="B72" s="22"/>
      <c r="C72" s="23"/>
      <c r="D72" s="18"/>
      <c r="E72" s="18"/>
      <c r="F72" s="19"/>
      <c r="G72" s="16" t="s">
        <v>23</v>
      </c>
      <c r="H72" s="17" t="n">
        <v>0.000605</v>
      </c>
    </row>
    <row r="73" customFormat="false" ht="15" hidden="false" customHeight="false" outlineLevel="0" collapsed="false">
      <c r="A73" s="21"/>
      <c r="B73" s="22"/>
      <c r="C73" s="23"/>
      <c r="D73" s="20" t="n">
        <v>197936427</v>
      </c>
      <c r="E73" s="20" t="s">
        <v>67</v>
      </c>
      <c r="F73" s="3" t="s">
        <v>12</v>
      </c>
      <c r="G73" s="16" t="s">
        <v>23</v>
      </c>
      <c r="H73" s="17" t="n">
        <v>0.000252</v>
      </c>
    </row>
    <row r="74" customFormat="false" ht="15" hidden="false" customHeight="false" outlineLevel="0" collapsed="false">
      <c r="A74" s="21"/>
      <c r="B74" s="22"/>
      <c r="C74" s="23"/>
      <c r="D74" s="18" t="n">
        <v>197936443</v>
      </c>
      <c r="E74" s="18" t="s">
        <v>68</v>
      </c>
      <c r="F74" s="19" t="s">
        <v>19</v>
      </c>
      <c r="G74" s="16" t="s">
        <v>52</v>
      </c>
      <c r="H74" s="17" t="n">
        <v>0.00039</v>
      </c>
    </row>
    <row r="75" customFormat="false" ht="15" hidden="false" customHeight="false" outlineLevel="0" collapsed="false">
      <c r="A75" s="21"/>
      <c r="B75" s="22"/>
      <c r="C75" s="23"/>
      <c r="D75" s="18"/>
      <c r="E75" s="18"/>
      <c r="F75" s="19"/>
      <c r="G75" s="16" t="s">
        <v>23</v>
      </c>
      <c r="H75" s="17" t="n">
        <v>0.000605</v>
      </c>
    </row>
    <row r="76" customFormat="false" ht="15" hidden="false" customHeight="false" outlineLevel="0" collapsed="false">
      <c r="A76" s="21"/>
      <c r="B76" s="22"/>
      <c r="C76" s="23"/>
      <c r="D76" s="18" t="n">
        <v>197936522</v>
      </c>
      <c r="E76" s="18" t="s">
        <v>69</v>
      </c>
      <c r="F76" s="19" t="s">
        <v>19</v>
      </c>
      <c r="G76" s="16" t="s">
        <v>52</v>
      </c>
      <c r="H76" s="17" t="n">
        <v>8.38E-005</v>
      </c>
    </row>
    <row r="77" customFormat="false" ht="15" hidden="false" customHeight="false" outlineLevel="0" collapsed="false">
      <c r="A77" s="21"/>
      <c r="B77" s="22"/>
      <c r="C77" s="23"/>
      <c r="D77" s="18"/>
      <c r="E77" s="18"/>
      <c r="F77" s="19"/>
      <c r="G77" s="16" t="s">
        <v>23</v>
      </c>
      <c r="H77" s="17" t="n">
        <v>0.000497</v>
      </c>
    </row>
    <row r="78" customFormat="false" ht="15" hidden="false" customHeight="false" outlineLevel="0" collapsed="false">
      <c r="A78" s="21"/>
      <c r="B78" s="22"/>
      <c r="C78" s="23"/>
      <c r="D78" s="18" t="n">
        <v>197936622</v>
      </c>
      <c r="E78" s="18" t="s">
        <v>70</v>
      </c>
      <c r="F78" s="19" t="s">
        <v>12</v>
      </c>
      <c r="G78" s="16" t="s">
        <v>52</v>
      </c>
      <c r="H78" s="17" t="n">
        <v>0.00039</v>
      </c>
    </row>
    <row r="79" customFormat="false" ht="15" hidden="false" customHeight="false" outlineLevel="0" collapsed="false">
      <c r="A79" s="21"/>
      <c r="B79" s="22"/>
      <c r="C79" s="23"/>
      <c r="D79" s="18"/>
      <c r="E79" s="18"/>
      <c r="F79" s="19"/>
      <c r="G79" s="16" t="s">
        <v>23</v>
      </c>
      <c r="H79" s="17" t="n">
        <v>0.000605</v>
      </c>
    </row>
    <row r="80" customFormat="false" ht="15" hidden="false" customHeight="false" outlineLevel="0" collapsed="false">
      <c r="A80" s="21"/>
      <c r="B80" s="22"/>
      <c r="C80" s="23"/>
      <c r="D80" s="18" t="n">
        <v>197936779</v>
      </c>
      <c r="E80" s="18" t="s">
        <v>71</v>
      </c>
      <c r="F80" s="19" t="s">
        <v>19</v>
      </c>
      <c r="G80" s="16" t="s">
        <v>52</v>
      </c>
      <c r="H80" s="17" t="n">
        <v>0.000491</v>
      </c>
    </row>
    <row r="81" customFormat="false" ht="15" hidden="false" customHeight="false" outlineLevel="0" collapsed="false">
      <c r="A81" s="21"/>
      <c r="B81" s="22"/>
      <c r="C81" s="23"/>
      <c r="D81" s="18"/>
      <c r="E81" s="18"/>
      <c r="F81" s="19"/>
      <c r="G81" s="16" t="s">
        <v>23</v>
      </c>
      <c r="H81" s="17" t="n">
        <v>0.000675</v>
      </c>
    </row>
    <row r="82" customFormat="false" ht="15" hidden="false" customHeight="false" outlineLevel="0" collapsed="false">
      <c r="A82" s="21"/>
      <c r="B82" s="22"/>
      <c r="C82" s="23"/>
      <c r="D82" s="18" t="n">
        <v>197953980</v>
      </c>
      <c r="E82" s="18" t="s">
        <v>72</v>
      </c>
      <c r="F82" s="19" t="s">
        <v>34</v>
      </c>
      <c r="G82" s="16" t="s">
        <v>52</v>
      </c>
      <c r="H82" s="17" t="n">
        <v>0.000112</v>
      </c>
    </row>
    <row r="83" customFormat="false" ht="15" hidden="false" customHeight="false" outlineLevel="0" collapsed="false">
      <c r="A83" s="21"/>
      <c r="B83" s="22"/>
      <c r="C83" s="23"/>
      <c r="D83" s="18"/>
      <c r="E83" s="18"/>
      <c r="F83" s="19"/>
      <c r="G83" s="16" t="s">
        <v>53</v>
      </c>
      <c r="H83" s="17" t="n">
        <v>0.0009</v>
      </c>
    </row>
    <row r="84" customFormat="false" ht="15" hidden="false" customHeight="false" outlineLevel="0" collapsed="false">
      <c r="A84" s="21"/>
      <c r="B84" s="22"/>
      <c r="C84" s="23"/>
      <c r="D84" s="18"/>
      <c r="E84" s="18"/>
      <c r="F84" s="19"/>
      <c r="G84" s="16" t="s">
        <v>23</v>
      </c>
      <c r="H84" s="17" t="n">
        <v>0.000561</v>
      </c>
    </row>
    <row r="85" customFormat="false" ht="15" hidden="false" customHeight="false" outlineLevel="0" collapsed="false">
      <c r="A85" s="21"/>
      <c r="B85" s="22"/>
      <c r="C85" s="23"/>
      <c r="D85" s="18"/>
      <c r="E85" s="18"/>
      <c r="F85" s="19"/>
      <c r="G85" s="16" t="s">
        <v>57</v>
      </c>
      <c r="H85" s="17" t="n">
        <v>0.000975</v>
      </c>
    </row>
    <row r="86" customFormat="false" ht="15" hidden="false" customHeight="false" outlineLevel="0" collapsed="false">
      <c r="A86" s="1" t="s">
        <v>73</v>
      </c>
      <c r="B86" s="2" t="s">
        <v>74</v>
      </c>
      <c r="C86" s="24" t="n">
        <v>2</v>
      </c>
      <c r="D86" s="20" t="n">
        <v>207380783</v>
      </c>
      <c r="E86" s="20" t="s">
        <v>75</v>
      </c>
      <c r="F86" s="3" t="s">
        <v>12</v>
      </c>
      <c r="G86" s="5" t="s">
        <v>76</v>
      </c>
      <c r="H86" s="17" t="n">
        <v>0.000745</v>
      </c>
    </row>
    <row r="87" customFormat="false" ht="15" hidden="false" customHeight="false" outlineLevel="0" collapsed="false">
      <c r="A87" s="21" t="s">
        <v>77</v>
      </c>
      <c r="B87" s="22" t="s">
        <v>78</v>
      </c>
      <c r="C87" s="23" t="n">
        <v>5</v>
      </c>
      <c r="D87" s="20" t="n">
        <v>175688972</v>
      </c>
      <c r="E87" s="20" t="s">
        <v>79</v>
      </c>
      <c r="F87" s="3" t="s">
        <v>12</v>
      </c>
      <c r="G87" s="16" t="s">
        <v>52</v>
      </c>
      <c r="H87" s="17" t="n">
        <v>0.000226</v>
      </c>
    </row>
    <row r="88" customFormat="false" ht="15" hidden="false" customHeight="false" outlineLevel="0" collapsed="false">
      <c r="A88" s="21"/>
      <c r="B88" s="22"/>
      <c r="C88" s="23"/>
      <c r="D88" s="20" t="n">
        <v>175689149</v>
      </c>
      <c r="E88" s="20" t="s">
        <v>80</v>
      </c>
      <c r="F88" s="3" t="s">
        <v>19</v>
      </c>
      <c r="G88" s="16" t="s">
        <v>52</v>
      </c>
      <c r="H88" s="17" t="n">
        <v>0.000623</v>
      </c>
    </row>
    <row r="89" customFormat="false" ht="15" hidden="false" customHeight="false" outlineLevel="0" collapsed="false">
      <c r="A89" s="21"/>
      <c r="B89" s="22"/>
      <c r="C89" s="23"/>
      <c r="D89" s="20" t="n">
        <v>175689356</v>
      </c>
      <c r="E89" s="20" t="s">
        <v>81</v>
      </c>
      <c r="F89" s="3" t="s">
        <v>19</v>
      </c>
      <c r="G89" s="16" t="s">
        <v>82</v>
      </c>
      <c r="H89" s="17" t="n">
        <v>0.000803</v>
      </c>
    </row>
    <row r="90" customFormat="false" ht="15" hidden="false" customHeight="false" outlineLevel="0" collapsed="false">
      <c r="A90" s="21"/>
      <c r="B90" s="22"/>
      <c r="C90" s="23"/>
      <c r="D90" s="20" t="n">
        <v>175689392</v>
      </c>
      <c r="E90" s="20" t="s">
        <v>83</v>
      </c>
      <c r="F90" s="3" t="s">
        <v>19</v>
      </c>
      <c r="G90" s="16" t="s">
        <v>82</v>
      </c>
      <c r="H90" s="17" t="n">
        <v>0.000803</v>
      </c>
    </row>
    <row r="91" customFormat="false" ht="15" hidden="false" customHeight="false" outlineLevel="0" collapsed="false">
      <c r="A91" s="21"/>
      <c r="B91" s="22"/>
      <c r="C91" s="23"/>
      <c r="D91" s="20" t="n">
        <v>175689404</v>
      </c>
      <c r="E91" s="20" t="s">
        <v>84</v>
      </c>
      <c r="F91" s="3" t="s">
        <v>12</v>
      </c>
      <c r="G91" s="16" t="s">
        <v>82</v>
      </c>
      <c r="H91" s="17" t="n">
        <v>0.000803</v>
      </c>
    </row>
    <row r="92" customFormat="false" ht="15" hidden="false" customHeight="false" outlineLevel="0" collapsed="false">
      <c r="A92" s="21"/>
      <c r="B92" s="22"/>
      <c r="C92" s="23"/>
      <c r="D92" s="20" t="n">
        <v>175689410</v>
      </c>
      <c r="E92" s="20" t="s">
        <v>85</v>
      </c>
      <c r="F92" s="3" t="s">
        <v>19</v>
      </c>
      <c r="G92" s="16" t="s">
        <v>82</v>
      </c>
      <c r="H92" s="17" t="n">
        <v>0.000865</v>
      </c>
    </row>
    <row r="93" customFormat="false" ht="15" hidden="false" customHeight="false" outlineLevel="0" collapsed="false">
      <c r="A93" s="21" t="s">
        <v>86</v>
      </c>
      <c r="B93" s="22" t="s">
        <v>87</v>
      </c>
      <c r="C93" s="23" t="n">
        <v>9</v>
      </c>
      <c r="D93" s="18" t="n">
        <v>116954583</v>
      </c>
      <c r="E93" s="18" t="s">
        <v>88</v>
      </c>
      <c r="F93" s="19" t="s">
        <v>12</v>
      </c>
      <c r="G93" s="5" t="s">
        <v>89</v>
      </c>
      <c r="H93" s="17" t="n">
        <v>0.000212</v>
      </c>
    </row>
    <row r="94" customFormat="false" ht="15" hidden="false" customHeight="false" outlineLevel="0" collapsed="false">
      <c r="A94" s="21"/>
      <c r="B94" s="22"/>
      <c r="C94" s="23"/>
      <c r="D94" s="18"/>
      <c r="E94" s="18"/>
      <c r="F94" s="19"/>
      <c r="G94" s="5" t="s">
        <v>39</v>
      </c>
      <c r="H94" s="17" t="n">
        <v>0.000192</v>
      </c>
    </row>
    <row r="95" customFormat="false" ht="15" hidden="false" customHeight="false" outlineLevel="0" collapsed="false">
      <c r="A95" s="21"/>
      <c r="B95" s="22"/>
      <c r="C95" s="23"/>
      <c r="D95" s="18"/>
      <c r="E95" s="18"/>
      <c r="F95" s="19"/>
      <c r="G95" s="5" t="s">
        <v>35</v>
      </c>
      <c r="H95" s="17" t="n">
        <v>0.000258</v>
      </c>
    </row>
    <row r="96" customFormat="false" ht="15" hidden="false" customHeight="false" outlineLevel="0" collapsed="false">
      <c r="A96" s="21"/>
      <c r="B96" s="22"/>
      <c r="C96" s="23"/>
      <c r="D96" s="18"/>
      <c r="E96" s="18"/>
      <c r="F96" s="19"/>
      <c r="G96" s="5" t="s">
        <v>36</v>
      </c>
      <c r="H96" s="17" t="n">
        <v>0.000212</v>
      </c>
    </row>
    <row r="97" customFormat="false" ht="15" hidden="false" customHeight="false" outlineLevel="0" collapsed="false">
      <c r="A97" s="21"/>
      <c r="B97" s="22"/>
      <c r="C97" s="23"/>
      <c r="D97" s="18"/>
      <c r="E97" s="18"/>
      <c r="F97" s="19"/>
      <c r="G97" s="5" t="s">
        <v>37</v>
      </c>
      <c r="H97" s="17" t="n">
        <v>0.00021</v>
      </c>
    </row>
    <row r="98" customFormat="false" ht="15" hidden="false" customHeight="false" outlineLevel="0" collapsed="false">
      <c r="A98" s="21"/>
      <c r="B98" s="22"/>
      <c r="C98" s="23"/>
      <c r="D98" s="18"/>
      <c r="E98" s="18"/>
      <c r="F98" s="19"/>
      <c r="G98" s="5" t="s">
        <v>90</v>
      </c>
      <c r="H98" s="17" t="n">
        <v>0.000507</v>
      </c>
    </row>
    <row r="99" customFormat="false" ht="15" hidden="false" customHeight="false" outlineLevel="0" collapsed="false">
      <c r="A99" s="21"/>
      <c r="B99" s="22"/>
      <c r="C99" s="23"/>
      <c r="D99" s="18"/>
      <c r="E99" s="18"/>
      <c r="F99" s="19"/>
      <c r="G99" s="5" t="s">
        <v>91</v>
      </c>
      <c r="H99" s="17" t="n">
        <v>0.000902</v>
      </c>
    </row>
    <row r="100" customFormat="false" ht="15" hidden="false" customHeight="false" outlineLevel="0" collapsed="false">
      <c r="A100" s="21"/>
      <c r="B100" s="22"/>
      <c r="C100" s="23"/>
      <c r="D100" s="18"/>
      <c r="E100" s="18"/>
      <c r="F100" s="19"/>
      <c r="G100" s="5" t="s">
        <v>40</v>
      </c>
      <c r="H100" s="17" t="n">
        <v>0.000184</v>
      </c>
    </row>
    <row r="101" customFormat="false" ht="15" hidden="false" customHeight="false" outlineLevel="0" collapsed="false">
      <c r="A101" s="21"/>
      <c r="B101" s="22"/>
      <c r="C101" s="23"/>
      <c r="D101" s="18"/>
      <c r="E101" s="18"/>
      <c r="F101" s="19"/>
      <c r="G101" s="5" t="s">
        <v>92</v>
      </c>
      <c r="H101" s="17" t="n">
        <v>0.000737</v>
      </c>
    </row>
    <row r="102" customFormat="false" ht="15" hidden="false" customHeight="false" outlineLevel="0" collapsed="false">
      <c r="A102" s="21"/>
      <c r="B102" s="22"/>
      <c r="C102" s="23"/>
      <c r="D102" s="18" t="n">
        <v>116955152</v>
      </c>
      <c r="E102" s="18" t="s">
        <v>93</v>
      </c>
      <c r="F102" s="19" t="s">
        <v>19</v>
      </c>
      <c r="G102" s="5" t="s">
        <v>39</v>
      </c>
      <c r="H102" s="17" t="n">
        <v>0.000123</v>
      </c>
    </row>
    <row r="103" customFormat="false" ht="15" hidden="false" customHeight="false" outlineLevel="0" collapsed="false">
      <c r="A103" s="21"/>
      <c r="B103" s="22"/>
      <c r="C103" s="23"/>
      <c r="D103" s="18"/>
      <c r="E103" s="18"/>
      <c r="F103" s="19"/>
      <c r="G103" s="16" t="s">
        <v>48</v>
      </c>
      <c r="H103" s="17" t="n">
        <v>0.000434</v>
      </c>
    </row>
    <row r="104" customFormat="false" ht="15" hidden="false" customHeight="false" outlineLevel="0" collapsed="false">
      <c r="A104" s="21"/>
      <c r="B104" s="22"/>
      <c r="C104" s="23"/>
      <c r="D104" s="18"/>
      <c r="E104" s="18"/>
      <c r="F104" s="19"/>
      <c r="G104" s="5" t="s">
        <v>35</v>
      </c>
      <c r="H104" s="17" t="n">
        <v>0.000292</v>
      </c>
    </row>
    <row r="105" customFormat="false" ht="15" hidden="false" customHeight="false" outlineLevel="0" collapsed="false">
      <c r="A105" s="21"/>
      <c r="B105" s="22"/>
      <c r="C105" s="23"/>
      <c r="D105" s="18"/>
      <c r="E105" s="18"/>
      <c r="F105" s="19"/>
      <c r="G105" s="16" t="s">
        <v>56</v>
      </c>
      <c r="H105" s="17" t="n">
        <v>0.000505</v>
      </c>
    </row>
    <row r="106" customFormat="false" ht="15" hidden="false" customHeight="false" outlineLevel="0" collapsed="false">
      <c r="A106" s="21"/>
      <c r="B106" s="22"/>
      <c r="C106" s="23"/>
      <c r="D106" s="18"/>
      <c r="E106" s="18"/>
      <c r="F106" s="19"/>
      <c r="G106" s="5" t="s">
        <v>36</v>
      </c>
      <c r="H106" s="17" t="n">
        <v>0.000482</v>
      </c>
    </row>
    <row r="107" customFormat="false" ht="15" hidden="false" customHeight="false" outlineLevel="0" collapsed="false">
      <c r="A107" s="21"/>
      <c r="B107" s="22"/>
      <c r="C107" s="23"/>
      <c r="D107" s="18"/>
      <c r="E107" s="18"/>
      <c r="F107" s="19"/>
      <c r="G107" s="5" t="s">
        <v>37</v>
      </c>
      <c r="H107" s="17" t="n">
        <v>0.000712</v>
      </c>
    </row>
    <row r="108" customFormat="false" ht="15" hidden="false" customHeight="false" outlineLevel="0" collapsed="false">
      <c r="A108" s="21"/>
      <c r="B108" s="22"/>
      <c r="C108" s="23"/>
      <c r="D108" s="18"/>
      <c r="E108" s="18"/>
      <c r="F108" s="19"/>
      <c r="G108" s="5" t="s">
        <v>40</v>
      </c>
      <c r="H108" s="17" t="n">
        <v>0.000645</v>
      </c>
    </row>
    <row r="109" customFormat="false" ht="15" hidden="false" customHeight="false" outlineLevel="0" collapsed="false">
      <c r="A109" s="21"/>
      <c r="B109" s="22"/>
      <c r="C109" s="23"/>
      <c r="D109" s="20" t="n">
        <v>116955164</v>
      </c>
      <c r="E109" s="20" t="s">
        <v>94</v>
      </c>
      <c r="F109" s="3" t="s">
        <v>28</v>
      </c>
      <c r="G109" s="16" t="s">
        <v>48</v>
      </c>
      <c r="H109" s="17" t="n">
        <v>0.000915</v>
      </c>
    </row>
    <row r="110" customFormat="false" ht="15" hidden="false" customHeight="false" outlineLevel="0" collapsed="false">
      <c r="A110" s="21"/>
      <c r="B110" s="22"/>
      <c r="C110" s="23"/>
      <c r="D110" s="18" t="n">
        <v>116955191</v>
      </c>
      <c r="E110" s="18" t="s">
        <v>95</v>
      </c>
      <c r="F110" s="19" t="s">
        <v>34</v>
      </c>
      <c r="G110" s="16" t="s">
        <v>48</v>
      </c>
      <c r="H110" s="17" t="n">
        <v>0.000359</v>
      </c>
    </row>
    <row r="111" customFormat="false" ht="15" hidden="false" customHeight="false" outlineLevel="0" collapsed="false">
      <c r="A111" s="21"/>
      <c r="B111" s="22"/>
      <c r="C111" s="23"/>
      <c r="D111" s="18"/>
      <c r="E111" s="18"/>
      <c r="F111" s="19"/>
      <c r="G111" s="16" t="s">
        <v>13</v>
      </c>
      <c r="H111" s="17" t="n">
        <v>0.000727</v>
      </c>
    </row>
    <row r="112" customFormat="false" ht="15" hidden="false" customHeight="false" outlineLevel="0" collapsed="false">
      <c r="A112" s="21"/>
      <c r="B112" s="22"/>
      <c r="C112" s="23"/>
      <c r="D112" s="18"/>
      <c r="E112" s="18"/>
      <c r="F112" s="19"/>
      <c r="G112" s="16" t="s">
        <v>14</v>
      </c>
      <c r="H112" s="17" t="n">
        <v>0.000713</v>
      </c>
    </row>
    <row r="113" customFormat="false" ht="15" hidden="false" customHeight="false" outlineLevel="0" collapsed="false">
      <c r="A113" s="21"/>
      <c r="B113" s="22"/>
      <c r="C113" s="23"/>
      <c r="D113" s="18" t="n">
        <v>116956067</v>
      </c>
      <c r="E113" s="18" t="s">
        <v>96</v>
      </c>
      <c r="F113" s="19" t="s">
        <v>22</v>
      </c>
      <c r="G113" s="5" t="s">
        <v>39</v>
      </c>
      <c r="H113" s="17" t="n">
        <v>6.26E-005</v>
      </c>
    </row>
    <row r="114" customFormat="false" ht="15" hidden="false" customHeight="false" outlineLevel="0" collapsed="false">
      <c r="A114" s="21"/>
      <c r="B114" s="22"/>
      <c r="C114" s="23"/>
      <c r="D114" s="18"/>
      <c r="E114" s="18"/>
      <c r="F114" s="19"/>
      <c r="G114" s="16" t="s">
        <v>48</v>
      </c>
      <c r="H114" s="17" t="n">
        <v>0.000146</v>
      </c>
    </row>
    <row r="115" customFormat="false" ht="15" hidden="false" customHeight="false" outlineLevel="0" collapsed="false">
      <c r="A115" s="21"/>
      <c r="B115" s="22"/>
      <c r="C115" s="23"/>
      <c r="D115" s="18"/>
      <c r="E115" s="18"/>
      <c r="F115" s="19"/>
      <c r="G115" s="16" t="s">
        <v>56</v>
      </c>
      <c r="H115" s="17" t="n">
        <v>0.000915</v>
      </c>
    </row>
    <row r="116" customFormat="false" ht="15" hidden="false" customHeight="false" outlineLevel="0" collapsed="false">
      <c r="A116" s="21" t="s">
        <v>97</v>
      </c>
      <c r="B116" s="22" t="s">
        <v>98</v>
      </c>
      <c r="C116" s="23" t="n">
        <v>8</v>
      </c>
      <c r="D116" s="20" t="n">
        <v>139344977</v>
      </c>
      <c r="E116" s="20" t="s">
        <v>99</v>
      </c>
      <c r="F116" s="3" t="s">
        <v>19</v>
      </c>
      <c r="G116" s="5" t="s">
        <v>37</v>
      </c>
      <c r="H116" s="17" t="n">
        <v>0.000904</v>
      </c>
    </row>
    <row r="117" customFormat="false" ht="15" hidden="false" customHeight="false" outlineLevel="0" collapsed="false">
      <c r="A117" s="21"/>
      <c r="B117" s="22"/>
      <c r="C117" s="23"/>
      <c r="D117" s="20" t="n">
        <v>139345593</v>
      </c>
      <c r="E117" s="20" t="s">
        <v>100</v>
      </c>
      <c r="F117" s="3" t="s">
        <v>19</v>
      </c>
      <c r="G117" s="5" t="s">
        <v>32</v>
      </c>
      <c r="H117" s="17" t="n">
        <v>0.00059</v>
      </c>
    </row>
    <row r="118" customFormat="false" ht="15" hidden="false" customHeight="false" outlineLevel="0" collapsed="false">
      <c r="A118" s="21"/>
      <c r="B118" s="22"/>
      <c r="C118" s="23"/>
      <c r="D118" s="18" t="n">
        <v>139346331</v>
      </c>
      <c r="E118" s="18" t="s">
        <v>101</v>
      </c>
      <c r="F118" s="19" t="s">
        <v>12</v>
      </c>
      <c r="G118" s="5" t="s">
        <v>102</v>
      </c>
      <c r="H118" s="17" t="n">
        <v>0.000465</v>
      </c>
    </row>
    <row r="119" customFormat="false" ht="15" hidden="false" customHeight="false" outlineLevel="0" collapsed="false">
      <c r="A119" s="21"/>
      <c r="B119" s="22"/>
      <c r="C119" s="23"/>
      <c r="D119" s="18"/>
      <c r="E119" s="18"/>
      <c r="F119" s="19"/>
      <c r="G119" s="5" t="s">
        <v>103</v>
      </c>
      <c r="H119" s="17" t="n">
        <v>0.000439</v>
      </c>
    </row>
    <row r="120" customFormat="false" ht="15" hidden="false" customHeight="false" outlineLevel="0" collapsed="false">
      <c r="A120" s="21"/>
      <c r="B120" s="22"/>
      <c r="C120" s="23"/>
      <c r="D120" s="18"/>
      <c r="E120" s="18"/>
      <c r="F120" s="19"/>
      <c r="G120" s="5" t="s">
        <v>104</v>
      </c>
      <c r="H120" s="17" t="n">
        <v>0.00042</v>
      </c>
    </row>
    <row r="121" customFormat="false" ht="15" hidden="false" customHeight="false" outlineLevel="0" collapsed="false">
      <c r="A121" s="21"/>
      <c r="B121" s="22"/>
      <c r="C121" s="23"/>
      <c r="D121" s="18"/>
      <c r="E121" s="18"/>
      <c r="F121" s="19"/>
      <c r="G121" s="5" t="s">
        <v>105</v>
      </c>
      <c r="H121" s="17" t="n">
        <v>0.000896</v>
      </c>
    </row>
    <row r="122" customFormat="false" ht="15" hidden="false" customHeight="false" outlineLevel="0" collapsed="false">
      <c r="A122" s="21" t="s">
        <v>106</v>
      </c>
      <c r="B122" s="22" t="s">
        <v>107</v>
      </c>
      <c r="C122" s="23" t="n">
        <v>2</v>
      </c>
      <c r="D122" s="18" t="n">
        <v>206499656</v>
      </c>
      <c r="E122" s="18" t="s">
        <v>108</v>
      </c>
      <c r="F122" s="19" t="s">
        <v>12</v>
      </c>
      <c r="G122" s="16" t="s">
        <v>13</v>
      </c>
      <c r="H122" s="17" t="n">
        <v>0.000313</v>
      </c>
    </row>
    <row r="123" customFormat="false" ht="15" hidden="false" customHeight="false" outlineLevel="0" collapsed="false">
      <c r="A123" s="21"/>
      <c r="B123" s="22"/>
      <c r="C123" s="23"/>
      <c r="D123" s="18"/>
      <c r="E123" s="18"/>
      <c r="F123" s="19"/>
      <c r="G123" s="16" t="s">
        <v>14</v>
      </c>
      <c r="H123" s="17" t="n">
        <v>0.000359</v>
      </c>
    </row>
    <row r="124" customFormat="false" ht="15" hidden="false" customHeight="false" outlineLevel="0" collapsed="false">
      <c r="A124" s="1" t="s">
        <v>109</v>
      </c>
      <c r="B124" s="2" t="s">
        <v>110</v>
      </c>
      <c r="C124" s="24" t="n">
        <v>5</v>
      </c>
      <c r="D124" s="20" t="n">
        <v>6315637</v>
      </c>
      <c r="E124" s="20" t="s">
        <v>111</v>
      </c>
      <c r="F124" s="3" t="s">
        <v>22</v>
      </c>
      <c r="G124" s="5" t="s">
        <v>44</v>
      </c>
      <c r="H124" s="17" t="n">
        <v>8.89E-005</v>
      </c>
    </row>
    <row r="125" customFormat="false" ht="15" hidden="false" customHeight="false" outlineLevel="0" collapsed="false">
      <c r="A125" s="21" t="s">
        <v>112</v>
      </c>
      <c r="B125" s="22" t="s">
        <v>113</v>
      </c>
      <c r="C125" s="23" t="n">
        <v>6</v>
      </c>
      <c r="D125" s="18" t="n">
        <v>164375119</v>
      </c>
      <c r="E125" s="18" t="s">
        <v>114</v>
      </c>
      <c r="F125" s="19" t="s">
        <v>19</v>
      </c>
      <c r="G125" s="16" t="s">
        <v>13</v>
      </c>
      <c r="H125" s="17" t="n">
        <v>0.000186</v>
      </c>
    </row>
    <row r="126" customFormat="false" ht="15" hidden="false" customHeight="false" outlineLevel="0" collapsed="false">
      <c r="A126" s="21"/>
      <c r="B126" s="22"/>
      <c r="C126" s="23"/>
      <c r="D126" s="18"/>
      <c r="E126" s="18"/>
      <c r="F126" s="19"/>
      <c r="G126" s="16" t="s">
        <v>14</v>
      </c>
      <c r="H126" s="17" t="n">
        <v>0.000202</v>
      </c>
    </row>
    <row r="127" customFormat="false" ht="15" hidden="false" customHeight="false" outlineLevel="0" collapsed="false">
      <c r="A127" s="21" t="s">
        <v>115</v>
      </c>
      <c r="B127" s="22" t="s">
        <v>116</v>
      </c>
      <c r="C127" s="23" t="n">
        <v>7</v>
      </c>
      <c r="D127" s="20" t="n">
        <v>146240303</v>
      </c>
      <c r="E127" s="20" t="s">
        <v>117</v>
      </c>
      <c r="F127" s="3" t="s">
        <v>16</v>
      </c>
      <c r="G127" s="5" t="s">
        <v>37</v>
      </c>
      <c r="H127" s="17" t="n">
        <v>0.000955</v>
      </c>
    </row>
    <row r="128" customFormat="false" ht="15" hidden="false" customHeight="false" outlineLevel="0" collapsed="false">
      <c r="A128" s="21"/>
      <c r="B128" s="22"/>
      <c r="C128" s="23"/>
      <c r="D128" s="20" t="n">
        <v>146244004</v>
      </c>
      <c r="E128" s="20" t="s">
        <v>118</v>
      </c>
      <c r="F128" s="3" t="s">
        <v>22</v>
      </c>
      <c r="G128" s="5" t="s">
        <v>90</v>
      </c>
      <c r="H128" s="17" t="n">
        <v>0.000574</v>
      </c>
    </row>
    <row r="129" customFormat="false" ht="15" hidden="false" customHeight="false" outlineLevel="0" collapsed="false">
      <c r="A129" s="21"/>
      <c r="B129" s="22"/>
      <c r="C129" s="23"/>
      <c r="D129" s="18" t="n">
        <v>146244189</v>
      </c>
      <c r="E129" s="18" t="s">
        <v>119</v>
      </c>
      <c r="F129" s="19" t="s">
        <v>16</v>
      </c>
      <c r="G129" s="16" t="s">
        <v>120</v>
      </c>
      <c r="H129" s="17" t="n">
        <v>0.000439</v>
      </c>
    </row>
    <row r="130" customFormat="false" ht="15" hidden="false" customHeight="false" outlineLevel="0" collapsed="false">
      <c r="A130" s="21"/>
      <c r="B130" s="22"/>
      <c r="C130" s="23"/>
      <c r="D130" s="18"/>
      <c r="E130" s="18"/>
      <c r="F130" s="19"/>
      <c r="G130" s="16" t="s">
        <v>121</v>
      </c>
      <c r="H130" s="17" t="n">
        <v>0.000404</v>
      </c>
    </row>
    <row r="131" customFormat="false" ht="15" hidden="false" customHeight="false" outlineLevel="0" collapsed="false">
      <c r="A131" s="21"/>
      <c r="B131" s="22"/>
      <c r="C131" s="23"/>
      <c r="D131" s="20" t="n">
        <v>146244882</v>
      </c>
      <c r="E131" s="20" t="s">
        <v>122</v>
      </c>
      <c r="F131" s="3" t="s">
        <v>34</v>
      </c>
      <c r="G131" s="16" t="s">
        <v>123</v>
      </c>
      <c r="H131" s="17" t="n">
        <v>0.000533</v>
      </c>
    </row>
    <row r="132" customFormat="false" ht="15" hidden="false" customHeight="false" outlineLevel="0" collapsed="false">
      <c r="A132" s="21" t="s">
        <v>124</v>
      </c>
      <c r="B132" s="22" t="s">
        <v>125</v>
      </c>
      <c r="C132" s="23" t="n">
        <v>2</v>
      </c>
      <c r="D132" s="20" t="n">
        <v>212536336</v>
      </c>
      <c r="E132" s="20" t="s">
        <v>126</v>
      </c>
      <c r="F132" s="3" t="s">
        <v>22</v>
      </c>
      <c r="G132" s="16" t="s">
        <v>123</v>
      </c>
      <c r="H132" s="17" t="n">
        <v>0.000983</v>
      </c>
    </row>
    <row r="133" customFormat="false" ht="15" hidden="false" customHeight="false" outlineLevel="0" collapsed="false">
      <c r="A133" s="21"/>
      <c r="B133" s="22"/>
      <c r="C133" s="23"/>
      <c r="D133" s="20" t="n">
        <v>212536344</v>
      </c>
      <c r="E133" s="20" t="s">
        <v>127</v>
      </c>
      <c r="F133" s="3" t="s">
        <v>28</v>
      </c>
      <c r="G133" s="16" t="s">
        <v>123</v>
      </c>
      <c r="H133" s="17" t="n">
        <v>0.000983</v>
      </c>
    </row>
    <row r="134" customFormat="false" ht="15" hidden="false" customHeight="false" outlineLevel="0" collapsed="false">
      <c r="A134" s="21" t="s">
        <v>128</v>
      </c>
      <c r="B134" s="22" t="s">
        <v>129</v>
      </c>
      <c r="C134" s="23" t="n">
        <v>2</v>
      </c>
      <c r="D134" s="20" t="n">
        <v>188152537</v>
      </c>
      <c r="E134" s="20" t="s">
        <v>130</v>
      </c>
      <c r="F134" s="3" t="s">
        <v>16</v>
      </c>
      <c r="G134" s="16" t="s">
        <v>131</v>
      </c>
      <c r="H134" s="17" t="n">
        <v>0.000708</v>
      </c>
    </row>
    <row r="135" customFormat="false" ht="15" hidden="false" customHeight="false" outlineLevel="0" collapsed="false">
      <c r="A135" s="21"/>
      <c r="B135" s="22"/>
      <c r="C135" s="23"/>
      <c r="D135" s="20" t="n">
        <v>188158005</v>
      </c>
      <c r="E135" s="20" t="s">
        <v>132</v>
      </c>
      <c r="F135" s="3" t="s">
        <v>19</v>
      </c>
      <c r="G135" s="16" t="s">
        <v>20</v>
      </c>
      <c r="H135" s="17" t="n">
        <v>3.59E-005</v>
      </c>
    </row>
    <row r="136" customFormat="false" ht="15" hidden="false" customHeight="false" outlineLevel="0" collapsed="false">
      <c r="A136" s="21" t="s">
        <v>133</v>
      </c>
      <c r="B136" s="22" t="s">
        <v>134</v>
      </c>
      <c r="C136" s="23" t="n">
        <v>3</v>
      </c>
      <c r="D136" s="20" t="n">
        <v>8538885</v>
      </c>
      <c r="E136" s="20" t="s">
        <v>135</v>
      </c>
      <c r="F136" s="3" t="s">
        <v>19</v>
      </c>
      <c r="G136" s="16" t="s">
        <v>136</v>
      </c>
      <c r="H136" s="17" t="n">
        <v>0.000723</v>
      </c>
    </row>
    <row r="137" customFormat="false" ht="15" hidden="false" customHeight="false" outlineLevel="0" collapsed="false">
      <c r="A137" s="21"/>
      <c r="B137" s="22"/>
      <c r="C137" s="23"/>
      <c r="D137" s="20" t="n">
        <v>8538903</v>
      </c>
      <c r="E137" s="20" t="s">
        <v>137</v>
      </c>
      <c r="F137" s="3" t="s">
        <v>22</v>
      </c>
      <c r="G137" s="16" t="s">
        <v>136</v>
      </c>
      <c r="H137" s="17" t="n">
        <v>0.000909</v>
      </c>
    </row>
    <row r="138" customFormat="false" ht="15" hidden="false" customHeight="false" outlineLevel="0" collapsed="false">
      <c r="A138" s="21"/>
      <c r="B138" s="22"/>
      <c r="C138" s="23"/>
      <c r="D138" s="20" t="n">
        <v>8538946</v>
      </c>
      <c r="E138" s="20" t="s">
        <v>138</v>
      </c>
      <c r="F138" s="3" t="s">
        <v>22</v>
      </c>
      <c r="G138" s="16" t="s">
        <v>136</v>
      </c>
      <c r="H138" s="17" t="n">
        <v>0.000909</v>
      </c>
    </row>
    <row r="139" customFormat="false" ht="15" hidden="false" customHeight="false" outlineLevel="0" collapsed="false">
      <c r="A139" s="21" t="s">
        <v>139</v>
      </c>
      <c r="B139" s="22" t="s">
        <v>140</v>
      </c>
      <c r="C139" s="23" t="n">
        <v>9</v>
      </c>
      <c r="D139" s="20" t="n">
        <v>103954884</v>
      </c>
      <c r="E139" s="20" t="s">
        <v>141</v>
      </c>
      <c r="F139" s="3" t="s">
        <v>16</v>
      </c>
      <c r="G139" s="5" t="s">
        <v>39</v>
      </c>
      <c r="H139" s="17" t="n">
        <v>0.000877</v>
      </c>
    </row>
    <row r="140" customFormat="false" ht="15" hidden="false" customHeight="false" outlineLevel="0" collapsed="false">
      <c r="A140" s="21"/>
      <c r="B140" s="22"/>
      <c r="C140" s="23"/>
      <c r="D140" s="20" t="n">
        <v>103954926</v>
      </c>
      <c r="E140" s="20" t="s">
        <v>142</v>
      </c>
      <c r="F140" s="3" t="s">
        <v>12</v>
      </c>
      <c r="G140" s="5" t="s">
        <v>39</v>
      </c>
      <c r="H140" s="17" t="n">
        <v>0.000877</v>
      </c>
    </row>
    <row r="141" customFormat="false" ht="15" hidden="false" customHeight="false" outlineLevel="0" collapsed="false">
      <c r="A141" s="21"/>
      <c r="B141" s="22"/>
      <c r="C141" s="23"/>
      <c r="D141" s="20" t="n">
        <v>103954984</v>
      </c>
      <c r="E141" s="20" t="s">
        <v>143</v>
      </c>
      <c r="F141" s="3" t="s">
        <v>34</v>
      </c>
      <c r="G141" s="5" t="s">
        <v>39</v>
      </c>
      <c r="H141" s="17" t="n">
        <v>0.000877</v>
      </c>
    </row>
    <row r="142" customFormat="false" ht="15" hidden="false" customHeight="false" outlineLevel="0" collapsed="false">
      <c r="A142" s="21"/>
      <c r="B142" s="22"/>
      <c r="C142" s="23"/>
      <c r="D142" s="20" t="n">
        <v>103955080</v>
      </c>
      <c r="E142" s="20" t="s">
        <v>144</v>
      </c>
      <c r="F142" s="3" t="s">
        <v>19</v>
      </c>
      <c r="G142" s="5" t="s">
        <v>39</v>
      </c>
      <c r="H142" s="17" t="n">
        <v>0.000278</v>
      </c>
    </row>
    <row r="143" customFormat="false" ht="15" hidden="false" customHeight="false" outlineLevel="0" collapsed="false">
      <c r="A143" s="21"/>
      <c r="B143" s="22"/>
      <c r="C143" s="23"/>
      <c r="D143" s="20" t="n">
        <v>103955267</v>
      </c>
      <c r="E143" s="20" t="s">
        <v>145</v>
      </c>
      <c r="F143" s="3" t="s">
        <v>34</v>
      </c>
      <c r="G143" s="5" t="s">
        <v>146</v>
      </c>
      <c r="H143" s="17" t="n">
        <v>0.000791</v>
      </c>
    </row>
    <row r="144" customFormat="false" ht="15" hidden="false" customHeight="false" outlineLevel="0" collapsed="false">
      <c r="A144" s="21"/>
      <c r="B144" s="22"/>
      <c r="C144" s="23"/>
      <c r="D144" s="20" t="n">
        <v>103955516</v>
      </c>
      <c r="E144" s="20" t="s">
        <v>147</v>
      </c>
      <c r="F144" s="3" t="s">
        <v>19</v>
      </c>
      <c r="G144" s="5" t="s">
        <v>39</v>
      </c>
      <c r="H144" s="17" t="n">
        <v>0.000768</v>
      </c>
    </row>
    <row r="145" customFormat="false" ht="15" hidden="false" customHeight="false" outlineLevel="0" collapsed="false">
      <c r="A145" s="21"/>
      <c r="B145" s="22"/>
      <c r="C145" s="23"/>
      <c r="D145" s="20" t="n">
        <v>103955651</v>
      </c>
      <c r="E145" s="20" t="s">
        <v>148</v>
      </c>
      <c r="F145" s="3" t="s">
        <v>22</v>
      </c>
      <c r="G145" s="5" t="s">
        <v>39</v>
      </c>
      <c r="H145" s="17" t="n">
        <v>0.000768</v>
      </c>
    </row>
    <row r="146" customFormat="false" ht="15" hidden="false" customHeight="false" outlineLevel="0" collapsed="false">
      <c r="A146" s="21"/>
      <c r="B146" s="22"/>
      <c r="C146" s="23"/>
      <c r="D146" s="20" t="n">
        <v>103955656</v>
      </c>
      <c r="E146" s="20" t="s">
        <v>149</v>
      </c>
      <c r="F146" s="3" t="s">
        <v>12</v>
      </c>
      <c r="G146" s="5" t="s">
        <v>39</v>
      </c>
      <c r="H146" s="17" t="n">
        <v>0.000768</v>
      </c>
    </row>
    <row r="147" customFormat="false" ht="15" hidden="false" customHeight="false" outlineLevel="0" collapsed="false">
      <c r="A147" s="21"/>
      <c r="B147" s="22"/>
      <c r="C147" s="23"/>
      <c r="D147" s="20" t="n">
        <v>103955672</v>
      </c>
      <c r="E147" s="20" t="s">
        <v>150</v>
      </c>
      <c r="F147" s="3" t="s">
        <v>19</v>
      </c>
      <c r="G147" s="5" t="s">
        <v>39</v>
      </c>
      <c r="H147" s="17" t="n">
        <v>0.000768</v>
      </c>
    </row>
    <row r="148" customFormat="false" ht="15" hidden="false" customHeight="false" outlineLevel="0" collapsed="false">
      <c r="A148" s="21"/>
      <c r="B148" s="22"/>
      <c r="C148" s="23"/>
      <c r="D148" s="20" t="n">
        <v>103955692</v>
      </c>
      <c r="E148" s="20" t="s">
        <v>151</v>
      </c>
      <c r="F148" s="3" t="s">
        <v>19</v>
      </c>
      <c r="G148" s="5" t="s">
        <v>39</v>
      </c>
      <c r="H148" s="17" t="n">
        <v>0.000768</v>
      </c>
    </row>
    <row r="149" customFormat="false" ht="15" hidden="false" customHeight="false" outlineLevel="0" collapsed="false">
      <c r="A149" s="21"/>
      <c r="B149" s="22"/>
      <c r="C149" s="23"/>
      <c r="D149" s="18" t="n">
        <v>103955711</v>
      </c>
      <c r="E149" s="18" t="s">
        <v>152</v>
      </c>
      <c r="F149" s="19" t="s">
        <v>12</v>
      </c>
      <c r="G149" s="5" t="s">
        <v>153</v>
      </c>
      <c r="H149" s="17" t="n">
        <v>0.000716</v>
      </c>
    </row>
    <row r="150" customFormat="false" ht="15" hidden="false" customHeight="false" outlineLevel="0" collapsed="false">
      <c r="A150" s="21"/>
      <c r="B150" s="22"/>
      <c r="C150" s="23"/>
      <c r="D150" s="18"/>
      <c r="E150" s="18"/>
      <c r="F150" s="19"/>
      <c r="G150" s="16" t="s">
        <v>121</v>
      </c>
      <c r="H150" s="17" t="n">
        <v>0.000919</v>
      </c>
    </row>
    <row r="151" customFormat="false" ht="15" hidden="false" customHeight="false" outlineLevel="0" collapsed="false">
      <c r="A151" s="21"/>
      <c r="B151" s="22"/>
      <c r="C151" s="23"/>
      <c r="D151" s="20" t="n">
        <v>103955749</v>
      </c>
      <c r="E151" s="20" t="s">
        <v>154</v>
      </c>
      <c r="F151" s="3" t="s">
        <v>34</v>
      </c>
      <c r="G151" s="5" t="s">
        <v>39</v>
      </c>
      <c r="H151" s="17" t="n">
        <v>0.000768</v>
      </c>
    </row>
    <row r="152" customFormat="false" ht="15" hidden="false" customHeight="false" outlineLevel="0" collapsed="false">
      <c r="A152" s="21"/>
      <c r="B152" s="22"/>
      <c r="C152" s="23"/>
      <c r="D152" s="18" t="n">
        <v>103955799</v>
      </c>
      <c r="E152" s="18" t="s">
        <v>155</v>
      </c>
      <c r="F152" s="19" t="s">
        <v>12</v>
      </c>
      <c r="G152" s="5" t="s">
        <v>39</v>
      </c>
      <c r="H152" s="17" t="n">
        <v>0.000372</v>
      </c>
    </row>
    <row r="153" customFormat="false" ht="15" hidden="false" customHeight="false" outlineLevel="0" collapsed="false">
      <c r="A153" s="21"/>
      <c r="B153" s="22"/>
      <c r="C153" s="23"/>
      <c r="D153" s="18"/>
      <c r="E153" s="18"/>
      <c r="F153" s="19"/>
      <c r="G153" s="16" t="s">
        <v>48</v>
      </c>
      <c r="H153" s="17" t="n">
        <v>0.000585</v>
      </c>
    </row>
    <row r="154" customFormat="false" ht="15" hidden="false" customHeight="false" outlineLevel="0" collapsed="false">
      <c r="A154" s="21"/>
      <c r="B154" s="22"/>
      <c r="C154" s="23"/>
      <c r="D154" s="18" t="n">
        <v>103955930</v>
      </c>
      <c r="E154" s="18" t="s">
        <v>156</v>
      </c>
      <c r="F154" s="19" t="s">
        <v>34</v>
      </c>
      <c r="G154" s="5" t="s">
        <v>153</v>
      </c>
      <c r="H154" s="17" t="n">
        <v>0.000716</v>
      </c>
    </row>
    <row r="155" customFormat="false" ht="15" hidden="false" customHeight="false" outlineLevel="0" collapsed="false">
      <c r="A155" s="21"/>
      <c r="B155" s="22"/>
      <c r="C155" s="23"/>
      <c r="D155" s="18"/>
      <c r="E155" s="18"/>
      <c r="F155" s="19"/>
      <c r="G155" s="16" t="s">
        <v>121</v>
      </c>
      <c r="H155" s="17" t="n">
        <v>0.000919</v>
      </c>
    </row>
    <row r="156" customFormat="false" ht="15" hidden="false" customHeight="false" outlineLevel="0" collapsed="false">
      <c r="A156" s="21"/>
      <c r="B156" s="22"/>
      <c r="C156" s="23"/>
      <c r="D156" s="18" t="n">
        <v>103956920</v>
      </c>
      <c r="E156" s="18" t="s">
        <v>157</v>
      </c>
      <c r="F156" s="19" t="s">
        <v>12</v>
      </c>
      <c r="G156" s="5" t="s">
        <v>153</v>
      </c>
      <c r="H156" s="17" t="n">
        <v>0.000206</v>
      </c>
    </row>
    <row r="157" customFormat="false" ht="15" hidden="false" customHeight="false" outlineLevel="0" collapsed="false">
      <c r="A157" s="21"/>
      <c r="B157" s="22"/>
      <c r="C157" s="23"/>
      <c r="D157" s="18"/>
      <c r="E157" s="18"/>
      <c r="F157" s="19"/>
      <c r="G157" s="16" t="s">
        <v>48</v>
      </c>
      <c r="H157" s="17" t="n">
        <v>0.000363</v>
      </c>
    </row>
    <row r="158" customFormat="false" ht="15" hidden="false" customHeight="false" outlineLevel="0" collapsed="false">
      <c r="A158" s="21"/>
      <c r="B158" s="22"/>
      <c r="C158" s="23"/>
      <c r="D158" s="18"/>
      <c r="E158" s="18"/>
      <c r="F158" s="19"/>
      <c r="G158" s="16" t="s">
        <v>23</v>
      </c>
      <c r="H158" s="17" t="n">
        <v>0.000882</v>
      </c>
    </row>
    <row r="159" customFormat="false" ht="15" hidden="false" customHeight="false" outlineLevel="0" collapsed="false">
      <c r="A159" s="21"/>
      <c r="B159" s="22"/>
      <c r="C159" s="23"/>
      <c r="D159" s="18"/>
      <c r="E159" s="18"/>
      <c r="F159" s="19"/>
      <c r="G159" s="5" t="s">
        <v>91</v>
      </c>
      <c r="H159" s="17" t="n">
        <v>0.000288</v>
      </c>
    </row>
    <row r="160" customFormat="false" ht="15" hidden="false" customHeight="false" outlineLevel="0" collapsed="false">
      <c r="A160" s="21"/>
      <c r="B160" s="22"/>
      <c r="C160" s="23"/>
      <c r="D160" s="18"/>
      <c r="E160" s="18"/>
      <c r="F160" s="19"/>
      <c r="G160" s="5" t="s">
        <v>146</v>
      </c>
      <c r="H160" s="17" t="n">
        <v>0.000524</v>
      </c>
    </row>
    <row r="161" customFormat="false" ht="15" hidden="false" customHeight="false" outlineLevel="0" collapsed="false">
      <c r="A161" s="21"/>
      <c r="B161" s="22"/>
      <c r="C161" s="23"/>
      <c r="D161" s="18"/>
      <c r="E161" s="18"/>
      <c r="F161" s="19"/>
      <c r="G161" s="16" t="s">
        <v>121</v>
      </c>
      <c r="H161" s="17" t="n">
        <v>0.000505</v>
      </c>
    </row>
    <row r="162" customFormat="false" ht="15" hidden="false" customHeight="false" outlineLevel="0" collapsed="false">
      <c r="A162" s="21"/>
      <c r="B162" s="22"/>
      <c r="C162" s="23"/>
      <c r="D162" s="18"/>
      <c r="E162" s="18"/>
      <c r="F162" s="19"/>
      <c r="G162" s="16" t="s">
        <v>158</v>
      </c>
      <c r="H162" s="17" t="n">
        <v>0.000497</v>
      </c>
    </row>
    <row r="163" customFormat="false" ht="15" hidden="false" customHeight="false" outlineLevel="0" collapsed="false">
      <c r="A163" s="21"/>
      <c r="B163" s="22"/>
      <c r="C163" s="23"/>
      <c r="D163" s="18"/>
      <c r="E163" s="18"/>
      <c r="F163" s="19"/>
      <c r="G163" s="16" t="s">
        <v>14</v>
      </c>
      <c r="H163" s="17" t="n">
        <v>0.000932</v>
      </c>
    </row>
    <row r="164" customFormat="false" ht="15" hidden="false" customHeight="false" outlineLevel="0" collapsed="false">
      <c r="A164" s="21" t="s">
        <v>159</v>
      </c>
      <c r="B164" s="22" t="s">
        <v>160</v>
      </c>
      <c r="C164" s="23" t="n">
        <v>7</v>
      </c>
      <c r="D164" s="20" t="n">
        <v>160600586</v>
      </c>
      <c r="E164" s="20" t="s">
        <v>161</v>
      </c>
      <c r="F164" s="3" t="s">
        <v>16</v>
      </c>
      <c r="G164" s="5" t="s">
        <v>162</v>
      </c>
      <c r="H164" s="17" t="n">
        <v>0.0002</v>
      </c>
    </row>
    <row r="165" customFormat="false" ht="15" hidden="false" customHeight="false" outlineLevel="0" collapsed="false">
      <c r="A165" s="21"/>
      <c r="B165" s="22"/>
      <c r="C165" s="23"/>
      <c r="D165" s="20" t="n">
        <v>160600590</v>
      </c>
      <c r="E165" s="20" t="s">
        <v>163</v>
      </c>
      <c r="F165" s="3" t="s">
        <v>19</v>
      </c>
      <c r="G165" s="5" t="s">
        <v>162</v>
      </c>
      <c r="H165" s="17" t="n">
        <v>0.000519</v>
      </c>
    </row>
    <row r="166" customFormat="false" ht="15" hidden="false" customHeight="false" outlineLevel="0" collapsed="false">
      <c r="A166" s="21"/>
      <c r="B166" s="22"/>
      <c r="C166" s="23"/>
      <c r="D166" s="20" t="n">
        <v>160600894</v>
      </c>
      <c r="E166" s="20" t="s">
        <v>164</v>
      </c>
      <c r="F166" s="3" t="s">
        <v>22</v>
      </c>
      <c r="G166" s="16" t="s">
        <v>52</v>
      </c>
      <c r="H166" s="17" t="n">
        <v>0.000807</v>
      </c>
    </row>
    <row r="167" customFormat="false" ht="15" hidden="false" customHeight="false" outlineLevel="0" collapsed="false">
      <c r="A167" s="21" t="s">
        <v>165</v>
      </c>
      <c r="B167" s="22" t="s">
        <v>166</v>
      </c>
      <c r="C167" s="23" t="n">
        <v>1</v>
      </c>
      <c r="D167" s="20" t="n">
        <v>293155339</v>
      </c>
      <c r="E167" s="20" t="s">
        <v>167</v>
      </c>
      <c r="F167" s="3" t="s">
        <v>12</v>
      </c>
      <c r="G167" s="5" t="s">
        <v>168</v>
      </c>
      <c r="H167" s="17" t="n">
        <v>0.000771</v>
      </c>
    </row>
    <row r="168" customFormat="false" ht="15" hidden="false" customHeight="false" outlineLevel="0" collapsed="false">
      <c r="A168" s="21"/>
      <c r="B168" s="22"/>
      <c r="C168" s="23"/>
      <c r="D168" s="20" t="n">
        <v>293155340</v>
      </c>
      <c r="E168" s="20" t="s">
        <v>169</v>
      </c>
      <c r="F168" s="3" t="s">
        <v>22</v>
      </c>
      <c r="G168" s="5" t="s">
        <v>168</v>
      </c>
      <c r="H168" s="17" t="n">
        <v>0.000771</v>
      </c>
    </row>
    <row r="169" customFormat="false" ht="15" hidden="false" customHeight="false" outlineLevel="0" collapsed="false">
      <c r="A169" s="21" t="s">
        <v>170</v>
      </c>
      <c r="B169" s="22" t="s">
        <v>171</v>
      </c>
      <c r="C169" s="23" t="n">
        <v>10</v>
      </c>
      <c r="D169" s="18" t="n">
        <v>10136241</v>
      </c>
      <c r="E169" s="18" t="s">
        <v>172</v>
      </c>
      <c r="F169" s="19" t="s">
        <v>22</v>
      </c>
      <c r="G169" s="16" t="s">
        <v>136</v>
      </c>
      <c r="H169" s="17" t="n">
        <v>0.000225</v>
      </c>
    </row>
    <row r="170" customFormat="false" ht="15" hidden="false" customHeight="false" outlineLevel="0" collapsed="false">
      <c r="A170" s="21"/>
      <c r="B170" s="22"/>
      <c r="C170" s="23"/>
      <c r="D170" s="18"/>
      <c r="E170" s="18"/>
      <c r="F170" s="19"/>
      <c r="G170" s="16" t="s">
        <v>173</v>
      </c>
      <c r="H170" s="17" t="n">
        <v>0.000361</v>
      </c>
    </row>
    <row r="171" customFormat="false" ht="15" hidden="false" customHeight="false" outlineLevel="0" collapsed="false">
      <c r="A171" s="21"/>
      <c r="B171" s="22"/>
      <c r="C171" s="23"/>
      <c r="D171" s="18"/>
      <c r="E171" s="18"/>
      <c r="F171" s="19"/>
      <c r="G171" s="16" t="s">
        <v>174</v>
      </c>
      <c r="H171" s="17" t="n">
        <v>0.000315</v>
      </c>
    </row>
    <row r="172" customFormat="false" ht="15" hidden="false" customHeight="false" outlineLevel="0" collapsed="false">
      <c r="A172" s="21"/>
      <c r="B172" s="22"/>
      <c r="C172" s="23"/>
      <c r="D172" s="18"/>
      <c r="E172" s="18"/>
      <c r="F172" s="19"/>
      <c r="G172" s="16" t="s">
        <v>82</v>
      </c>
      <c r="H172" s="17" t="n">
        <v>0.000277</v>
      </c>
    </row>
    <row r="173" customFormat="false" ht="15" hidden="false" customHeight="false" outlineLevel="0" collapsed="false">
      <c r="A173" s="21"/>
      <c r="B173" s="22"/>
      <c r="C173" s="23"/>
      <c r="D173" s="18"/>
      <c r="E173" s="18"/>
      <c r="F173" s="19"/>
      <c r="G173" s="16" t="s">
        <v>175</v>
      </c>
      <c r="H173" s="17" t="n">
        <v>0.000813</v>
      </c>
    </row>
    <row r="174" customFormat="false" ht="15" hidden="false" customHeight="false" outlineLevel="0" collapsed="false">
      <c r="A174" s="21"/>
      <c r="B174" s="22"/>
      <c r="C174" s="23"/>
      <c r="D174" s="18"/>
      <c r="E174" s="18"/>
      <c r="F174" s="19"/>
      <c r="G174" s="16" t="s">
        <v>121</v>
      </c>
      <c r="H174" s="17" t="n">
        <v>0.000573</v>
      </c>
    </row>
    <row r="175" customFormat="false" ht="15" hidden="false" customHeight="false" outlineLevel="0" collapsed="false">
      <c r="A175" s="21"/>
      <c r="B175" s="22"/>
      <c r="C175" s="23"/>
      <c r="D175" s="18"/>
      <c r="E175" s="18"/>
      <c r="F175" s="19"/>
      <c r="G175" s="16" t="s">
        <v>176</v>
      </c>
      <c r="H175" s="17" t="n">
        <v>0.000274</v>
      </c>
    </row>
    <row r="176" customFormat="false" ht="15" hidden="false" customHeight="false" outlineLevel="0" collapsed="false">
      <c r="A176" s="21"/>
      <c r="B176" s="22"/>
      <c r="C176" s="23"/>
      <c r="D176" s="18" t="n">
        <v>10137601</v>
      </c>
      <c r="E176" s="18" t="s">
        <v>177</v>
      </c>
      <c r="F176" s="19" t="s">
        <v>16</v>
      </c>
      <c r="G176" s="5" t="s">
        <v>39</v>
      </c>
      <c r="H176" s="17" t="n">
        <v>0.000637</v>
      </c>
    </row>
    <row r="177" customFormat="false" ht="15" hidden="false" customHeight="false" outlineLevel="0" collapsed="false">
      <c r="A177" s="21"/>
      <c r="B177" s="22"/>
      <c r="C177" s="23"/>
      <c r="D177" s="18"/>
      <c r="E177" s="18"/>
      <c r="F177" s="19"/>
      <c r="G177" s="5" t="s">
        <v>37</v>
      </c>
      <c r="H177" s="17" t="n">
        <v>0.000537</v>
      </c>
    </row>
    <row r="178" customFormat="false" ht="15" hidden="false" customHeight="false" outlineLevel="0" collapsed="false">
      <c r="A178" s="21"/>
      <c r="B178" s="22"/>
      <c r="C178" s="23"/>
      <c r="D178" s="18"/>
      <c r="E178" s="18"/>
      <c r="F178" s="19"/>
      <c r="G178" s="5" t="s">
        <v>92</v>
      </c>
      <c r="H178" s="17" t="n">
        <v>0.000745</v>
      </c>
    </row>
    <row r="179" customFormat="false" ht="15" hidden="false" customHeight="false" outlineLevel="0" collapsed="false">
      <c r="A179" s="21"/>
      <c r="B179" s="22"/>
      <c r="C179" s="23"/>
      <c r="D179" s="20" t="n">
        <v>10140398</v>
      </c>
      <c r="E179" s="20" t="s">
        <v>178</v>
      </c>
      <c r="F179" s="3" t="s">
        <v>16</v>
      </c>
      <c r="G179" s="5" t="s">
        <v>44</v>
      </c>
      <c r="H179" s="17" t="n">
        <v>0.000498</v>
      </c>
    </row>
    <row r="180" customFormat="false" ht="15" hidden="false" customHeight="false" outlineLevel="0" collapsed="false">
      <c r="A180" s="21" t="s">
        <v>179</v>
      </c>
      <c r="B180" s="22" t="s">
        <v>180</v>
      </c>
      <c r="C180" s="23" t="n">
        <v>2</v>
      </c>
      <c r="D180" s="20" t="n">
        <v>111976521</v>
      </c>
      <c r="E180" s="20" t="s">
        <v>181</v>
      </c>
      <c r="F180" s="3" t="s">
        <v>16</v>
      </c>
      <c r="G180" s="5" t="s">
        <v>44</v>
      </c>
      <c r="H180" s="17" t="n">
        <v>0.00085</v>
      </c>
    </row>
    <row r="181" customFormat="false" ht="15" hidden="false" customHeight="false" outlineLevel="0" collapsed="false">
      <c r="A181" s="21"/>
      <c r="B181" s="22"/>
      <c r="C181" s="23"/>
      <c r="D181" s="18" t="n">
        <v>111980523</v>
      </c>
      <c r="E181" s="18" t="s">
        <v>182</v>
      </c>
      <c r="F181" s="19" t="s">
        <v>16</v>
      </c>
      <c r="G181" s="5" t="s">
        <v>44</v>
      </c>
      <c r="H181" s="17" t="n">
        <v>0.000316</v>
      </c>
    </row>
    <row r="182" customFormat="false" ht="15" hidden="false" customHeight="false" outlineLevel="0" collapsed="false">
      <c r="A182" s="21"/>
      <c r="B182" s="22"/>
      <c r="C182" s="23"/>
      <c r="D182" s="18"/>
      <c r="E182" s="18"/>
      <c r="F182" s="19"/>
      <c r="G182" s="16" t="s">
        <v>48</v>
      </c>
      <c r="H182" s="17" t="n">
        <v>0.000726</v>
      </c>
    </row>
    <row r="183" customFormat="false" ht="15" hidden="false" customHeight="false" outlineLevel="0" collapsed="false">
      <c r="A183" s="21"/>
      <c r="B183" s="22"/>
      <c r="C183" s="23"/>
      <c r="D183" s="18"/>
      <c r="E183" s="18"/>
      <c r="F183" s="19"/>
      <c r="G183" s="16" t="s">
        <v>53</v>
      </c>
      <c r="H183" s="17" t="n">
        <v>0.00064</v>
      </c>
    </row>
    <row r="184" customFormat="false" ht="15" hidden="false" customHeight="false" outlineLevel="0" collapsed="false">
      <c r="A184" s="21"/>
      <c r="B184" s="22"/>
      <c r="C184" s="23"/>
      <c r="D184" s="18"/>
      <c r="E184" s="18"/>
      <c r="F184" s="19"/>
      <c r="G184" s="16" t="s">
        <v>57</v>
      </c>
      <c r="H184" s="17" t="n">
        <v>0.000436</v>
      </c>
    </row>
    <row r="185" customFormat="false" ht="15" hidden="false" customHeight="false" outlineLevel="0" collapsed="false">
      <c r="A185" s="21" t="s">
        <v>183</v>
      </c>
      <c r="B185" s="22" t="s">
        <v>184</v>
      </c>
      <c r="C185" s="23" t="n">
        <v>7</v>
      </c>
      <c r="D185" s="20" t="n">
        <v>158953599</v>
      </c>
      <c r="E185" s="20" t="s">
        <v>185</v>
      </c>
      <c r="F185" s="3" t="s">
        <v>22</v>
      </c>
      <c r="G185" s="16" t="s">
        <v>20</v>
      </c>
      <c r="H185" s="17" t="n">
        <v>0.000562</v>
      </c>
    </row>
    <row r="186" customFormat="false" ht="15" hidden="false" customHeight="false" outlineLevel="0" collapsed="false">
      <c r="A186" s="21"/>
      <c r="B186" s="22"/>
      <c r="C186" s="23"/>
      <c r="D186" s="20" t="n">
        <v>158953881</v>
      </c>
      <c r="E186" s="20" t="s">
        <v>186</v>
      </c>
      <c r="F186" s="3" t="s">
        <v>19</v>
      </c>
      <c r="G186" s="16" t="s">
        <v>20</v>
      </c>
      <c r="H186" s="17" t="n">
        <v>0.000845</v>
      </c>
    </row>
    <row r="187" customFormat="false" ht="15" hidden="false" customHeight="false" outlineLevel="0" collapsed="false">
      <c r="A187" s="21" t="s">
        <v>187</v>
      </c>
      <c r="B187" s="22" t="s">
        <v>188</v>
      </c>
      <c r="C187" s="23" t="n">
        <v>2</v>
      </c>
      <c r="D187" s="20" t="n">
        <v>198582212</v>
      </c>
      <c r="E187" s="20" t="s">
        <v>189</v>
      </c>
      <c r="F187" s="3" t="s">
        <v>12</v>
      </c>
      <c r="G187" s="16" t="s">
        <v>52</v>
      </c>
      <c r="H187" s="17" t="n">
        <v>0.000879</v>
      </c>
    </row>
    <row r="188" customFormat="false" ht="15" hidden="false" customHeight="false" outlineLevel="0" collapsed="false">
      <c r="A188" s="21"/>
      <c r="B188" s="22"/>
      <c r="C188" s="23"/>
      <c r="D188" s="20" t="n">
        <v>198582325</v>
      </c>
      <c r="E188" s="20" t="s">
        <v>190</v>
      </c>
      <c r="F188" s="3" t="s">
        <v>28</v>
      </c>
      <c r="G188" s="16" t="s">
        <v>52</v>
      </c>
      <c r="H188" s="17" t="n">
        <v>0.000879</v>
      </c>
    </row>
    <row r="189" customFormat="false" ht="15" hidden="false" customHeight="false" outlineLevel="0" collapsed="false">
      <c r="A189" s="21" t="s">
        <v>191</v>
      </c>
      <c r="B189" s="22" t="s">
        <v>192</v>
      </c>
      <c r="C189" s="23" t="n">
        <v>1</v>
      </c>
      <c r="D189" s="18" t="n">
        <v>255744613</v>
      </c>
      <c r="E189" s="18" t="s">
        <v>193</v>
      </c>
      <c r="F189" s="19" t="s">
        <v>22</v>
      </c>
      <c r="G189" s="5" t="s">
        <v>168</v>
      </c>
      <c r="H189" s="17" t="n">
        <v>0.000834</v>
      </c>
    </row>
    <row r="190" customFormat="false" ht="15" hidden="false" customHeight="false" outlineLevel="0" collapsed="false">
      <c r="A190" s="21"/>
      <c r="B190" s="22"/>
      <c r="C190" s="23"/>
      <c r="D190" s="18"/>
      <c r="E190" s="18"/>
      <c r="F190" s="19"/>
      <c r="G190" s="16" t="s">
        <v>131</v>
      </c>
      <c r="H190" s="17" t="n">
        <v>0.000402</v>
      </c>
    </row>
    <row r="191" customFormat="false" ht="15" hidden="false" customHeight="false" outlineLevel="0" collapsed="false">
      <c r="A191" s="21" t="s">
        <v>194</v>
      </c>
      <c r="B191" s="22" t="s">
        <v>195</v>
      </c>
      <c r="C191" s="23" t="n">
        <v>5</v>
      </c>
      <c r="D191" s="20" t="n">
        <v>211549650</v>
      </c>
      <c r="E191" s="20" t="s">
        <v>196</v>
      </c>
      <c r="F191" s="3" t="s">
        <v>16</v>
      </c>
      <c r="G191" s="5" t="s">
        <v>153</v>
      </c>
      <c r="H191" s="17" t="n">
        <v>0.000865</v>
      </c>
    </row>
    <row r="192" customFormat="false" ht="15" hidden="false" customHeight="false" outlineLevel="0" collapsed="false">
      <c r="A192" s="21"/>
      <c r="B192" s="22"/>
      <c r="C192" s="23"/>
      <c r="D192" s="18" t="n">
        <v>211549697</v>
      </c>
      <c r="E192" s="18" t="s">
        <v>197</v>
      </c>
      <c r="F192" s="19" t="s">
        <v>22</v>
      </c>
      <c r="G192" s="5" t="s">
        <v>89</v>
      </c>
      <c r="H192" s="17" t="n">
        <v>4.39E-005</v>
      </c>
    </row>
    <row r="193" customFormat="false" ht="15" hidden="false" customHeight="false" outlineLevel="0" collapsed="false">
      <c r="A193" s="21"/>
      <c r="B193" s="22"/>
      <c r="C193" s="23"/>
      <c r="D193" s="18"/>
      <c r="E193" s="18"/>
      <c r="F193" s="19"/>
      <c r="G193" s="5" t="s">
        <v>153</v>
      </c>
      <c r="H193" s="17" t="n">
        <v>1.97E-005</v>
      </c>
    </row>
    <row r="194" customFormat="false" ht="15" hidden="false" customHeight="false" outlineLevel="0" collapsed="false">
      <c r="A194" s="21"/>
      <c r="B194" s="22"/>
      <c r="C194" s="23"/>
      <c r="D194" s="18"/>
      <c r="E194" s="18"/>
      <c r="F194" s="19"/>
      <c r="G194" s="5" t="s">
        <v>39</v>
      </c>
      <c r="H194" s="17" t="n">
        <v>0.000155</v>
      </c>
    </row>
    <row r="195" customFormat="false" ht="15" hidden="false" customHeight="false" outlineLevel="0" collapsed="false">
      <c r="A195" s="21"/>
      <c r="B195" s="22"/>
      <c r="C195" s="23"/>
      <c r="D195" s="18"/>
      <c r="E195" s="18"/>
      <c r="F195" s="19"/>
      <c r="G195" s="5" t="s">
        <v>35</v>
      </c>
      <c r="H195" s="17" t="n">
        <v>0.000883</v>
      </c>
    </row>
    <row r="196" customFormat="false" ht="15" hidden="false" customHeight="false" outlineLevel="0" collapsed="false">
      <c r="A196" s="21"/>
      <c r="B196" s="22"/>
      <c r="C196" s="23"/>
      <c r="D196" s="18"/>
      <c r="E196" s="18"/>
      <c r="F196" s="19"/>
      <c r="G196" s="5" t="s">
        <v>36</v>
      </c>
      <c r="H196" s="17" t="n">
        <v>0.000398</v>
      </c>
    </row>
    <row r="197" customFormat="false" ht="15" hidden="false" customHeight="false" outlineLevel="0" collapsed="false">
      <c r="A197" s="21"/>
      <c r="B197" s="22"/>
      <c r="C197" s="23"/>
      <c r="D197" s="18"/>
      <c r="E197" s="18"/>
      <c r="F197" s="19"/>
      <c r="G197" s="5" t="s">
        <v>37</v>
      </c>
      <c r="H197" s="17" t="n">
        <v>0.000256</v>
      </c>
    </row>
    <row r="198" customFormat="false" ht="15" hidden="false" customHeight="false" outlineLevel="0" collapsed="false">
      <c r="A198" s="21"/>
      <c r="B198" s="22"/>
      <c r="C198" s="23"/>
      <c r="D198" s="18"/>
      <c r="E198" s="18"/>
      <c r="F198" s="19"/>
      <c r="G198" s="5" t="s">
        <v>90</v>
      </c>
      <c r="H198" s="17" t="n">
        <v>2.3E-005</v>
      </c>
    </row>
    <row r="199" customFormat="false" ht="15" hidden="false" customHeight="false" outlineLevel="0" collapsed="false">
      <c r="A199" s="21"/>
      <c r="B199" s="22"/>
      <c r="C199" s="23"/>
      <c r="D199" s="18"/>
      <c r="E199" s="18"/>
      <c r="F199" s="19"/>
      <c r="G199" s="5" t="s">
        <v>91</v>
      </c>
      <c r="H199" s="17" t="n">
        <v>5.28E-006</v>
      </c>
    </row>
    <row r="200" customFormat="false" ht="15" hidden="false" customHeight="false" outlineLevel="0" collapsed="false">
      <c r="A200" s="21"/>
      <c r="B200" s="22"/>
      <c r="C200" s="23"/>
      <c r="D200" s="18"/>
      <c r="E200" s="18"/>
      <c r="F200" s="19"/>
      <c r="G200" s="5" t="s">
        <v>146</v>
      </c>
      <c r="H200" s="17" t="n">
        <v>2.92E-005</v>
      </c>
    </row>
    <row r="201" customFormat="false" ht="15" hidden="false" customHeight="false" outlineLevel="0" collapsed="false">
      <c r="A201" s="21"/>
      <c r="B201" s="22"/>
      <c r="C201" s="23"/>
      <c r="D201" s="18"/>
      <c r="E201" s="18"/>
      <c r="F201" s="19"/>
      <c r="G201" s="5" t="s">
        <v>40</v>
      </c>
      <c r="H201" s="17" t="n">
        <v>0.000239</v>
      </c>
    </row>
    <row r="202" customFormat="false" ht="15" hidden="false" customHeight="false" outlineLevel="0" collapsed="false">
      <c r="A202" s="21"/>
      <c r="B202" s="22"/>
      <c r="C202" s="23"/>
      <c r="D202" s="18"/>
      <c r="E202" s="18"/>
      <c r="F202" s="19"/>
      <c r="G202" s="5" t="s">
        <v>92</v>
      </c>
      <c r="H202" s="17" t="n">
        <v>4.88E-005</v>
      </c>
    </row>
    <row r="203" customFormat="false" ht="15" hidden="false" customHeight="false" outlineLevel="0" collapsed="false">
      <c r="A203" s="21"/>
      <c r="B203" s="22"/>
      <c r="C203" s="23"/>
      <c r="D203" s="18"/>
      <c r="E203" s="18"/>
      <c r="F203" s="19"/>
      <c r="G203" s="5" t="s">
        <v>105</v>
      </c>
      <c r="H203" s="17" t="n">
        <v>6.93E-005</v>
      </c>
    </row>
    <row r="204" customFormat="false" ht="15" hidden="false" customHeight="false" outlineLevel="0" collapsed="false">
      <c r="A204" s="21"/>
      <c r="B204" s="22"/>
      <c r="C204" s="23"/>
      <c r="D204" s="18" t="n">
        <v>211549790</v>
      </c>
      <c r="E204" s="18" t="s">
        <v>198</v>
      </c>
      <c r="F204" s="19" t="s">
        <v>19</v>
      </c>
      <c r="G204" s="5" t="s">
        <v>39</v>
      </c>
      <c r="H204" s="17" t="n">
        <v>7.32E-005</v>
      </c>
    </row>
    <row r="205" customFormat="false" ht="15" hidden="false" customHeight="false" outlineLevel="0" collapsed="false">
      <c r="A205" s="21"/>
      <c r="B205" s="22"/>
      <c r="C205" s="23"/>
      <c r="D205" s="18"/>
      <c r="E205" s="18"/>
      <c r="F205" s="19"/>
      <c r="G205" s="5" t="s">
        <v>35</v>
      </c>
      <c r="H205" s="17" t="n">
        <v>6.23E-005</v>
      </c>
    </row>
    <row r="206" customFormat="false" ht="15" hidden="false" customHeight="false" outlineLevel="0" collapsed="false">
      <c r="A206" s="21"/>
      <c r="B206" s="22"/>
      <c r="C206" s="23"/>
      <c r="D206" s="18"/>
      <c r="E206" s="18"/>
      <c r="F206" s="19"/>
      <c r="G206" s="5" t="s">
        <v>36</v>
      </c>
      <c r="H206" s="17" t="n">
        <v>6.18E-005</v>
      </c>
    </row>
    <row r="207" customFormat="false" ht="15" hidden="false" customHeight="false" outlineLevel="0" collapsed="false">
      <c r="A207" s="21"/>
      <c r="B207" s="22"/>
      <c r="C207" s="23"/>
      <c r="D207" s="18"/>
      <c r="E207" s="18"/>
      <c r="F207" s="19"/>
      <c r="G207" s="16" t="s">
        <v>53</v>
      </c>
      <c r="H207" s="17" t="n">
        <v>0.000864</v>
      </c>
    </row>
    <row r="208" customFormat="false" ht="15" hidden="false" customHeight="false" outlineLevel="0" collapsed="false">
      <c r="A208" s="21"/>
      <c r="B208" s="22"/>
      <c r="C208" s="23"/>
      <c r="D208" s="18"/>
      <c r="E208" s="18"/>
      <c r="F208" s="19"/>
      <c r="G208" s="5" t="s">
        <v>199</v>
      </c>
      <c r="H208" s="17" t="n">
        <v>0.000531</v>
      </c>
    </row>
    <row r="209" customFormat="false" ht="15" hidden="false" customHeight="false" outlineLevel="0" collapsed="false">
      <c r="A209" s="21"/>
      <c r="B209" s="22"/>
      <c r="C209" s="23"/>
      <c r="D209" s="18"/>
      <c r="E209" s="18"/>
      <c r="F209" s="19"/>
      <c r="G209" s="5" t="s">
        <v>37</v>
      </c>
      <c r="H209" s="17" t="n">
        <v>7.3E-005</v>
      </c>
    </row>
    <row r="210" customFormat="false" ht="15" hidden="false" customHeight="false" outlineLevel="0" collapsed="false">
      <c r="A210" s="21"/>
      <c r="B210" s="22"/>
      <c r="C210" s="23"/>
      <c r="D210" s="18"/>
      <c r="E210" s="18"/>
      <c r="F210" s="19"/>
      <c r="G210" s="16" t="s">
        <v>57</v>
      </c>
      <c r="H210" s="17" t="n">
        <v>0.000886</v>
      </c>
    </row>
    <row r="211" customFormat="false" ht="15" hidden="false" customHeight="false" outlineLevel="0" collapsed="false">
      <c r="A211" s="21"/>
      <c r="B211" s="22"/>
      <c r="C211" s="23"/>
      <c r="D211" s="18"/>
      <c r="E211" s="18"/>
      <c r="F211" s="19"/>
      <c r="G211" s="5" t="s">
        <v>91</v>
      </c>
      <c r="H211" s="17" t="n">
        <v>0.000511</v>
      </c>
    </row>
    <row r="212" customFormat="false" ht="15" hidden="false" customHeight="false" outlineLevel="0" collapsed="false">
      <c r="A212" s="21"/>
      <c r="B212" s="22"/>
      <c r="C212" s="23"/>
      <c r="D212" s="18"/>
      <c r="E212" s="18"/>
      <c r="F212" s="19"/>
      <c r="G212" s="5" t="s">
        <v>40</v>
      </c>
      <c r="H212" s="17" t="n">
        <v>5.55E-005</v>
      </c>
    </row>
    <row r="213" customFormat="false" ht="15" hidden="false" customHeight="false" outlineLevel="0" collapsed="false">
      <c r="A213" s="21"/>
      <c r="B213" s="22"/>
      <c r="C213" s="23"/>
      <c r="D213" s="18"/>
      <c r="E213" s="18"/>
      <c r="F213" s="19"/>
      <c r="G213" s="16" t="s">
        <v>200</v>
      </c>
      <c r="H213" s="17" t="n">
        <v>0.000671</v>
      </c>
    </row>
    <row r="214" customFormat="false" ht="15" hidden="false" customHeight="false" outlineLevel="0" collapsed="false">
      <c r="A214" s="21"/>
      <c r="B214" s="22"/>
      <c r="C214" s="23"/>
      <c r="D214" s="18"/>
      <c r="E214" s="18"/>
      <c r="F214" s="19"/>
      <c r="G214" s="5" t="s">
        <v>92</v>
      </c>
      <c r="H214" s="17" t="n">
        <v>0.00023</v>
      </c>
    </row>
    <row r="215" customFormat="false" ht="15" hidden="false" customHeight="false" outlineLevel="0" collapsed="false">
      <c r="A215" s="21"/>
      <c r="B215" s="22"/>
      <c r="C215" s="23"/>
      <c r="D215" s="18"/>
      <c r="E215" s="18"/>
      <c r="F215" s="19"/>
      <c r="G215" s="5" t="s">
        <v>201</v>
      </c>
      <c r="H215" s="17" t="n">
        <v>0.000508</v>
      </c>
    </row>
    <row r="216" customFormat="false" ht="15" hidden="false" customHeight="false" outlineLevel="0" collapsed="false">
      <c r="A216" s="21" t="s">
        <v>202</v>
      </c>
      <c r="B216" s="22" t="s">
        <v>203</v>
      </c>
      <c r="C216" s="23" t="n">
        <v>6</v>
      </c>
      <c r="D216" s="18" t="n">
        <v>79496847</v>
      </c>
      <c r="E216" s="18" t="s">
        <v>204</v>
      </c>
      <c r="F216" s="19" t="s">
        <v>19</v>
      </c>
      <c r="G216" s="5" t="s">
        <v>92</v>
      </c>
      <c r="H216" s="17" t="n">
        <v>0.000502</v>
      </c>
    </row>
    <row r="217" customFormat="false" ht="15" hidden="false" customHeight="false" outlineLevel="0" collapsed="false">
      <c r="A217" s="21"/>
      <c r="B217" s="22"/>
      <c r="C217" s="23"/>
      <c r="D217" s="18"/>
      <c r="E217" s="18"/>
      <c r="F217" s="19"/>
      <c r="G217" s="5" t="s">
        <v>105</v>
      </c>
      <c r="H217" s="17" t="n">
        <v>0.000674</v>
      </c>
    </row>
    <row r="218" customFormat="false" ht="15" hidden="false" customHeight="false" outlineLevel="0" collapsed="false">
      <c r="A218" s="21" t="s">
        <v>205</v>
      </c>
      <c r="B218" s="22" t="s">
        <v>206</v>
      </c>
      <c r="C218" s="23" t="n">
        <v>3</v>
      </c>
      <c r="D218" s="18" t="n">
        <v>86773652</v>
      </c>
      <c r="E218" s="18" t="s">
        <v>207</v>
      </c>
      <c r="F218" s="19" t="s">
        <v>12</v>
      </c>
      <c r="G218" s="5" t="s">
        <v>199</v>
      </c>
      <c r="H218" s="17" t="n">
        <v>0.000234</v>
      </c>
    </row>
    <row r="219" customFormat="false" ht="15" hidden="false" customHeight="false" outlineLevel="0" collapsed="false">
      <c r="A219" s="21"/>
      <c r="B219" s="22"/>
      <c r="C219" s="23"/>
      <c r="D219" s="18"/>
      <c r="E219" s="18"/>
      <c r="F219" s="19"/>
      <c r="G219" s="5" t="s">
        <v>201</v>
      </c>
      <c r="H219" s="17" t="n">
        <v>0.000224</v>
      </c>
    </row>
    <row r="220" customFormat="false" ht="15" hidden="false" customHeight="false" outlineLevel="0" collapsed="false">
      <c r="A220" s="21" t="s">
        <v>208</v>
      </c>
      <c r="B220" s="22" t="s">
        <v>209</v>
      </c>
      <c r="C220" s="23" t="n">
        <v>5</v>
      </c>
      <c r="D220" s="18" t="n">
        <v>194167034</v>
      </c>
      <c r="E220" s="18" t="s">
        <v>210</v>
      </c>
      <c r="F220" s="19" t="s">
        <v>12</v>
      </c>
      <c r="G220" s="5" t="s">
        <v>39</v>
      </c>
      <c r="H220" s="17" t="n">
        <v>0.000365</v>
      </c>
    </row>
    <row r="221" customFormat="false" ht="15" hidden="false" customHeight="false" outlineLevel="0" collapsed="false">
      <c r="A221" s="21"/>
      <c r="B221" s="22"/>
      <c r="C221" s="23"/>
      <c r="D221" s="18"/>
      <c r="E221" s="18"/>
      <c r="F221" s="19"/>
      <c r="G221" s="5" t="s">
        <v>35</v>
      </c>
      <c r="H221" s="17" t="n">
        <v>0.000206</v>
      </c>
    </row>
    <row r="222" customFormat="false" ht="15" hidden="false" customHeight="false" outlineLevel="0" collapsed="false">
      <c r="A222" s="21"/>
      <c r="B222" s="22"/>
      <c r="C222" s="23"/>
      <c r="D222" s="18"/>
      <c r="E222" s="18"/>
      <c r="F222" s="19"/>
      <c r="G222" s="5" t="s">
        <v>36</v>
      </c>
      <c r="H222" s="17" t="n">
        <v>0.000175</v>
      </c>
    </row>
    <row r="223" customFormat="false" ht="15" hidden="false" customHeight="false" outlineLevel="0" collapsed="false">
      <c r="A223" s="21"/>
      <c r="B223" s="22"/>
      <c r="C223" s="23"/>
      <c r="D223" s="18"/>
      <c r="E223" s="18"/>
      <c r="F223" s="19"/>
      <c r="G223" s="5" t="s">
        <v>37</v>
      </c>
      <c r="H223" s="17" t="n">
        <v>0.000191</v>
      </c>
    </row>
    <row r="224" customFormat="false" ht="15" hidden="false" customHeight="false" outlineLevel="0" collapsed="false">
      <c r="A224" s="21"/>
      <c r="B224" s="22"/>
      <c r="C224" s="23"/>
      <c r="D224" s="18"/>
      <c r="E224" s="18"/>
      <c r="F224" s="19"/>
      <c r="G224" s="5" t="s">
        <v>40</v>
      </c>
      <c r="H224" s="17" t="n">
        <v>0.000515</v>
      </c>
    </row>
    <row r="225" customFormat="false" ht="15" hidden="false" customHeight="false" outlineLevel="0" collapsed="false">
      <c r="A225" s="21"/>
      <c r="B225" s="22"/>
      <c r="C225" s="23"/>
      <c r="D225" s="18" t="n">
        <v>194167067</v>
      </c>
      <c r="E225" s="18" t="s">
        <v>211</v>
      </c>
      <c r="F225" s="19" t="s">
        <v>12</v>
      </c>
      <c r="G225" s="5" t="s">
        <v>162</v>
      </c>
      <c r="H225" s="17" t="n">
        <v>0.000811</v>
      </c>
    </row>
    <row r="226" customFormat="false" ht="15" hidden="false" customHeight="false" outlineLevel="0" collapsed="false">
      <c r="A226" s="21"/>
      <c r="B226" s="22"/>
      <c r="C226" s="23"/>
      <c r="D226" s="18"/>
      <c r="E226" s="18"/>
      <c r="F226" s="19"/>
      <c r="G226" s="5" t="s">
        <v>39</v>
      </c>
      <c r="H226" s="17" t="n">
        <v>2.55E-005</v>
      </c>
    </row>
    <row r="227" customFormat="false" ht="15" hidden="false" customHeight="false" outlineLevel="0" collapsed="false">
      <c r="A227" s="21"/>
      <c r="B227" s="22"/>
      <c r="C227" s="23"/>
      <c r="D227" s="18"/>
      <c r="E227" s="18"/>
      <c r="F227" s="19"/>
      <c r="G227" s="5" t="s">
        <v>35</v>
      </c>
      <c r="H227" s="17" t="n">
        <v>1.41E-005</v>
      </c>
    </row>
    <row r="228" customFormat="false" ht="15" hidden="false" customHeight="false" outlineLevel="0" collapsed="false">
      <c r="A228" s="21"/>
      <c r="B228" s="22"/>
      <c r="C228" s="23"/>
      <c r="D228" s="18"/>
      <c r="E228" s="18"/>
      <c r="F228" s="19"/>
      <c r="G228" s="5" t="s">
        <v>36</v>
      </c>
      <c r="H228" s="17" t="n">
        <v>3.89E-006</v>
      </c>
    </row>
    <row r="229" customFormat="false" ht="15" hidden="false" customHeight="false" outlineLevel="0" collapsed="false">
      <c r="A229" s="21"/>
      <c r="B229" s="22"/>
      <c r="C229" s="23"/>
      <c r="D229" s="18"/>
      <c r="E229" s="18"/>
      <c r="F229" s="19"/>
      <c r="G229" s="5" t="s">
        <v>37</v>
      </c>
      <c r="H229" s="17" t="n">
        <v>2.93E-006</v>
      </c>
    </row>
    <row r="230" customFormat="false" ht="15" hidden="false" customHeight="false" outlineLevel="0" collapsed="false">
      <c r="A230" s="21"/>
      <c r="B230" s="22"/>
      <c r="C230" s="23"/>
      <c r="D230" s="18"/>
      <c r="E230" s="18"/>
      <c r="F230" s="19"/>
      <c r="G230" s="5" t="s">
        <v>40</v>
      </c>
      <c r="H230" s="17" t="n">
        <v>9.08E-006</v>
      </c>
    </row>
    <row r="231" customFormat="false" ht="15" hidden="false" customHeight="false" outlineLevel="0" collapsed="false">
      <c r="A231" s="21"/>
      <c r="B231" s="22"/>
      <c r="C231" s="23"/>
      <c r="D231" s="18"/>
      <c r="E231" s="18"/>
      <c r="F231" s="19"/>
      <c r="G231" s="5" t="s">
        <v>92</v>
      </c>
      <c r="H231" s="17" t="n">
        <v>8.66E-005</v>
      </c>
    </row>
    <row r="232" customFormat="false" ht="15" hidden="false" customHeight="false" outlineLevel="0" collapsed="false">
      <c r="A232" s="21"/>
      <c r="B232" s="22"/>
      <c r="C232" s="23"/>
      <c r="D232" s="23" t="n">
        <v>194167068</v>
      </c>
      <c r="E232" s="23" t="s">
        <v>212</v>
      </c>
      <c r="F232" s="19" t="s">
        <v>34</v>
      </c>
      <c r="G232" s="5" t="s">
        <v>162</v>
      </c>
      <c r="H232" s="17" t="n">
        <v>0.000811</v>
      </c>
    </row>
    <row r="233" customFormat="false" ht="15" hidden="false" customHeight="false" outlineLevel="0" collapsed="false">
      <c r="A233" s="21"/>
      <c r="B233" s="22"/>
      <c r="C233" s="23"/>
      <c r="D233" s="23"/>
      <c r="E233" s="23"/>
      <c r="F233" s="19"/>
      <c r="G233" s="5" t="s">
        <v>39</v>
      </c>
      <c r="H233" s="17" t="n">
        <v>2.55E-005</v>
      </c>
    </row>
    <row r="234" customFormat="false" ht="15" hidden="false" customHeight="false" outlineLevel="0" collapsed="false">
      <c r="A234" s="21"/>
      <c r="B234" s="22"/>
      <c r="C234" s="23"/>
      <c r="D234" s="23"/>
      <c r="E234" s="23"/>
      <c r="F234" s="19"/>
      <c r="G234" s="5" t="s">
        <v>35</v>
      </c>
      <c r="H234" s="17" t="n">
        <v>1.41E-005</v>
      </c>
    </row>
    <row r="235" customFormat="false" ht="15" hidden="false" customHeight="false" outlineLevel="0" collapsed="false">
      <c r="A235" s="21"/>
      <c r="B235" s="22"/>
      <c r="C235" s="23"/>
      <c r="D235" s="23"/>
      <c r="E235" s="23"/>
      <c r="F235" s="19"/>
      <c r="G235" s="5" t="s">
        <v>36</v>
      </c>
      <c r="H235" s="17" t="n">
        <v>3.89E-006</v>
      </c>
    </row>
    <row r="236" customFormat="false" ht="15" hidden="false" customHeight="false" outlineLevel="0" collapsed="false">
      <c r="A236" s="21"/>
      <c r="B236" s="22"/>
      <c r="C236" s="23"/>
      <c r="D236" s="23"/>
      <c r="E236" s="23"/>
      <c r="F236" s="19"/>
      <c r="G236" s="5" t="s">
        <v>37</v>
      </c>
      <c r="H236" s="17" t="n">
        <v>2.93E-006</v>
      </c>
    </row>
    <row r="237" customFormat="false" ht="15" hidden="false" customHeight="false" outlineLevel="0" collapsed="false">
      <c r="A237" s="21"/>
      <c r="B237" s="22"/>
      <c r="C237" s="23"/>
      <c r="D237" s="23"/>
      <c r="E237" s="23"/>
      <c r="F237" s="19"/>
      <c r="G237" s="5" t="s">
        <v>40</v>
      </c>
      <c r="H237" s="17" t="n">
        <v>9.08E-006</v>
      </c>
    </row>
    <row r="238" customFormat="false" ht="15" hidden="false" customHeight="false" outlineLevel="0" collapsed="false">
      <c r="A238" s="21"/>
      <c r="B238" s="22"/>
      <c r="C238" s="23"/>
      <c r="D238" s="23"/>
      <c r="E238" s="23"/>
      <c r="F238" s="19"/>
      <c r="G238" s="5" t="s">
        <v>92</v>
      </c>
      <c r="H238" s="17" t="n">
        <v>8.66E-005</v>
      </c>
    </row>
    <row r="239" customFormat="false" ht="15" hidden="false" customHeight="false" outlineLevel="0" collapsed="false">
      <c r="A239" s="21"/>
      <c r="B239" s="22"/>
      <c r="C239" s="23"/>
      <c r="D239" s="18" t="n">
        <v>194167073</v>
      </c>
      <c r="E239" s="18" t="s">
        <v>213</v>
      </c>
      <c r="F239" s="19" t="s">
        <v>22</v>
      </c>
      <c r="G239" s="5" t="s">
        <v>35</v>
      </c>
      <c r="H239" s="17" t="n">
        <v>0.000789</v>
      </c>
    </row>
    <row r="240" customFormat="false" ht="15" hidden="false" customHeight="false" outlineLevel="0" collapsed="false">
      <c r="A240" s="21"/>
      <c r="B240" s="22"/>
      <c r="C240" s="23"/>
      <c r="D240" s="18"/>
      <c r="E240" s="18"/>
      <c r="F240" s="19"/>
      <c r="G240" s="5" t="s">
        <v>36</v>
      </c>
      <c r="H240" s="17" t="n">
        <v>0.000776</v>
      </c>
    </row>
    <row r="241" customFormat="false" ht="15" hidden="false" customHeight="false" outlineLevel="0" collapsed="false">
      <c r="A241" s="21"/>
      <c r="B241" s="22"/>
      <c r="C241" s="23"/>
      <c r="D241" s="18"/>
      <c r="E241" s="18"/>
      <c r="F241" s="19"/>
      <c r="G241" s="5" t="s">
        <v>37</v>
      </c>
      <c r="H241" s="17" t="n">
        <v>0.000895</v>
      </c>
    </row>
    <row r="242" customFormat="false" ht="15" hidden="false" customHeight="false" outlineLevel="0" collapsed="false">
      <c r="A242" s="21"/>
      <c r="B242" s="22"/>
      <c r="C242" s="23"/>
      <c r="D242" s="18" t="n">
        <v>194167431</v>
      </c>
      <c r="E242" s="18" t="s">
        <v>214</v>
      </c>
      <c r="F242" s="19" t="s">
        <v>12</v>
      </c>
      <c r="G242" s="5" t="s">
        <v>39</v>
      </c>
      <c r="H242" s="17" t="n">
        <v>0.000129</v>
      </c>
    </row>
    <row r="243" customFormat="false" ht="15" hidden="false" customHeight="false" outlineLevel="0" collapsed="false">
      <c r="A243" s="21"/>
      <c r="B243" s="22"/>
      <c r="C243" s="23"/>
      <c r="D243" s="18"/>
      <c r="E243" s="18"/>
      <c r="F243" s="19"/>
      <c r="G243" s="5" t="s">
        <v>35</v>
      </c>
      <c r="H243" s="17" t="n">
        <v>0.00065</v>
      </c>
    </row>
    <row r="244" customFormat="false" ht="15" hidden="false" customHeight="false" outlineLevel="0" collapsed="false">
      <c r="A244" s="21"/>
      <c r="B244" s="22"/>
      <c r="C244" s="23"/>
      <c r="D244" s="18"/>
      <c r="E244" s="18"/>
      <c r="F244" s="19"/>
      <c r="G244" s="5" t="s">
        <v>36</v>
      </c>
      <c r="H244" s="17" t="n">
        <v>0.000292</v>
      </c>
    </row>
    <row r="245" customFormat="false" ht="15" hidden="false" customHeight="false" outlineLevel="0" collapsed="false">
      <c r="A245" s="21"/>
      <c r="B245" s="22"/>
      <c r="C245" s="23"/>
      <c r="D245" s="18"/>
      <c r="E245" s="18"/>
      <c r="F245" s="19"/>
      <c r="G245" s="5" t="s">
        <v>37</v>
      </c>
      <c r="H245" s="17" t="n">
        <v>0.000229</v>
      </c>
    </row>
    <row r="246" customFormat="false" ht="15" hidden="false" customHeight="false" outlineLevel="0" collapsed="false">
      <c r="A246" s="21"/>
      <c r="B246" s="22"/>
      <c r="C246" s="23"/>
      <c r="D246" s="18"/>
      <c r="E246" s="18"/>
      <c r="F246" s="19"/>
      <c r="G246" s="5" t="s">
        <v>40</v>
      </c>
      <c r="H246" s="17" t="n">
        <v>0.00013</v>
      </c>
    </row>
    <row r="247" customFormat="false" ht="15" hidden="false" customHeight="false" outlineLevel="0" collapsed="false">
      <c r="A247" s="21"/>
      <c r="B247" s="22"/>
      <c r="C247" s="23"/>
      <c r="D247" s="18"/>
      <c r="E247" s="18"/>
      <c r="F247" s="19"/>
      <c r="G247" s="5" t="s">
        <v>92</v>
      </c>
      <c r="H247" s="17" t="n">
        <v>8.57E-005</v>
      </c>
    </row>
    <row r="248" customFormat="false" ht="15" hidden="false" customHeight="false" outlineLevel="0" collapsed="false">
      <c r="A248" s="21"/>
      <c r="B248" s="22"/>
      <c r="C248" s="23"/>
      <c r="D248" s="18"/>
      <c r="E248" s="18"/>
      <c r="F248" s="19"/>
      <c r="G248" s="5" t="s">
        <v>105</v>
      </c>
      <c r="H248" s="17" t="n">
        <v>0.000541</v>
      </c>
    </row>
    <row r="249" customFormat="false" ht="15" hidden="false" customHeight="false" outlineLevel="0" collapsed="false">
      <c r="A249" s="21"/>
      <c r="B249" s="22"/>
      <c r="C249" s="23"/>
      <c r="D249" s="18" t="n">
        <v>194167478</v>
      </c>
      <c r="E249" s="18" t="s">
        <v>215</v>
      </c>
      <c r="F249" s="19" t="s">
        <v>12</v>
      </c>
      <c r="G249" s="5" t="s">
        <v>39</v>
      </c>
      <c r="H249" s="17" t="n">
        <v>0.000129</v>
      </c>
    </row>
    <row r="250" customFormat="false" ht="15" hidden="false" customHeight="false" outlineLevel="0" collapsed="false">
      <c r="A250" s="21"/>
      <c r="B250" s="22"/>
      <c r="C250" s="23"/>
      <c r="D250" s="18"/>
      <c r="E250" s="18"/>
      <c r="F250" s="19"/>
      <c r="G250" s="5" t="s">
        <v>35</v>
      </c>
      <c r="H250" s="17" t="n">
        <v>0.00065</v>
      </c>
    </row>
    <row r="251" customFormat="false" ht="15" hidden="false" customHeight="false" outlineLevel="0" collapsed="false">
      <c r="A251" s="21"/>
      <c r="B251" s="22"/>
      <c r="C251" s="23"/>
      <c r="D251" s="18"/>
      <c r="E251" s="18"/>
      <c r="F251" s="19"/>
      <c r="G251" s="5" t="s">
        <v>36</v>
      </c>
      <c r="H251" s="17" t="n">
        <v>0.000292</v>
      </c>
    </row>
    <row r="252" customFormat="false" ht="15" hidden="false" customHeight="false" outlineLevel="0" collapsed="false">
      <c r="A252" s="21"/>
      <c r="B252" s="22"/>
      <c r="C252" s="23"/>
      <c r="D252" s="18"/>
      <c r="E252" s="18"/>
      <c r="F252" s="19"/>
      <c r="G252" s="5" t="s">
        <v>37</v>
      </c>
      <c r="H252" s="17" t="n">
        <v>0.000229</v>
      </c>
    </row>
    <row r="253" customFormat="false" ht="15" hidden="false" customHeight="false" outlineLevel="0" collapsed="false">
      <c r="A253" s="21"/>
      <c r="B253" s="22"/>
      <c r="C253" s="23"/>
      <c r="D253" s="18"/>
      <c r="E253" s="18"/>
      <c r="F253" s="19"/>
      <c r="G253" s="5" t="s">
        <v>40</v>
      </c>
      <c r="H253" s="17" t="n">
        <v>0.00013</v>
      </c>
    </row>
    <row r="254" customFormat="false" ht="15" hidden="false" customHeight="false" outlineLevel="0" collapsed="false">
      <c r="A254" s="21"/>
      <c r="B254" s="22"/>
      <c r="C254" s="23"/>
      <c r="D254" s="18"/>
      <c r="E254" s="18"/>
      <c r="F254" s="19"/>
      <c r="G254" s="5" t="s">
        <v>92</v>
      </c>
      <c r="H254" s="17" t="n">
        <v>8.57E-005</v>
      </c>
    </row>
    <row r="255" customFormat="false" ht="15" hidden="false" customHeight="false" outlineLevel="0" collapsed="false">
      <c r="A255" s="21"/>
      <c r="B255" s="22"/>
      <c r="C255" s="23"/>
      <c r="D255" s="18"/>
      <c r="E255" s="18"/>
      <c r="F255" s="19"/>
      <c r="G255" s="5" t="s">
        <v>105</v>
      </c>
      <c r="H255" s="17" t="n">
        <v>0.000541</v>
      </c>
    </row>
    <row r="256" customFormat="false" ht="15" hidden="false" customHeight="false" outlineLevel="0" collapsed="false">
      <c r="A256" s="21"/>
      <c r="B256" s="22"/>
      <c r="C256" s="23"/>
      <c r="D256" s="20" t="n">
        <v>194168820</v>
      </c>
      <c r="E256" s="20" t="s">
        <v>216</v>
      </c>
      <c r="F256" s="3" t="s">
        <v>34</v>
      </c>
      <c r="G256" s="5" t="s">
        <v>39</v>
      </c>
      <c r="H256" s="17" t="n">
        <v>0.000628</v>
      </c>
    </row>
    <row r="257" customFormat="false" ht="15" hidden="false" customHeight="false" outlineLevel="0" collapsed="false">
      <c r="A257" s="21"/>
      <c r="B257" s="22"/>
      <c r="C257" s="23"/>
      <c r="D257" s="18" t="n">
        <v>194168883</v>
      </c>
      <c r="E257" s="18" t="s">
        <v>217</v>
      </c>
      <c r="F257" s="19" t="s">
        <v>28</v>
      </c>
      <c r="G257" s="5" t="s">
        <v>162</v>
      </c>
      <c r="H257" s="17" t="n">
        <v>0.000732</v>
      </c>
    </row>
    <row r="258" customFormat="false" ht="15" hidden="false" customHeight="false" outlineLevel="0" collapsed="false">
      <c r="A258" s="21"/>
      <c r="B258" s="22"/>
      <c r="C258" s="23"/>
      <c r="D258" s="18"/>
      <c r="E258" s="18"/>
      <c r="F258" s="19"/>
      <c r="G258" s="5" t="s">
        <v>39</v>
      </c>
      <c r="H258" s="17" t="n">
        <v>3.79E-005</v>
      </c>
    </row>
    <row r="259" customFormat="false" ht="15" hidden="false" customHeight="false" outlineLevel="0" collapsed="false">
      <c r="A259" s="21"/>
      <c r="B259" s="22"/>
      <c r="C259" s="23"/>
      <c r="D259" s="18"/>
      <c r="E259" s="18"/>
      <c r="F259" s="19"/>
      <c r="G259" s="5" t="s">
        <v>35</v>
      </c>
      <c r="H259" s="17" t="n">
        <v>4.65E-005</v>
      </c>
    </row>
    <row r="260" customFormat="false" ht="15" hidden="false" customHeight="false" outlineLevel="0" collapsed="false">
      <c r="A260" s="21"/>
      <c r="B260" s="22"/>
      <c r="C260" s="23"/>
      <c r="D260" s="18"/>
      <c r="E260" s="18"/>
      <c r="F260" s="19"/>
      <c r="G260" s="5" t="s">
        <v>36</v>
      </c>
      <c r="H260" s="17" t="n">
        <v>4.01E-005</v>
      </c>
    </row>
    <row r="261" customFormat="false" ht="15" hidden="false" customHeight="false" outlineLevel="0" collapsed="false">
      <c r="A261" s="21"/>
      <c r="B261" s="22"/>
      <c r="C261" s="23"/>
      <c r="D261" s="18"/>
      <c r="E261" s="18"/>
      <c r="F261" s="19"/>
      <c r="G261" s="5" t="s">
        <v>37</v>
      </c>
      <c r="H261" s="17" t="n">
        <v>4.49E-005</v>
      </c>
    </row>
    <row r="262" customFormat="false" ht="15" hidden="false" customHeight="false" outlineLevel="0" collapsed="false">
      <c r="A262" s="21"/>
      <c r="B262" s="22"/>
      <c r="C262" s="23"/>
      <c r="D262" s="18"/>
      <c r="E262" s="18"/>
      <c r="F262" s="19"/>
      <c r="G262" s="5" t="s">
        <v>40</v>
      </c>
      <c r="H262" s="17" t="n">
        <v>3.01E-005</v>
      </c>
    </row>
    <row r="263" customFormat="false" ht="15" hidden="false" customHeight="false" outlineLevel="0" collapsed="false">
      <c r="A263" s="21"/>
      <c r="B263" s="22"/>
      <c r="C263" s="23"/>
      <c r="D263" s="18"/>
      <c r="E263" s="18"/>
      <c r="F263" s="19"/>
      <c r="G263" s="5" t="s">
        <v>92</v>
      </c>
      <c r="H263" s="17" t="n">
        <v>0.00015</v>
      </c>
    </row>
    <row r="264" customFormat="false" ht="15" hidden="false" customHeight="false" outlineLevel="0" collapsed="false">
      <c r="A264" s="21"/>
      <c r="B264" s="22"/>
      <c r="C264" s="23"/>
      <c r="D264" s="18" t="n">
        <v>194168900</v>
      </c>
      <c r="E264" s="18" t="s">
        <v>218</v>
      </c>
      <c r="F264" s="19" t="s">
        <v>16</v>
      </c>
      <c r="G264" s="5" t="s">
        <v>89</v>
      </c>
      <c r="H264" s="17" t="n">
        <v>0.000792</v>
      </c>
    </row>
    <row r="265" customFormat="false" ht="15" hidden="false" customHeight="false" outlineLevel="0" collapsed="false">
      <c r="A265" s="21"/>
      <c r="B265" s="22"/>
      <c r="C265" s="23"/>
      <c r="D265" s="18"/>
      <c r="E265" s="18"/>
      <c r="F265" s="19"/>
      <c r="G265" s="5" t="s">
        <v>39</v>
      </c>
      <c r="H265" s="17" t="n">
        <v>0.000351</v>
      </c>
    </row>
    <row r="266" customFormat="false" ht="15" hidden="false" customHeight="false" outlineLevel="0" collapsed="false">
      <c r="A266" s="21"/>
      <c r="B266" s="22"/>
      <c r="C266" s="23"/>
      <c r="D266" s="18"/>
      <c r="E266" s="18"/>
      <c r="F266" s="19"/>
      <c r="G266" s="5" t="s">
        <v>199</v>
      </c>
      <c r="H266" s="17" t="n">
        <v>0.000716</v>
      </c>
    </row>
    <row r="267" customFormat="false" ht="15" hidden="false" customHeight="false" outlineLevel="0" collapsed="false">
      <c r="A267" s="21"/>
      <c r="B267" s="22"/>
      <c r="C267" s="23"/>
      <c r="D267" s="18"/>
      <c r="E267" s="18"/>
      <c r="F267" s="19"/>
      <c r="G267" s="5" t="s">
        <v>90</v>
      </c>
      <c r="H267" s="17" t="n">
        <v>0.000487</v>
      </c>
    </row>
    <row r="268" customFormat="false" ht="15" hidden="false" customHeight="false" outlineLevel="0" collapsed="false">
      <c r="A268" s="21"/>
      <c r="B268" s="22"/>
      <c r="C268" s="23"/>
      <c r="D268" s="18"/>
      <c r="E268" s="18"/>
      <c r="F268" s="19"/>
      <c r="G268" s="5" t="s">
        <v>201</v>
      </c>
      <c r="H268" s="17" t="n">
        <v>0.000707</v>
      </c>
    </row>
    <row r="269" customFormat="false" ht="15" hidden="false" customHeight="false" outlineLevel="0" collapsed="false">
      <c r="A269" s="21"/>
      <c r="B269" s="22"/>
      <c r="C269" s="23"/>
      <c r="D269" s="18" t="n">
        <v>194169261</v>
      </c>
      <c r="E269" s="18" t="s">
        <v>219</v>
      </c>
      <c r="F269" s="19" t="s">
        <v>19</v>
      </c>
      <c r="G269" s="5" t="s">
        <v>39</v>
      </c>
      <c r="H269" s="17" t="n">
        <v>0.00023</v>
      </c>
    </row>
    <row r="270" customFormat="false" ht="15" hidden="false" customHeight="false" outlineLevel="0" collapsed="false">
      <c r="A270" s="21"/>
      <c r="B270" s="22"/>
      <c r="C270" s="23"/>
      <c r="D270" s="18"/>
      <c r="E270" s="18"/>
      <c r="F270" s="19"/>
      <c r="G270" s="5" t="s">
        <v>35</v>
      </c>
      <c r="H270" s="17" t="n">
        <v>0.000778</v>
      </c>
    </row>
    <row r="271" customFormat="false" ht="15" hidden="false" customHeight="false" outlineLevel="0" collapsed="false">
      <c r="A271" s="21"/>
      <c r="B271" s="22"/>
      <c r="C271" s="23"/>
      <c r="D271" s="18"/>
      <c r="E271" s="18"/>
      <c r="F271" s="19"/>
      <c r="G271" s="5" t="s">
        <v>199</v>
      </c>
      <c r="H271" s="17" t="n">
        <v>0.00044</v>
      </c>
    </row>
    <row r="272" customFormat="false" ht="15" hidden="false" customHeight="false" outlineLevel="0" collapsed="false">
      <c r="A272" s="21"/>
      <c r="B272" s="22"/>
      <c r="C272" s="23"/>
      <c r="D272" s="18"/>
      <c r="E272" s="18"/>
      <c r="F272" s="19"/>
      <c r="G272" s="5" t="s">
        <v>40</v>
      </c>
      <c r="H272" s="17" t="n">
        <v>0.000887</v>
      </c>
    </row>
    <row r="273" customFormat="false" ht="15" hidden="false" customHeight="false" outlineLevel="0" collapsed="false">
      <c r="A273" s="21"/>
      <c r="B273" s="22"/>
      <c r="C273" s="23"/>
      <c r="D273" s="18"/>
      <c r="E273" s="18"/>
      <c r="F273" s="19"/>
      <c r="G273" s="5" t="s">
        <v>201</v>
      </c>
      <c r="H273" s="17" t="n">
        <v>0.000459</v>
      </c>
    </row>
    <row r="274" customFormat="false" ht="15" hidden="false" customHeight="false" outlineLevel="0" collapsed="false">
      <c r="A274" s="21"/>
      <c r="B274" s="22"/>
      <c r="C274" s="23"/>
      <c r="D274" s="18" t="n">
        <v>194169312</v>
      </c>
      <c r="E274" s="18" t="s">
        <v>220</v>
      </c>
      <c r="F274" s="19" t="s">
        <v>19</v>
      </c>
      <c r="G274" s="5" t="s">
        <v>39</v>
      </c>
      <c r="H274" s="17" t="n">
        <v>0.00023</v>
      </c>
    </row>
    <row r="275" customFormat="false" ht="15" hidden="false" customHeight="false" outlineLevel="0" collapsed="false">
      <c r="A275" s="21"/>
      <c r="B275" s="22"/>
      <c r="C275" s="23"/>
      <c r="D275" s="18"/>
      <c r="E275" s="18"/>
      <c r="F275" s="19"/>
      <c r="G275" s="5" t="s">
        <v>35</v>
      </c>
      <c r="H275" s="17" t="n">
        <v>0.000778</v>
      </c>
    </row>
    <row r="276" customFormat="false" ht="15" hidden="false" customHeight="false" outlineLevel="0" collapsed="false">
      <c r="A276" s="21"/>
      <c r="B276" s="22"/>
      <c r="C276" s="23"/>
      <c r="D276" s="18"/>
      <c r="E276" s="18"/>
      <c r="F276" s="19"/>
      <c r="G276" s="5" t="s">
        <v>199</v>
      </c>
      <c r="H276" s="17" t="n">
        <v>0.00044</v>
      </c>
    </row>
    <row r="277" customFormat="false" ht="15" hidden="false" customHeight="false" outlineLevel="0" collapsed="false">
      <c r="A277" s="21"/>
      <c r="B277" s="22"/>
      <c r="C277" s="23"/>
      <c r="D277" s="18"/>
      <c r="E277" s="18"/>
      <c r="F277" s="19"/>
      <c r="G277" s="5" t="s">
        <v>40</v>
      </c>
      <c r="H277" s="17" t="n">
        <v>0.000887</v>
      </c>
    </row>
    <row r="278" customFormat="false" ht="15" hidden="false" customHeight="false" outlineLevel="0" collapsed="false">
      <c r="A278" s="21"/>
      <c r="B278" s="22"/>
      <c r="C278" s="23"/>
      <c r="D278" s="18"/>
      <c r="E278" s="18"/>
      <c r="F278" s="19"/>
      <c r="G278" s="5" t="s">
        <v>201</v>
      </c>
      <c r="H278" s="17" t="n">
        <v>0.000459</v>
      </c>
    </row>
    <row r="279" customFormat="false" ht="15" hidden="false" customHeight="false" outlineLevel="0" collapsed="false">
      <c r="A279" s="21"/>
      <c r="B279" s="22"/>
      <c r="C279" s="23"/>
      <c r="D279" s="20" t="n">
        <v>194170562</v>
      </c>
      <c r="E279" s="20" t="s">
        <v>221</v>
      </c>
      <c r="F279" s="3" t="s">
        <v>28</v>
      </c>
      <c r="G279" s="5" t="s">
        <v>32</v>
      </c>
      <c r="H279" s="17" t="n">
        <v>0.00019</v>
      </c>
    </row>
    <row r="280" customFormat="false" ht="15" hidden="false" customHeight="false" outlineLevel="0" collapsed="false">
      <c r="A280" s="21"/>
      <c r="B280" s="22"/>
      <c r="C280" s="23"/>
      <c r="D280" s="20" t="n">
        <v>194170563</v>
      </c>
      <c r="E280" s="20" t="s">
        <v>222</v>
      </c>
      <c r="F280" s="3" t="s">
        <v>28</v>
      </c>
      <c r="G280" s="5" t="s">
        <v>32</v>
      </c>
      <c r="H280" s="17" t="n">
        <v>0.000321</v>
      </c>
    </row>
    <row r="281" customFormat="false" ht="15" hidden="false" customHeight="false" outlineLevel="0" collapsed="false">
      <c r="A281" s="21"/>
      <c r="B281" s="22"/>
      <c r="C281" s="23"/>
      <c r="D281" s="20" t="n">
        <v>194170564</v>
      </c>
      <c r="E281" s="20" t="s">
        <v>223</v>
      </c>
      <c r="F281" s="3" t="s">
        <v>19</v>
      </c>
      <c r="G281" s="5" t="s">
        <v>32</v>
      </c>
      <c r="H281" s="17" t="n">
        <v>0.000321</v>
      </c>
    </row>
    <row r="282" customFormat="false" ht="15" hidden="false" customHeight="false" outlineLevel="0" collapsed="false">
      <c r="A282" s="21" t="s">
        <v>224</v>
      </c>
      <c r="B282" s="22" t="s">
        <v>225</v>
      </c>
      <c r="C282" s="23" t="n">
        <v>1</v>
      </c>
      <c r="D282" s="18" t="n">
        <v>38188405</v>
      </c>
      <c r="E282" s="18" t="s">
        <v>226</v>
      </c>
      <c r="F282" s="19" t="s">
        <v>16</v>
      </c>
      <c r="G282" s="5" t="s">
        <v>153</v>
      </c>
      <c r="H282" s="17" t="n">
        <v>0.000995</v>
      </c>
    </row>
    <row r="283" customFormat="false" ht="15" hidden="false" customHeight="false" outlineLevel="0" collapsed="false">
      <c r="A283" s="21"/>
      <c r="B283" s="22"/>
      <c r="C283" s="23"/>
      <c r="D283" s="18"/>
      <c r="E283" s="18"/>
      <c r="F283" s="19"/>
      <c r="G283" s="5" t="s">
        <v>39</v>
      </c>
      <c r="H283" s="17" t="n">
        <v>0.000571</v>
      </c>
    </row>
    <row r="284" customFormat="false" ht="15" hidden="false" customHeight="false" outlineLevel="0" collapsed="false">
      <c r="A284" s="21"/>
      <c r="B284" s="22"/>
      <c r="C284" s="23"/>
      <c r="D284" s="18"/>
      <c r="E284" s="18"/>
      <c r="F284" s="19"/>
      <c r="G284" s="16" t="s">
        <v>158</v>
      </c>
      <c r="H284" s="17" t="n">
        <v>0.000994</v>
      </c>
    </row>
    <row r="285" customFormat="false" ht="15" hidden="false" customHeight="false" outlineLevel="0" collapsed="false">
      <c r="A285" s="21"/>
      <c r="B285" s="22"/>
      <c r="C285" s="23"/>
      <c r="D285" s="18"/>
      <c r="E285" s="18"/>
      <c r="F285" s="19"/>
      <c r="G285" s="16" t="s">
        <v>176</v>
      </c>
      <c r="H285" s="17" t="n">
        <v>0.000496</v>
      </c>
    </row>
    <row r="286" customFormat="false" ht="15" hidden="false" customHeight="false" outlineLevel="0" collapsed="false">
      <c r="A286" s="21" t="s">
        <v>227</v>
      </c>
      <c r="B286" s="22" t="s">
        <v>228</v>
      </c>
      <c r="C286" s="23" t="n">
        <v>3</v>
      </c>
      <c r="D286" s="18" t="n">
        <v>145436768</v>
      </c>
      <c r="E286" s="18" t="s">
        <v>229</v>
      </c>
      <c r="F286" s="19" t="s">
        <v>28</v>
      </c>
      <c r="G286" s="5" t="s">
        <v>199</v>
      </c>
      <c r="H286" s="17" t="n">
        <v>0.000586</v>
      </c>
    </row>
    <row r="287" customFormat="false" ht="15" hidden="false" customHeight="false" outlineLevel="0" collapsed="false">
      <c r="A287" s="21"/>
      <c r="B287" s="22"/>
      <c r="C287" s="23"/>
      <c r="D287" s="18"/>
      <c r="E287" s="18"/>
      <c r="F287" s="19"/>
      <c r="G287" s="5" t="s">
        <v>201</v>
      </c>
      <c r="H287" s="17" t="n">
        <v>0.000682</v>
      </c>
    </row>
    <row r="288" customFormat="false" ht="15" hidden="false" customHeight="false" outlineLevel="0" collapsed="false">
      <c r="A288" s="21"/>
      <c r="B288" s="22"/>
      <c r="C288" s="23"/>
      <c r="D288" s="18" t="n">
        <v>145436840</v>
      </c>
      <c r="E288" s="18" t="s">
        <v>230</v>
      </c>
      <c r="F288" s="19" t="s">
        <v>12</v>
      </c>
      <c r="G288" s="5" t="s">
        <v>199</v>
      </c>
      <c r="H288" s="17" t="n">
        <v>0.000268</v>
      </c>
    </row>
    <row r="289" customFormat="false" ht="15" hidden="false" customHeight="false" outlineLevel="0" collapsed="false">
      <c r="A289" s="21"/>
      <c r="B289" s="22"/>
      <c r="C289" s="23"/>
      <c r="D289" s="18"/>
      <c r="E289" s="18"/>
      <c r="F289" s="19"/>
      <c r="G289" s="5" t="s">
        <v>201</v>
      </c>
      <c r="H289" s="17" t="n">
        <v>0.0003</v>
      </c>
    </row>
    <row r="290" customFormat="false" ht="15" hidden="false" customHeight="false" outlineLevel="0" collapsed="false">
      <c r="A290" s="21"/>
      <c r="B290" s="22"/>
      <c r="C290" s="23"/>
      <c r="D290" s="18" t="n">
        <v>145436868</v>
      </c>
      <c r="E290" s="18" t="s">
        <v>231</v>
      </c>
      <c r="F290" s="19" t="s">
        <v>16</v>
      </c>
      <c r="G290" s="5" t="s">
        <v>199</v>
      </c>
      <c r="H290" s="17" t="n">
        <v>0.000874</v>
      </c>
    </row>
    <row r="291" customFormat="false" ht="15" hidden="false" customHeight="false" outlineLevel="0" collapsed="false">
      <c r="A291" s="21"/>
      <c r="B291" s="22"/>
      <c r="C291" s="23"/>
      <c r="D291" s="18"/>
      <c r="E291" s="18"/>
      <c r="F291" s="19"/>
      <c r="G291" s="5" t="s">
        <v>201</v>
      </c>
      <c r="H291" s="17" t="n">
        <v>0.000991</v>
      </c>
    </row>
    <row r="292" customFormat="false" ht="15" hidden="false" customHeight="false" outlineLevel="0" collapsed="false">
      <c r="A292" s="21"/>
      <c r="B292" s="22"/>
      <c r="C292" s="23"/>
      <c r="D292" s="18" t="n">
        <v>145436891</v>
      </c>
      <c r="E292" s="18" t="s">
        <v>232</v>
      </c>
      <c r="F292" s="19" t="s">
        <v>34</v>
      </c>
      <c r="G292" s="5" t="s">
        <v>199</v>
      </c>
      <c r="H292" s="17" t="n">
        <v>0.000721</v>
      </c>
    </row>
    <row r="293" customFormat="false" ht="15" hidden="false" customHeight="false" outlineLevel="0" collapsed="false">
      <c r="A293" s="21"/>
      <c r="B293" s="22"/>
      <c r="C293" s="23"/>
      <c r="D293" s="18"/>
      <c r="E293" s="18"/>
      <c r="F293" s="19"/>
      <c r="G293" s="5" t="s">
        <v>201</v>
      </c>
      <c r="H293" s="17" t="n">
        <v>0.000822</v>
      </c>
    </row>
    <row r="294" customFormat="false" ht="15" hidden="false" customHeight="false" outlineLevel="0" collapsed="false">
      <c r="A294" s="21"/>
      <c r="B294" s="22"/>
      <c r="C294" s="23"/>
      <c r="D294" s="18" t="n">
        <v>145436910</v>
      </c>
      <c r="E294" s="18" t="s">
        <v>233</v>
      </c>
      <c r="F294" s="19" t="s">
        <v>19</v>
      </c>
      <c r="G294" s="5" t="s">
        <v>199</v>
      </c>
      <c r="H294" s="17" t="n">
        <v>0.000562</v>
      </c>
    </row>
    <row r="295" customFormat="false" ht="15" hidden="false" customHeight="false" outlineLevel="0" collapsed="false">
      <c r="A295" s="21"/>
      <c r="B295" s="22"/>
      <c r="C295" s="23"/>
      <c r="D295" s="18"/>
      <c r="E295" s="18"/>
      <c r="F295" s="19"/>
      <c r="G295" s="5" t="s">
        <v>201</v>
      </c>
      <c r="H295" s="17" t="n">
        <v>0.000629</v>
      </c>
    </row>
    <row r="296" customFormat="false" ht="15" hidden="false" customHeight="false" outlineLevel="0" collapsed="false">
      <c r="A296" s="21"/>
      <c r="B296" s="22"/>
      <c r="C296" s="23"/>
      <c r="D296" s="18" t="n">
        <v>145436944</v>
      </c>
      <c r="E296" s="18" t="s">
        <v>234</v>
      </c>
      <c r="F296" s="19" t="s">
        <v>34</v>
      </c>
      <c r="G296" s="5" t="s">
        <v>199</v>
      </c>
      <c r="H296" s="17" t="n">
        <v>0.000562</v>
      </c>
    </row>
    <row r="297" customFormat="false" ht="15" hidden="false" customHeight="false" outlineLevel="0" collapsed="false">
      <c r="A297" s="21"/>
      <c r="B297" s="22"/>
      <c r="C297" s="23"/>
      <c r="D297" s="18"/>
      <c r="E297" s="18"/>
      <c r="F297" s="19"/>
      <c r="G297" s="5" t="s">
        <v>201</v>
      </c>
      <c r="H297" s="17" t="n">
        <v>0.000629</v>
      </c>
    </row>
    <row r="298" customFormat="false" ht="15" hidden="false" customHeight="false" outlineLevel="0" collapsed="false">
      <c r="A298" s="21"/>
      <c r="B298" s="22"/>
      <c r="C298" s="23"/>
      <c r="D298" s="18" t="n">
        <v>145437347</v>
      </c>
      <c r="E298" s="18" t="s">
        <v>235</v>
      </c>
      <c r="F298" s="19" t="s">
        <v>12</v>
      </c>
      <c r="G298" s="5" t="s">
        <v>199</v>
      </c>
      <c r="H298" s="17" t="n">
        <v>0.000472</v>
      </c>
    </row>
    <row r="299" customFormat="false" ht="15" hidden="false" customHeight="false" outlineLevel="0" collapsed="false">
      <c r="A299" s="21"/>
      <c r="B299" s="22"/>
      <c r="C299" s="23"/>
      <c r="D299" s="18"/>
      <c r="E299" s="18"/>
      <c r="F299" s="19"/>
      <c r="G299" s="5" t="s">
        <v>201</v>
      </c>
      <c r="H299" s="17" t="n">
        <v>0.000542</v>
      </c>
    </row>
    <row r="300" customFormat="false" ht="15" hidden="false" customHeight="false" outlineLevel="0" collapsed="false">
      <c r="A300" s="21"/>
      <c r="B300" s="22"/>
      <c r="C300" s="23"/>
      <c r="D300" s="18" t="n">
        <v>145437357</v>
      </c>
      <c r="E300" s="18" t="s">
        <v>236</v>
      </c>
      <c r="F300" s="19" t="s">
        <v>19</v>
      </c>
      <c r="G300" s="5" t="s">
        <v>199</v>
      </c>
      <c r="H300" s="17" t="n">
        <v>0.00044</v>
      </c>
    </row>
    <row r="301" customFormat="false" ht="15" hidden="false" customHeight="false" outlineLevel="0" collapsed="false">
      <c r="A301" s="21"/>
      <c r="B301" s="22"/>
      <c r="C301" s="23"/>
      <c r="D301" s="18"/>
      <c r="E301" s="18"/>
      <c r="F301" s="19"/>
      <c r="G301" s="5" t="s">
        <v>201</v>
      </c>
      <c r="H301" s="17" t="n">
        <v>0.000502</v>
      </c>
    </row>
    <row r="302" customFormat="false" ht="15" hidden="false" customHeight="false" outlineLevel="0" collapsed="false">
      <c r="A302" s="21"/>
      <c r="B302" s="22"/>
      <c r="C302" s="23"/>
      <c r="D302" s="18" t="n">
        <v>145437386</v>
      </c>
      <c r="E302" s="18" t="s">
        <v>237</v>
      </c>
      <c r="F302" s="19" t="s">
        <v>12</v>
      </c>
      <c r="G302" s="5" t="s">
        <v>199</v>
      </c>
      <c r="H302" s="17" t="n">
        <v>0.000472</v>
      </c>
    </row>
    <row r="303" customFormat="false" ht="15" hidden="false" customHeight="false" outlineLevel="0" collapsed="false">
      <c r="A303" s="21"/>
      <c r="B303" s="22"/>
      <c r="C303" s="23"/>
      <c r="D303" s="18"/>
      <c r="E303" s="18"/>
      <c r="F303" s="19"/>
      <c r="G303" s="5" t="s">
        <v>201</v>
      </c>
      <c r="H303" s="17" t="n">
        <v>0.000542</v>
      </c>
    </row>
    <row r="304" customFormat="false" ht="15" hidden="false" customHeight="false" outlineLevel="0" collapsed="false">
      <c r="A304" s="21"/>
      <c r="B304" s="22"/>
      <c r="C304" s="23"/>
      <c r="D304" s="18" t="n">
        <v>145437512</v>
      </c>
      <c r="E304" s="18" t="s">
        <v>238</v>
      </c>
      <c r="F304" s="19" t="s">
        <v>22</v>
      </c>
      <c r="G304" s="5" t="s">
        <v>199</v>
      </c>
      <c r="H304" s="17" t="n">
        <v>0.000202</v>
      </c>
    </row>
    <row r="305" customFormat="false" ht="15" hidden="false" customHeight="false" outlineLevel="0" collapsed="false">
      <c r="A305" s="21"/>
      <c r="B305" s="22"/>
      <c r="C305" s="23"/>
      <c r="D305" s="18"/>
      <c r="E305" s="18"/>
      <c r="F305" s="19"/>
      <c r="G305" s="5" t="s">
        <v>201</v>
      </c>
      <c r="H305" s="17" t="n">
        <v>0.00023</v>
      </c>
    </row>
    <row r="306" customFormat="false" ht="15" hidden="false" customHeight="false" outlineLevel="0" collapsed="false">
      <c r="A306" s="21"/>
      <c r="B306" s="22"/>
      <c r="C306" s="23"/>
      <c r="D306" s="18" t="n">
        <v>145437559</v>
      </c>
      <c r="E306" s="18" t="s">
        <v>239</v>
      </c>
      <c r="F306" s="19" t="s">
        <v>34</v>
      </c>
      <c r="G306" s="5" t="s">
        <v>199</v>
      </c>
      <c r="H306" s="17" t="n">
        <v>0.000331</v>
      </c>
    </row>
    <row r="307" customFormat="false" ht="15" hidden="false" customHeight="false" outlineLevel="0" collapsed="false">
      <c r="A307" s="21"/>
      <c r="B307" s="22"/>
      <c r="C307" s="23"/>
      <c r="D307" s="18"/>
      <c r="E307" s="18"/>
      <c r="F307" s="19"/>
      <c r="G307" s="5" t="s">
        <v>201</v>
      </c>
      <c r="H307" s="17" t="n">
        <v>0.00038</v>
      </c>
    </row>
    <row r="308" customFormat="false" ht="15" hidden="false" customHeight="false" outlineLevel="0" collapsed="false">
      <c r="A308" s="21"/>
      <c r="B308" s="22"/>
      <c r="C308" s="23"/>
      <c r="D308" s="18" t="n">
        <v>145437725</v>
      </c>
      <c r="E308" s="18" t="s">
        <v>240</v>
      </c>
      <c r="F308" s="19" t="s">
        <v>19</v>
      </c>
      <c r="G308" s="5" t="s">
        <v>199</v>
      </c>
      <c r="H308" s="17" t="n">
        <v>0.000331</v>
      </c>
    </row>
    <row r="309" customFormat="false" ht="15" hidden="false" customHeight="false" outlineLevel="0" collapsed="false">
      <c r="A309" s="21"/>
      <c r="B309" s="22"/>
      <c r="C309" s="23"/>
      <c r="D309" s="18"/>
      <c r="E309" s="18"/>
      <c r="F309" s="19"/>
      <c r="G309" s="5" t="s">
        <v>201</v>
      </c>
      <c r="H309" s="17" t="n">
        <v>0.00038</v>
      </c>
    </row>
    <row r="310" customFormat="false" ht="15" hidden="false" customHeight="false" outlineLevel="0" collapsed="false">
      <c r="A310" s="21"/>
      <c r="B310" s="22"/>
      <c r="C310" s="23"/>
      <c r="D310" s="18" t="n">
        <v>145437835</v>
      </c>
      <c r="E310" s="18" t="s">
        <v>241</v>
      </c>
      <c r="F310" s="19" t="s">
        <v>22</v>
      </c>
      <c r="G310" s="5" t="s">
        <v>199</v>
      </c>
      <c r="H310" s="17" t="n">
        <v>0.000318</v>
      </c>
    </row>
    <row r="311" customFormat="false" ht="15" hidden="false" customHeight="false" outlineLevel="0" collapsed="false">
      <c r="A311" s="21"/>
      <c r="B311" s="22"/>
      <c r="C311" s="23"/>
      <c r="D311" s="18"/>
      <c r="E311" s="18"/>
      <c r="F311" s="19"/>
      <c r="G311" s="5" t="s">
        <v>201</v>
      </c>
      <c r="H311" s="17" t="n">
        <v>0.000363</v>
      </c>
    </row>
    <row r="312" customFormat="false" ht="15" hidden="false" customHeight="false" outlineLevel="0" collapsed="false">
      <c r="A312" s="21"/>
      <c r="B312" s="22"/>
      <c r="C312" s="23"/>
      <c r="D312" s="18" t="n">
        <v>145437857</v>
      </c>
      <c r="E312" s="18" t="s">
        <v>242</v>
      </c>
      <c r="F312" s="19" t="s">
        <v>19</v>
      </c>
      <c r="G312" s="5" t="s">
        <v>199</v>
      </c>
      <c r="H312" s="17" t="n">
        <v>0.000508</v>
      </c>
    </row>
    <row r="313" customFormat="false" ht="15" hidden="false" customHeight="false" outlineLevel="0" collapsed="false">
      <c r="A313" s="21"/>
      <c r="B313" s="22"/>
      <c r="C313" s="23"/>
      <c r="D313" s="18"/>
      <c r="E313" s="18"/>
      <c r="F313" s="19"/>
      <c r="G313" s="5" t="s">
        <v>201</v>
      </c>
      <c r="H313" s="17" t="n">
        <v>0.000582</v>
      </c>
    </row>
    <row r="314" customFormat="false" ht="15" hidden="false" customHeight="false" outlineLevel="0" collapsed="false">
      <c r="A314" s="21"/>
      <c r="B314" s="22"/>
      <c r="C314" s="23"/>
      <c r="D314" s="18" t="n">
        <v>145437878</v>
      </c>
      <c r="E314" s="18" t="s">
        <v>243</v>
      </c>
      <c r="F314" s="19" t="s">
        <v>19</v>
      </c>
      <c r="G314" s="5" t="s">
        <v>199</v>
      </c>
      <c r="H314" s="17" t="n">
        <v>0.000331</v>
      </c>
    </row>
    <row r="315" customFormat="false" ht="15" hidden="false" customHeight="false" outlineLevel="0" collapsed="false">
      <c r="A315" s="21"/>
      <c r="B315" s="22"/>
      <c r="C315" s="23"/>
      <c r="D315" s="18"/>
      <c r="E315" s="18"/>
      <c r="F315" s="19"/>
      <c r="G315" s="5" t="s">
        <v>201</v>
      </c>
      <c r="H315" s="17" t="n">
        <v>0.00038</v>
      </c>
    </row>
    <row r="316" customFormat="false" ht="15" hidden="false" customHeight="false" outlineLevel="0" collapsed="false">
      <c r="A316" s="1" t="s">
        <v>244</v>
      </c>
      <c r="B316" s="2" t="s">
        <v>245</v>
      </c>
      <c r="C316" s="24" t="n">
        <v>1</v>
      </c>
      <c r="D316" s="20" t="n">
        <v>37874494</v>
      </c>
      <c r="E316" s="20" t="s">
        <v>246</v>
      </c>
      <c r="F316" s="3" t="s">
        <v>22</v>
      </c>
      <c r="G316" s="5" t="s">
        <v>37</v>
      </c>
      <c r="H316" s="17" t="n">
        <v>0.000688</v>
      </c>
    </row>
    <row r="317" customFormat="false" ht="15" hidden="false" customHeight="false" outlineLevel="0" collapsed="false">
      <c r="A317" s="21" t="s">
        <v>247</v>
      </c>
      <c r="B317" s="22" t="s">
        <v>248</v>
      </c>
      <c r="C317" s="23" t="n">
        <v>3</v>
      </c>
      <c r="D317" s="20" t="n">
        <v>190064956</v>
      </c>
      <c r="E317" s="20" t="s">
        <v>249</v>
      </c>
      <c r="F317" s="3" t="s">
        <v>19</v>
      </c>
      <c r="G317" s="5" t="s">
        <v>146</v>
      </c>
      <c r="H317" s="17" t="n">
        <v>0.000831</v>
      </c>
    </row>
    <row r="318" customFormat="false" ht="15" hidden="false" customHeight="false" outlineLevel="0" collapsed="false">
      <c r="A318" s="21"/>
      <c r="B318" s="22"/>
      <c r="C318" s="23"/>
      <c r="D318" s="20" t="n">
        <v>190065067</v>
      </c>
      <c r="E318" s="20" t="s">
        <v>250</v>
      </c>
      <c r="F318" s="3" t="s">
        <v>22</v>
      </c>
      <c r="G318" s="5" t="s">
        <v>32</v>
      </c>
      <c r="H318" s="17" t="n">
        <v>0.000726</v>
      </c>
    </row>
    <row r="319" customFormat="false" ht="15" hidden="false" customHeight="false" outlineLevel="0" collapsed="false">
      <c r="A319" s="21"/>
      <c r="B319" s="22"/>
      <c r="C319" s="23"/>
      <c r="D319" s="18" t="n">
        <v>190065192</v>
      </c>
      <c r="E319" s="18" t="s">
        <v>251</v>
      </c>
      <c r="F319" s="19" t="s">
        <v>12</v>
      </c>
      <c r="G319" s="5" t="s">
        <v>168</v>
      </c>
      <c r="H319" s="17" t="n">
        <v>0.000806</v>
      </c>
    </row>
    <row r="320" customFormat="false" ht="15" hidden="false" customHeight="false" outlineLevel="0" collapsed="false">
      <c r="A320" s="21"/>
      <c r="B320" s="22"/>
      <c r="C320" s="23"/>
      <c r="D320" s="18"/>
      <c r="E320" s="18"/>
      <c r="F320" s="19"/>
      <c r="G320" s="16" t="s">
        <v>252</v>
      </c>
      <c r="H320" s="17" t="n">
        <v>0.000145</v>
      </c>
    </row>
    <row r="321" customFormat="false" ht="15" hidden="false" customHeight="false" outlineLevel="0" collapsed="false">
      <c r="A321" s="21"/>
      <c r="B321" s="22"/>
      <c r="C321" s="23"/>
      <c r="D321" s="18"/>
      <c r="E321" s="18"/>
      <c r="F321" s="19"/>
      <c r="G321" s="16" t="s">
        <v>173</v>
      </c>
      <c r="H321" s="17" t="n">
        <v>0.000515</v>
      </c>
    </row>
    <row r="322" customFormat="false" ht="15" hidden="false" customHeight="false" outlineLevel="0" collapsed="false">
      <c r="A322" s="21"/>
      <c r="B322" s="22"/>
      <c r="C322" s="23"/>
      <c r="D322" s="18"/>
      <c r="E322" s="18"/>
      <c r="F322" s="19"/>
      <c r="G322" s="16" t="s">
        <v>174</v>
      </c>
      <c r="H322" s="17" t="n">
        <v>0.000396</v>
      </c>
    </row>
    <row r="323" customFormat="false" ht="15" hidden="false" customHeight="false" outlineLevel="0" collapsed="false">
      <c r="A323" s="21"/>
      <c r="B323" s="22"/>
      <c r="C323" s="23"/>
      <c r="D323" s="18"/>
      <c r="E323" s="18"/>
      <c r="F323" s="19"/>
      <c r="G323" s="5" t="s">
        <v>76</v>
      </c>
      <c r="H323" s="17" t="n">
        <v>0.000336</v>
      </c>
    </row>
    <row r="324" customFormat="false" ht="15" hidden="false" customHeight="false" outlineLevel="0" collapsed="false">
      <c r="A324" s="21"/>
      <c r="B324" s="22"/>
      <c r="C324" s="23"/>
      <c r="D324" s="18"/>
      <c r="E324" s="18"/>
      <c r="F324" s="19"/>
      <c r="G324" s="16" t="s">
        <v>82</v>
      </c>
      <c r="H324" s="17" t="n">
        <v>0.000306</v>
      </c>
    </row>
    <row r="325" customFormat="false" ht="15" hidden="false" customHeight="false" outlineLevel="0" collapsed="false">
      <c r="A325" s="21"/>
      <c r="B325" s="22"/>
      <c r="C325" s="23"/>
      <c r="D325" s="18"/>
      <c r="E325" s="18"/>
      <c r="F325" s="19"/>
      <c r="G325" s="16" t="s">
        <v>121</v>
      </c>
      <c r="H325" s="17" t="n">
        <v>0.000241</v>
      </c>
    </row>
    <row r="326" customFormat="false" ht="15" hidden="false" customHeight="false" outlineLevel="0" collapsed="false">
      <c r="A326" s="21"/>
      <c r="B326" s="22"/>
      <c r="C326" s="23"/>
      <c r="D326" s="18"/>
      <c r="E326" s="18"/>
      <c r="F326" s="19"/>
      <c r="G326" s="16" t="s">
        <v>176</v>
      </c>
      <c r="H326" s="17" t="n">
        <v>2.89E-005</v>
      </c>
    </row>
    <row r="327" customFormat="false" ht="15" hidden="false" customHeight="false" outlineLevel="0" collapsed="false">
      <c r="A327" s="21" t="s">
        <v>253</v>
      </c>
      <c r="B327" s="22" t="s">
        <v>254</v>
      </c>
      <c r="C327" s="23" t="n">
        <v>4</v>
      </c>
      <c r="D327" s="18" t="n">
        <v>152715912</v>
      </c>
      <c r="E327" s="18" t="s">
        <v>255</v>
      </c>
      <c r="F327" s="19" t="s">
        <v>22</v>
      </c>
      <c r="G327" s="5" t="s">
        <v>39</v>
      </c>
      <c r="H327" s="17" t="n">
        <v>0.000474</v>
      </c>
    </row>
    <row r="328" customFormat="false" ht="15" hidden="false" customHeight="false" outlineLevel="0" collapsed="false">
      <c r="A328" s="21"/>
      <c r="B328" s="22"/>
      <c r="C328" s="23"/>
      <c r="D328" s="18"/>
      <c r="E328" s="18"/>
      <c r="F328" s="19"/>
      <c r="G328" s="5" t="s">
        <v>35</v>
      </c>
      <c r="H328" s="17" t="n">
        <v>0.000314</v>
      </c>
    </row>
    <row r="329" customFormat="false" ht="15" hidden="false" customHeight="false" outlineLevel="0" collapsed="false">
      <c r="A329" s="21"/>
      <c r="B329" s="22"/>
      <c r="C329" s="23"/>
      <c r="D329" s="18"/>
      <c r="E329" s="18"/>
      <c r="F329" s="19"/>
      <c r="G329" s="5" t="s">
        <v>36</v>
      </c>
      <c r="H329" s="17" t="n">
        <v>0.000445</v>
      </c>
    </row>
    <row r="330" customFormat="false" ht="15" hidden="false" customHeight="false" outlineLevel="0" collapsed="false">
      <c r="A330" s="21"/>
      <c r="B330" s="22"/>
      <c r="C330" s="23"/>
      <c r="D330" s="18"/>
      <c r="E330" s="18"/>
      <c r="F330" s="19"/>
      <c r="G330" s="5" t="s">
        <v>37</v>
      </c>
      <c r="H330" s="17" t="n">
        <v>0.000761</v>
      </c>
    </row>
    <row r="331" customFormat="false" ht="15" hidden="false" customHeight="false" outlineLevel="0" collapsed="false">
      <c r="A331" s="21"/>
      <c r="B331" s="22"/>
      <c r="C331" s="23"/>
      <c r="D331" s="18"/>
      <c r="E331" s="18"/>
      <c r="F331" s="19"/>
      <c r="G331" s="5" t="s">
        <v>40</v>
      </c>
      <c r="H331" s="17" t="n">
        <v>0.00096</v>
      </c>
    </row>
    <row r="332" customFormat="false" ht="15" hidden="false" customHeight="false" outlineLevel="0" collapsed="false">
      <c r="A332" s="21"/>
      <c r="B332" s="22"/>
      <c r="C332" s="23"/>
      <c r="D332" s="18" t="n">
        <v>152716523</v>
      </c>
      <c r="E332" s="18" t="s">
        <v>256</v>
      </c>
      <c r="F332" s="19" t="s">
        <v>34</v>
      </c>
      <c r="G332" s="5" t="s">
        <v>39</v>
      </c>
      <c r="H332" s="17" t="n">
        <v>0.000474</v>
      </c>
    </row>
    <row r="333" customFormat="false" ht="15" hidden="false" customHeight="false" outlineLevel="0" collapsed="false">
      <c r="A333" s="21"/>
      <c r="B333" s="22"/>
      <c r="C333" s="23"/>
      <c r="D333" s="18"/>
      <c r="E333" s="18"/>
      <c r="F333" s="19"/>
      <c r="G333" s="5" t="s">
        <v>35</v>
      </c>
      <c r="H333" s="17" t="n">
        <v>0.000314</v>
      </c>
    </row>
    <row r="334" customFormat="false" ht="15" hidden="false" customHeight="false" outlineLevel="0" collapsed="false">
      <c r="A334" s="21"/>
      <c r="B334" s="22"/>
      <c r="C334" s="23"/>
      <c r="D334" s="18"/>
      <c r="E334" s="18"/>
      <c r="F334" s="19"/>
      <c r="G334" s="5" t="s">
        <v>36</v>
      </c>
      <c r="H334" s="17" t="n">
        <v>0.000445</v>
      </c>
    </row>
    <row r="335" customFormat="false" ht="15" hidden="false" customHeight="false" outlineLevel="0" collapsed="false">
      <c r="A335" s="21"/>
      <c r="B335" s="22"/>
      <c r="C335" s="23"/>
      <c r="D335" s="18"/>
      <c r="E335" s="18"/>
      <c r="F335" s="19"/>
      <c r="G335" s="5" t="s">
        <v>37</v>
      </c>
      <c r="H335" s="17" t="n">
        <v>0.000761</v>
      </c>
    </row>
    <row r="336" customFormat="false" ht="15" hidden="false" customHeight="false" outlineLevel="0" collapsed="false">
      <c r="A336" s="21"/>
      <c r="B336" s="22"/>
      <c r="C336" s="23"/>
      <c r="D336" s="18"/>
      <c r="E336" s="18"/>
      <c r="F336" s="19"/>
      <c r="G336" s="5" t="s">
        <v>40</v>
      </c>
      <c r="H336" s="17" t="n">
        <v>0.00096</v>
      </c>
    </row>
    <row r="337" customFormat="false" ht="15" hidden="false" customHeight="false" outlineLevel="0" collapsed="false">
      <c r="A337" s="1" t="s">
        <v>257</v>
      </c>
      <c r="B337" s="2" t="s">
        <v>258</v>
      </c>
      <c r="C337" s="24" t="n">
        <v>5</v>
      </c>
      <c r="D337" s="20" t="n">
        <v>201600785</v>
      </c>
      <c r="E337" s="20" t="s">
        <v>259</v>
      </c>
      <c r="F337" s="3" t="s">
        <v>12</v>
      </c>
      <c r="G337" s="16" t="s">
        <v>252</v>
      </c>
      <c r="H337" s="17" t="n">
        <v>0.000462</v>
      </c>
    </row>
    <row r="338" customFormat="false" ht="15" hidden="false" customHeight="false" outlineLevel="0" collapsed="false">
      <c r="A338" s="21" t="s">
        <v>260</v>
      </c>
      <c r="B338" s="22" t="s">
        <v>261</v>
      </c>
      <c r="C338" s="23" t="n">
        <v>2</v>
      </c>
      <c r="D338" s="18" t="n">
        <v>17095383</v>
      </c>
      <c r="E338" s="18" t="s">
        <v>262</v>
      </c>
      <c r="F338" s="3" t="s">
        <v>22</v>
      </c>
      <c r="G338" s="5" t="s">
        <v>44</v>
      </c>
      <c r="H338" s="17" t="n">
        <v>0.000986</v>
      </c>
    </row>
    <row r="339" customFormat="false" ht="15" hidden="false" customHeight="false" outlineLevel="0" collapsed="false">
      <c r="A339" s="21"/>
      <c r="B339" s="22"/>
      <c r="C339" s="23"/>
      <c r="D339" s="18"/>
      <c r="E339" s="18"/>
      <c r="F339" s="3" t="s">
        <v>22</v>
      </c>
      <c r="G339" s="16" t="s">
        <v>52</v>
      </c>
      <c r="H339" s="17" t="n">
        <v>0.000325</v>
      </c>
    </row>
    <row r="340" customFormat="false" ht="15" hidden="false" customHeight="false" outlineLevel="0" collapsed="false">
      <c r="A340" s="21"/>
      <c r="B340" s="22"/>
      <c r="C340" s="23"/>
      <c r="D340" s="20" t="n">
        <v>17095965</v>
      </c>
      <c r="E340" s="20" t="s">
        <v>263</v>
      </c>
      <c r="F340" s="3" t="s">
        <v>12</v>
      </c>
      <c r="G340" s="16" t="s">
        <v>52</v>
      </c>
      <c r="H340" s="17" t="n">
        <v>0.000839</v>
      </c>
    </row>
    <row r="341" customFormat="false" ht="15" hidden="false" customHeight="false" outlineLevel="0" collapsed="false">
      <c r="A341" s="21"/>
      <c r="B341" s="22"/>
      <c r="C341" s="23"/>
      <c r="D341" s="20" t="n">
        <v>17099848</v>
      </c>
      <c r="E341" s="20" t="s">
        <v>264</v>
      </c>
      <c r="F341" s="3" t="s">
        <v>12</v>
      </c>
      <c r="G341" s="16" t="s">
        <v>57</v>
      </c>
      <c r="H341" s="17" t="n">
        <v>0.000842</v>
      </c>
    </row>
    <row r="342" customFormat="false" ht="15" hidden="false" customHeight="false" outlineLevel="0" collapsed="false">
      <c r="A342" s="21"/>
      <c r="B342" s="22"/>
      <c r="C342" s="23"/>
      <c r="D342" s="18" t="n">
        <v>17101679</v>
      </c>
      <c r="E342" s="18" t="s">
        <v>265</v>
      </c>
      <c r="F342" s="3" t="s">
        <v>34</v>
      </c>
      <c r="G342" s="16" t="s">
        <v>53</v>
      </c>
      <c r="H342" s="17" t="n">
        <v>0.000387</v>
      </c>
    </row>
    <row r="343" customFormat="false" ht="15" hidden="false" customHeight="false" outlineLevel="0" collapsed="false">
      <c r="A343" s="21"/>
      <c r="B343" s="22"/>
      <c r="C343" s="23"/>
      <c r="D343" s="18"/>
      <c r="E343" s="18"/>
      <c r="F343" s="3" t="s">
        <v>34</v>
      </c>
      <c r="G343" s="16" t="s">
        <v>57</v>
      </c>
      <c r="H343" s="17" t="n">
        <v>0.000432</v>
      </c>
    </row>
    <row r="344" customFormat="false" ht="15" hidden="false" customHeight="false" outlineLevel="0" collapsed="false">
      <c r="A344" s="21"/>
      <c r="B344" s="22"/>
      <c r="C344" s="23"/>
      <c r="D344" s="18"/>
      <c r="E344" s="18"/>
      <c r="F344" s="3" t="s">
        <v>34</v>
      </c>
      <c r="G344" s="16" t="s">
        <v>200</v>
      </c>
      <c r="H344" s="17" t="n">
        <v>0.000862</v>
      </c>
    </row>
    <row r="345" customFormat="false" ht="15" hidden="false" customHeight="false" outlineLevel="0" collapsed="false">
      <c r="A345" s="21" t="s">
        <v>266</v>
      </c>
      <c r="B345" s="22" t="s">
        <v>267</v>
      </c>
      <c r="C345" s="23" t="n">
        <v>1</v>
      </c>
      <c r="D345" s="20" t="n">
        <v>191500405</v>
      </c>
      <c r="E345" s="20" t="s">
        <v>268</v>
      </c>
      <c r="F345" s="3" t="s">
        <v>19</v>
      </c>
      <c r="G345" s="16" t="s">
        <v>48</v>
      </c>
      <c r="H345" s="17" t="n">
        <v>0.000933</v>
      </c>
    </row>
    <row r="346" customFormat="false" ht="15" hidden="false" customHeight="false" outlineLevel="0" collapsed="false">
      <c r="A346" s="21"/>
      <c r="B346" s="22"/>
      <c r="C346" s="23"/>
      <c r="D346" s="18" t="n">
        <v>191500822</v>
      </c>
      <c r="E346" s="18" t="s">
        <v>269</v>
      </c>
      <c r="F346" s="3" t="s">
        <v>34</v>
      </c>
      <c r="G346" s="5" t="s">
        <v>199</v>
      </c>
      <c r="H346" s="17" t="n">
        <v>0.000161</v>
      </c>
    </row>
    <row r="347" customFormat="false" ht="15" hidden="false" customHeight="false" outlineLevel="0" collapsed="false">
      <c r="A347" s="21"/>
      <c r="B347" s="22"/>
      <c r="C347" s="23"/>
      <c r="D347" s="18"/>
      <c r="E347" s="18"/>
      <c r="F347" s="3" t="s">
        <v>34</v>
      </c>
      <c r="G347" s="5" t="s">
        <v>201</v>
      </c>
      <c r="H347" s="17" t="n">
        <v>0.000161</v>
      </c>
    </row>
    <row r="348" customFormat="false" ht="15" hidden="false" customHeight="false" outlineLevel="0" collapsed="false">
      <c r="A348" s="21"/>
      <c r="B348" s="22"/>
      <c r="C348" s="23"/>
      <c r="D348" s="18" t="n">
        <v>191500885</v>
      </c>
      <c r="E348" s="18" t="s">
        <v>270</v>
      </c>
      <c r="F348" s="19" t="s">
        <v>12</v>
      </c>
      <c r="G348" s="5" t="s">
        <v>39</v>
      </c>
      <c r="H348" s="17" t="n">
        <v>0.000227</v>
      </c>
    </row>
    <row r="349" customFormat="false" ht="15" hidden="false" customHeight="false" outlineLevel="0" collapsed="false">
      <c r="A349" s="21"/>
      <c r="B349" s="22"/>
      <c r="C349" s="23"/>
      <c r="D349" s="18"/>
      <c r="E349" s="18"/>
      <c r="F349" s="19"/>
      <c r="G349" s="5" t="s">
        <v>35</v>
      </c>
      <c r="H349" s="17" t="n">
        <v>0.00046</v>
      </c>
    </row>
    <row r="350" customFormat="false" ht="15" hidden="false" customHeight="false" outlineLevel="0" collapsed="false">
      <c r="A350" s="21"/>
      <c r="B350" s="22"/>
      <c r="C350" s="23"/>
      <c r="D350" s="18"/>
      <c r="E350" s="18"/>
      <c r="F350" s="19"/>
      <c r="G350" s="5" t="s">
        <v>199</v>
      </c>
      <c r="H350" s="17" t="n">
        <v>2.88E-005</v>
      </c>
    </row>
    <row r="351" customFormat="false" ht="15" hidden="false" customHeight="false" outlineLevel="0" collapsed="false">
      <c r="A351" s="21"/>
      <c r="B351" s="22"/>
      <c r="C351" s="23"/>
      <c r="D351" s="18"/>
      <c r="E351" s="18"/>
      <c r="F351" s="19"/>
      <c r="G351" s="5" t="s">
        <v>40</v>
      </c>
      <c r="H351" s="17" t="n">
        <v>0.000733</v>
      </c>
    </row>
    <row r="352" customFormat="false" ht="15" hidden="false" customHeight="false" outlineLevel="0" collapsed="false">
      <c r="A352" s="21"/>
      <c r="B352" s="22"/>
      <c r="C352" s="23"/>
      <c r="D352" s="18"/>
      <c r="E352" s="18"/>
      <c r="F352" s="19"/>
      <c r="G352" s="5" t="s">
        <v>201</v>
      </c>
      <c r="H352" s="17" t="n">
        <v>2.79E-005</v>
      </c>
    </row>
    <row r="353" customFormat="false" ht="15" hidden="false" customHeight="false" outlineLevel="0" collapsed="false">
      <c r="A353" s="21"/>
      <c r="B353" s="22"/>
      <c r="C353" s="23"/>
      <c r="D353" s="18" t="n">
        <v>191511154</v>
      </c>
      <c r="E353" s="18" t="s">
        <v>271</v>
      </c>
      <c r="F353" s="19" t="s">
        <v>19</v>
      </c>
      <c r="G353" s="5" t="s">
        <v>39</v>
      </c>
      <c r="H353" s="17" t="n">
        <v>0.000624</v>
      </c>
    </row>
    <row r="354" customFormat="false" ht="15" hidden="false" customHeight="false" outlineLevel="0" collapsed="false">
      <c r="A354" s="21"/>
      <c r="B354" s="22"/>
      <c r="C354" s="23"/>
      <c r="D354" s="18"/>
      <c r="E354" s="18"/>
      <c r="F354" s="19"/>
      <c r="G354" s="5" t="s">
        <v>199</v>
      </c>
      <c r="H354" s="17" t="n">
        <v>2.4E-005</v>
      </c>
    </row>
    <row r="355" customFormat="false" ht="15" hidden="false" customHeight="false" outlineLevel="0" collapsed="false">
      <c r="A355" s="21"/>
      <c r="B355" s="22"/>
      <c r="C355" s="23"/>
      <c r="D355" s="18"/>
      <c r="E355" s="18"/>
      <c r="F355" s="19"/>
      <c r="G355" s="5" t="s">
        <v>201</v>
      </c>
      <c r="H355" s="17" t="n">
        <v>2.4E-005</v>
      </c>
    </row>
    <row r="356" customFormat="false" ht="15" hidden="false" customHeight="false" outlineLevel="0" collapsed="false">
      <c r="A356" s="21"/>
      <c r="B356" s="22"/>
      <c r="C356" s="23"/>
      <c r="D356" s="20" t="n">
        <v>191511309</v>
      </c>
      <c r="E356" s="20" t="s">
        <v>272</v>
      </c>
      <c r="F356" s="3" t="s">
        <v>12</v>
      </c>
      <c r="G356" s="5" t="s">
        <v>162</v>
      </c>
      <c r="H356" s="17" t="n">
        <v>0.000724</v>
      </c>
    </row>
    <row r="357" customFormat="false" ht="15" hidden="false" customHeight="false" outlineLevel="0" collapsed="false">
      <c r="A357" s="21"/>
      <c r="B357" s="22"/>
      <c r="C357" s="23"/>
      <c r="D357" s="20" t="n">
        <v>191511446</v>
      </c>
      <c r="E357" s="20" t="s">
        <v>273</v>
      </c>
      <c r="F357" s="3" t="s">
        <v>19</v>
      </c>
      <c r="G357" s="5" t="s">
        <v>162</v>
      </c>
      <c r="H357" s="17" t="n">
        <v>0.000724</v>
      </c>
    </row>
    <row r="358" customFormat="false" ht="15" hidden="false" customHeight="false" outlineLevel="0" collapsed="false">
      <c r="A358" s="21"/>
      <c r="B358" s="22"/>
      <c r="C358" s="23"/>
      <c r="D358" s="18" t="n">
        <v>191511478</v>
      </c>
      <c r="E358" s="18" t="s">
        <v>274</v>
      </c>
      <c r="F358" s="19" t="s">
        <v>12</v>
      </c>
      <c r="G358" s="5" t="s">
        <v>39</v>
      </c>
      <c r="H358" s="17" t="n">
        <v>0.000172</v>
      </c>
    </row>
    <row r="359" customFormat="false" ht="15" hidden="false" customHeight="false" outlineLevel="0" collapsed="false">
      <c r="A359" s="21"/>
      <c r="B359" s="22"/>
      <c r="C359" s="23"/>
      <c r="D359" s="18"/>
      <c r="E359" s="18"/>
      <c r="F359" s="19"/>
      <c r="G359" s="5" t="s">
        <v>35</v>
      </c>
      <c r="H359" s="17" t="n">
        <v>0.000355</v>
      </c>
    </row>
    <row r="360" customFormat="false" ht="15" hidden="false" customHeight="false" outlineLevel="0" collapsed="false">
      <c r="A360" s="21"/>
      <c r="B360" s="22"/>
      <c r="C360" s="23"/>
      <c r="D360" s="18"/>
      <c r="E360" s="18"/>
      <c r="F360" s="19"/>
      <c r="G360" s="5" t="s">
        <v>199</v>
      </c>
      <c r="H360" s="17" t="n">
        <v>1.3E-005</v>
      </c>
    </row>
    <row r="361" customFormat="false" ht="15" hidden="false" customHeight="false" outlineLevel="0" collapsed="false">
      <c r="A361" s="21"/>
      <c r="B361" s="22"/>
      <c r="C361" s="23"/>
      <c r="D361" s="18"/>
      <c r="E361" s="18"/>
      <c r="F361" s="19"/>
      <c r="G361" s="16" t="s">
        <v>13</v>
      </c>
      <c r="H361" s="17" t="n">
        <v>0.000821</v>
      </c>
    </row>
    <row r="362" customFormat="false" ht="15" hidden="false" customHeight="false" outlineLevel="0" collapsed="false">
      <c r="A362" s="21"/>
      <c r="B362" s="22"/>
      <c r="C362" s="23"/>
      <c r="D362" s="18"/>
      <c r="E362" s="18"/>
      <c r="F362" s="19"/>
      <c r="G362" s="5" t="s">
        <v>40</v>
      </c>
      <c r="H362" s="17" t="n">
        <v>0.000742</v>
      </c>
    </row>
    <row r="363" customFormat="false" ht="15" hidden="false" customHeight="false" outlineLevel="0" collapsed="false">
      <c r="A363" s="21"/>
      <c r="B363" s="22"/>
      <c r="C363" s="23"/>
      <c r="D363" s="18"/>
      <c r="E363" s="18"/>
      <c r="F363" s="19"/>
      <c r="G363" s="5" t="s">
        <v>201</v>
      </c>
      <c r="H363" s="17" t="n">
        <v>1.3E-005</v>
      </c>
    </row>
    <row r="364" customFormat="false" ht="15" hidden="false" customHeight="false" outlineLevel="0" collapsed="false">
      <c r="A364" s="21"/>
      <c r="B364" s="22"/>
      <c r="C364" s="23"/>
      <c r="D364" s="18"/>
      <c r="E364" s="18"/>
      <c r="F364" s="19"/>
      <c r="G364" s="16" t="s">
        <v>14</v>
      </c>
      <c r="H364" s="17" t="n">
        <v>0.000794</v>
      </c>
    </row>
    <row r="365" customFormat="false" ht="15" hidden="false" customHeight="false" outlineLevel="0" collapsed="false">
      <c r="A365" s="21"/>
      <c r="B365" s="22"/>
      <c r="C365" s="23"/>
      <c r="D365" s="18" t="n">
        <v>191512160</v>
      </c>
      <c r="E365" s="18" t="s">
        <v>275</v>
      </c>
      <c r="F365" s="19" t="s">
        <v>16</v>
      </c>
      <c r="G365" s="5" t="s">
        <v>39</v>
      </c>
      <c r="H365" s="17" t="n">
        <v>0.000739</v>
      </c>
    </row>
    <row r="366" customFormat="false" ht="15" hidden="false" customHeight="false" outlineLevel="0" collapsed="false">
      <c r="A366" s="21"/>
      <c r="B366" s="22"/>
      <c r="C366" s="23"/>
      <c r="D366" s="18"/>
      <c r="E366" s="18"/>
      <c r="F366" s="19"/>
      <c r="G366" s="5" t="s">
        <v>199</v>
      </c>
      <c r="H366" s="17" t="n">
        <v>8.02E-005</v>
      </c>
    </row>
    <row r="367" customFormat="false" ht="15" hidden="false" customHeight="false" outlineLevel="0" collapsed="false">
      <c r="A367" s="21"/>
      <c r="B367" s="22"/>
      <c r="C367" s="23"/>
      <c r="D367" s="18"/>
      <c r="E367" s="18"/>
      <c r="F367" s="19"/>
      <c r="G367" s="5" t="s">
        <v>201</v>
      </c>
      <c r="H367" s="17" t="n">
        <v>7.9E-005</v>
      </c>
    </row>
    <row r="368" customFormat="false" ht="15" hidden="false" customHeight="false" outlineLevel="0" collapsed="false">
      <c r="A368" s="21"/>
      <c r="B368" s="22"/>
      <c r="C368" s="23"/>
      <c r="D368" s="18" t="n">
        <v>191512177</v>
      </c>
      <c r="E368" s="18" t="s">
        <v>276</v>
      </c>
      <c r="F368" s="19" t="s">
        <v>19</v>
      </c>
      <c r="G368" s="5" t="s">
        <v>39</v>
      </c>
      <c r="H368" s="17" t="n">
        <v>0.000739</v>
      </c>
    </row>
    <row r="369" customFormat="false" ht="15" hidden="false" customHeight="false" outlineLevel="0" collapsed="false">
      <c r="A369" s="21"/>
      <c r="B369" s="22"/>
      <c r="C369" s="23"/>
      <c r="D369" s="18"/>
      <c r="E369" s="18"/>
      <c r="F369" s="19"/>
      <c r="G369" s="5" t="s">
        <v>199</v>
      </c>
      <c r="H369" s="17" t="n">
        <v>8.02E-005</v>
      </c>
    </row>
    <row r="370" customFormat="false" ht="15" hidden="false" customHeight="false" outlineLevel="0" collapsed="false">
      <c r="A370" s="21"/>
      <c r="B370" s="22"/>
      <c r="C370" s="23"/>
      <c r="D370" s="18"/>
      <c r="E370" s="18"/>
      <c r="F370" s="19"/>
      <c r="G370" s="5" t="s">
        <v>201</v>
      </c>
      <c r="H370" s="17" t="n">
        <v>7.9E-005</v>
      </c>
    </row>
    <row r="371" customFormat="false" ht="15" hidden="false" customHeight="false" outlineLevel="0" collapsed="false">
      <c r="A371" s="21"/>
      <c r="B371" s="22"/>
      <c r="C371" s="23"/>
      <c r="D371" s="20" t="n">
        <v>191512354</v>
      </c>
      <c r="E371" s="20" t="s">
        <v>277</v>
      </c>
      <c r="F371" s="3" t="s">
        <v>19</v>
      </c>
      <c r="G371" s="5" t="s">
        <v>162</v>
      </c>
      <c r="H371" s="17" t="n">
        <v>0.000724</v>
      </c>
    </row>
    <row r="372" customFormat="false" ht="15" hidden="false" customHeight="false" outlineLevel="0" collapsed="false">
      <c r="A372" s="21"/>
      <c r="B372" s="22"/>
      <c r="C372" s="23"/>
      <c r="D372" s="18" t="n">
        <v>191512468</v>
      </c>
      <c r="E372" s="18" t="s">
        <v>278</v>
      </c>
      <c r="F372" s="19" t="s">
        <v>16</v>
      </c>
      <c r="G372" s="5" t="s">
        <v>39</v>
      </c>
      <c r="H372" s="17" t="n">
        <v>0.000739</v>
      </c>
    </row>
    <row r="373" customFormat="false" ht="15" hidden="false" customHeight="false" outlineLevel="0" collapsed="false">
      <c r="A373" s="21"/>
      <c r="B373" s="22"/>
      <c r="C373" s="23"/>
      <c r="D373" s="18"/>
      <c r="E373" s="18"/>
      <c r="F373" s="19"/>
      <c r="G373" s="5" t="s">
        <v>199</v>
      </c>
      <c r="H373" s="17" t="n">
        <v>8.02E-005</v>
      </c>
    </row>
    <row r="374" customFormat="false" ht="15" hidden="false" customHeight="false" outlineLevel="0" collapsed="false">
      <c r="A374" s="21"/>
      <c r="B374" s="22"/>
      <c r="C374" s="23"/>
      <c r="D374" s="18"/>
      <c r="E374" s="18"/>
      <c r="F374" s="19"/>
      <c r="G374" s="5" t="s">
        <v>201</v>
      </c>
      <c r="H374" s="17" t="n">
        <v>7.9E-005</v>
      </c>
    </row>
    <row r="375" customFormat="false" ht="15" hidden="false" customHeight="false" outlineLevel="0" collapsed="false">
      <c r="A375" s="21"/>
      <c r="B375" s="22"/>
      <c r="C375" s="23"/>
      <c r="D375" s="18" t="n">
        <v>191512569</v>
      </c>
      <c r="E375" s="18" t="s">
        <v>279</v>
      </c>
      <c r="F375" s="19" t="s">
        <v>22</v>
      </c>
      <c r="G375" s="5" t="s">
        <v>39</v>
      </c>
      <c r="H375" s="17" t="n">
        <v>0.000739</v>
      </c>
    </row>
    <row r="376" customFormat="false" ht="15" hidden="false" customHeight="false" outlineLevel="0" collapsed="false">
      <c r="A376" s="21"/>
      <c r="B376" s="22"/>
      <c r="C376" s="23"/>
      <c r="D376" s="18"/>
      <c r="E376" s="18"/>
      <c r="F376" s="19"/>
      <c r="G376" s="5" t="s">
        <v>199</v>
      </c>
      <c r="H376" s="17" t="n">
        <v>8.02E-005</v>
      </c>
    </row>
    <row r="377" customFormat="false" ht="15" hidden="false" customHeight="false" outlineLevel="0" collapsed="false">
      <c r="A377" s="21"/>
      <c r="B377" s="22"/>
      <c r="C377" s="23"/>
      <c r="D377" s="18"/>
      <c r="E377" s="18"/>
      <c r="F377" s="19"/>
      <c r="G377" s="5" t="s">
        <v>201</v>
      </c>
      <c r="H377" s="17" t="n">
        <v>7.9E-005</v>
      </c>
    </row>
    <row r="378" customFormat="false" ht="15" hidden="false" customHeight="false" outlineLevel="0" collapsed="false">
      <c r="A378" s="21"/>
      <c r="B378" s="22"/>
      <c r="C378" s="23"/>
      <c r="D378" s="18" t="n">
        <v>191512627</v>
      </c>
      <c r="E378" s="18" t="s">
        <v>280</v>
      </c>
      <c r="F378" s="19" t="s">
        <v>12</v>
      </c>
      <c r="G378" s="5" t="s">
        <v>39</v>
      </c>
      <c r="H378" s="17" t="n">
        <v>0.000739</v>
      </c>
    </row>
    <row r="379" customFormat="false" ht="15" hidden="false" customHeight="false" outlineLevel="0" collapsed="false">
      <c r="A379" s="21"/>
      <c r="B379" s="22"/>
      <c r="C379" s="23"/>
      <c r="D379" s="18"/>
      <c r="E379" s="18"/>
      <c r="F379" s="19"/>
      <c r="G379" s="5" t="s">
        <v>199</v>
      </c>
      <c r="H379" s="17" t="n">
        <v>8.02E-005</v>
      </c>
    </row>
    <row r="380" customFormat="false" ht="15" hidden="false" customHeight="false" outlineLevel="0" collapsed="false">
      <c r="A380" s="21"/>
      <c r="B380" s="22"/>
      <c r="C380" s="23"/>
      <c r="D380" s="18"/>
      <c r="E380" s="18"/>
      <c r="F380" s="19"/>
      <c r="G380" s="5" t="s">
        <v>201</v>
      </c>
      <c r="H380" s="17" t="n">
        <v>7.9E-005</v>
      </c>
    </row>
    <row r="381" customFormat="false" ht="15" hidden="false" customHeight="false" outlineLevel="0" collapsed="false">
      <c r="A381" s="21"/>
      <c r="B381" s="22"/>
      <c r="C381" s="23"/>
      <c r="D381" s="18" t="n">
        <v>191513542</v>
      </c>
      <c r="E381" s="18" t="s">
        <v>281</v>
      </c>
      <c r="F381" s="19" t="s">
        <v>12</v>
      </c>
      <c r="G381" s="16" t="s">
        <v>13</v>
      </c>
      <c r="H381" s="17" t="n">
        <v>0.000895</v>
      </c>
    </row>
    <row r="382" customFormat="false" ht="15" hidden="false" customHeight="false" outlineLevel="0" collapsed="false">
      <c r="A382" s="21"/>
      <c r="B382" s="22"/>
      <c r="C382" s="23"/>
      <c r="D382" s="18"/>
      <c r="E382" s="18"/>
      <c r="F382" s="19"/>
      <c r="G382" s="16" t="s">
        <v>14</v>
      </c>
      <c r="H382" s="17" t="n">
        <v>0.000921</v>
      </c>
    </row>
    <row r="383" customFormat="false" ht="15" hidden="false" customHeight="false" outlineLevel="0" collapsed="false">
      <c r="A383" s="21" t="s">
        <v>282</v>
      </c>
      <c r="B383" s="22" t="s">
        <v>283</v>
      </c>
      <c r="C383" s="23" t="n">
        <v>2</v>
      </c>
      <c r="D383" s="20" t="n">
        <v>185582803</v>
      </c>
      <c r="E383" s="20" t="s">
        <v>284</v>
      </c>
      <c r="F383" s="3" t="s">
        <v>28</v>
      </c>
      <c r="G383" s="5" t="s">
        <v>32</v>
      </c>
      <c r="H383" s="17" t="n">
        <v>0.000761</v>
      </c>
    </row>
    <row r="384" customFormat="false" ht="15" hidden="false" customHeight="false" outlineLevel="0" collapsed="false">
      <c r="A384" s="21"/>
      <c r="B384" s="22"/>
      <c r="C384" s="23"/>
      <c r="D384" s="20" t="n">
        <v>185583345</v>
      </c>
      <c r="E384" s="20" t="s">
        <v>285</v>
      </c>
      <c r="F384" s="3" t="s">
        <v>16</v>
      </c>
      <c r="G384" s="16" t="s">
        <v>48</v>
      </c>
      <c r="H384" s="17" t="n">
        <v>0.00068</v>
      </c>
    </row>
    <row r="385" customFormat="false" ht="15" hidden="false" customHeight="false" outlineLevel="0" collapsed="false">
      <c r="A385" s="21"/>
      <c r="B385" s="22"/>
      <c r="C385" s="23"/>
      <c r="D385" s="18" t="n">
        <v>185583346</v>
      </c>
      <c r="E385" s="18" t="s">
        <v>286</v>
      </c>
      <c r="F385" s="19" t="s">
        <v>22</v>
      </c>
      <c r="G385" s="16" t="s">
        <v>48</v>
      </c>
      <c r="H385" s="17" t="n">
        <v>0.000275</v>
      </c>
    </row>
    <row r="386" customFormat="false" ht="15" hidden="false" customHeight="false" outlineLevel="0" collapsed="false">
      <c r="A386" s="21"/>
      <c r="B386" s="22"/>
      <c r="C386" s="23"/>
      <c r="D386" s="18"/>
      <c r="E386" s="18"/>
      <c r="F386" s="19"/>
      <c r="G386" s="16" t="s">
        <v>23</v>
      </c>
      <c r="H386" s="17" t="n">
        <v>0.000388</v>
      </c>
    </row>
    <row r="387" customFormat="false" ht="15" hidden="false" customHeight="false" outlineLevel="0" collapsed="false">
      <c r="A387" s="1" t="s">
        <v>287</v>
      </c>
      <c r="B387" s="2" t="s">
        <v>288</v>
      </c>
      <c r="C387" s="24" t="n">
        <v>8</v>
      </c>
      <c r="D387" s="20" t="n">
        <v>171805538</v>
      </c>
      <c r="E387" s="20" t="s">
        <v>289</v>
      </c>
      <c r="F387" s="3" t="s">
        <v>34</v>
      </c>
      <c r="G387" s="5" t="s">
        <v>76</v>
      </c>
      <c r="H387" s="17" t="n">
        <v>0.000607</v>
      </c>
    </row>
    <row r="388" customFormat="false" ht="15" hidden="false" customHeight="false" outlineLevel="0" collapsed="false">
      <c r="A388" s="21" t="s">
        <v>290</v>
      </c>
      <c r="B388" s="22" t="s">
        <v>291</v>
      </c>
      <c r="C388" s="23" t="n">
        <v>2</v>
      </c>
      <c r="D388" s="18" t="n">
        <v>164882166</v>
      </c>
      <c r="E388" s="18" t="s">
        <v>292</v>
      </c>
      <c r="F388" s="19" t="s">
        <v>16</v>
      </c>
      <c r="G388" s="5" t="s">
        <v>35</v>
      </c>
      <c r="H388" s="17" t="n">
        <v>0.000364</v>
      </c>
    </row>
    <row r="389" customFormat="false" ht="15" hidden="false" customHeight="false" outlineLevel="0" collapsed="false">
      <c r="A389" s="21"/>
      <c r="B389" s="22"/>
      <c r="C389" s="23"/>
      <c r="D389" s="18"/>
      <c r="E389" s="18"/>
      <c r="F389" s="19"/>
      <c r="G389" s="5" t="s">
        <v>36</v>
      </c>
      <c r="H389" s="17" t="n">
        <v>0.000107</v>
      </c>
    </row>
    <row r="390" customFormat="false" ht="15" hidden="false" customHeight="false" outlineLevel="0" collapsed="false">
      <c r="A390" s="21"/>
      <c r="B390" s="22"/>
      <c r="C390" s="23"/>
      <c r="D390" s="18"/>
      <c r="E390" s="18"/>
      <c r="F390" s="19"/>
      <c r="G390" s="5" t="s">
        <v>37</v>
      </c>
      <c r="H390" s="17" t="n">
        <v>8.19E-005</v>
      </c>
    </row>
    <row r="391" customFormat="false" ht="15" hidden="false" customHeight="false" outlineLevel="0" collapsed="false">
      <c r="A391" s="21"/>
      <c r="B391" s="22"/>
      <c r="C391" s="23"/>
      <c r="D391" s="18"/>
      <c r="E391" s="18"/>
      <c r="F391" s="19"/>
      <c r="G391" s="5" t="s">
        <v>40</v>
      </c>
      <c r="H391" s="17" t="n">
        <v>0.000583</v>
      </c>
    </row>
    <row r="392" customFormat="false" ht="15" hidden="false" customHeight="false" outlineLevel="0" collapsed="false">
      <c r="A392" s="21"/>
      <c r="B392" s="22"/>
      <c r="C392" s="23"/>
      <c r="D392" s="18" t="n">
        <v>164882335</v>
      </c>
      <c r="E392" s="18" t="s">
        <v>293</v>
      </c>
      <c r="F392" s="19" t="s">
        <v>12</v>
      </c>
      <c r="G392" s="5" t="s">
        <v>153</v>
      </c>
      <c r="H392" s="17" t="n">
        <v>3.01E-005</v>
      </c>
    </row>
    <row r="393" customFormat="false" ht="15" hidden="false" customHeight="false" outlineLevel="0" collapsed="false">
      <c r="A393" s="21"/>
      <c r="B393" s="22"/>
      <c r="C393" s="23"/>
      <c r="D393" s="18"/>
      <c r="E393" s="18"/>
      <c r="F393" s="19"/>
      <c r="G393" s="5" t="s">
        <v>39</v>
      </c>
      <c r="H393" s="17" t="n">
        <v>0.000498</v>
      </c>
    </row>
    <row r="394" customFormat="false" ht="15" hidden="false" customHeight="false" outlineLevel="0" collapsed="false">
      <c r="A394" s="21"/>
      <c r="B394" s="22"/>
      <c r="C394" s="23"/>
      <c r="D394" s="18"/>
      <c r="E394" s="18"/>
      <c r="F394" s="19"/>
      <c r="G394" s="5" t="s">
        <v>35</v>
      </c>
      <c r="H394" s="17" t="n">
        <v>0.000149</v>
      </c>
    </row>
    <row r="395" customFormat="false" ht="15" hidden="false" customHeight="false" outlineLevel="0" collapsed="false">
      <c r="A395" s="21"/>
      <c r="B395" s="22"/>
      <c r="C395" s="23"/>
      <c r="D395" s="18"/>
      <c r="E395" s="18"/>
      <c r="F395" s="19"/>
      <c r="G395" s="5" t="s">
        <v>36</v>
      </c>
      <c r="H395" s="17" t="n">
        <v>2.94E-005</v>
      </c>
    </row>
    <row r="396" customFormat="false" ht="15" hidden="false" customHeight="false" outlineLevel="0" collapsed="false">
      <c r="A396" s="21"/>
      <c r="B396" s="22"/>
      <c r="C396" s="23"/>
      <c r="D396" s="18"/>
      <c r="E396" s="18"/>
      <c r="F396" s="19"/>
      <c r="G396" s="5" t="s">
        <v>37</v>
      </c>
      <c r="H396" s="17" t="n">
        <v>1.53E-005</v>
      </c>
    </row>
    <row r="397" customFormat="false" ht="15" hidden="false" customHeight="false" outlineLevel="0" collapsed="false">
      <c r="A397" s="21"/>
      <c r="B397" s="22"/>
      <c r="C397" s="23"/>
      <c r="D397" s="18"/>
      <c r="E397" s="18"/>
      <c r="F397" s="19"/>
      <c r="G397" s="5" t="s">
        <v>91</v>
      </c>
      <c r="H397" s="17" t="n">
        <v>0.000395</v>
      </c>
    </row>
    <row r="398" customFormat="false" ht="15" hidden="false" customHeight="false" outlineLevel="0" collapsed="false">
      <c r="A398" s="21"/>
      <c r="B398" s="22"/>
      <c r="C398" s="23"/>
      <c r="D398" s="18"/>
      <c r="E398" s="18"/>
      <c r="F398" s="19"/>
      <c r="G398" s="5" t="s">
        <v>40</v>
      </c>
      <c r="H398" s="17" t="n">
        <v>7.89E-005</v>
      </c>
    </row>
    <row r="399" customFormat="false" ht="15" hidden="false" customHeight="false" outlineLevel="0" collapsed="false">
      <c r="A399" s="21"/>
      <c r="B399" s="22"/>
      <c r="C399" s="23"/>
      <c r="D399" s="18"/>
      <c r="E399" s="18"/>
      <c r="F399" s="19"/>
      <c r="G399" s="5" t="s">
        <v>92</v>
      </c>
      <c r="H399" s="17" t="n">
        <v>0.000166</v>
      </c>
    </row>
    <row r="400" customFormat="false" ht="15" hidden="false" customHeight="false" outlineLevel="0" collapsed="false">
      <c r="A400" s="21"/>
      <c r="B400" s="22"/>
      <c r="C400" s="23"/>
      <c r="D400" s="18" t="n">
        <v>164884465</v>
      </c>
      <c r="E400" s="18" t="s">
        <v>294</v>
      </c>
      <c r="F400" s="19" t="s">
        <v>19</v>
      </c>
      <c r="G400" s="5" t="s">
        <v>35</v>
      </c>
      <c r="H400" s="17" t="n">
        <v>0.000616</v>
      </c>
    </row>
    <row r="401" customFormat="false" ht="15" hidden="false" customHeight="false" outlineLevel="0" collapsed="false">
      <c r="A401" s="21"/>
      <c r="B401" s="22"/>
      <c r="C401" s="23"/>
      <c r="D401" s="18"/>
      <c r="E401" s="18"/>
      <c r="F401" s="19"/>
      <c r="G401" s="5" t="s">
        <v>36</v>
      </c>
      <c r="H401" s="17" t="n">
        <v>0.000195</v>
      </c>
    </row>
    <row r="402" customFormat="false" ht="15" hidden="false" customHeight="false" outlineLevel="0" collapsed="false">
      <c r="A402" s="21"/>
      <c r="B402" s="22"/>
      <c r="C402" s="23"/>
      <c r="D402" s="18"/>
      <c r="E402" s="18"/>
      <c r="F402" s="19"/>
      <c r="G402" s="5" t="s">
        <v>37</v>
      </c>
      <c r="H402" s="17" t="n">
        <v>0.000155</v>
      </c>
    </row>
    <row r="403" customFormat="false" ht="15" hidden="false" customHeight="false" outlineLevel="0" collapsed="false">
      <c r="A403" s="21"/>
      <c r="B403" s="22"/>
      <c r="C403" s="23"/>
      <c r="D403" s="18" t="n">
        <v>164885610</v>
      </c>
      <c r="E403" s="18" t="s">
        <v>295</v>
      </c>
      <c r="F403" s="19" t="s">
        <v>19</v>
      </c>
      <c r="G403" s="5" t="s">
        <v>35</v>
      </c>
      <c r="H403" s="17" t="n">
        <v>0.000229</v>
      </c>
    </row>
    <row r="404" customFormat="false" ht="15" hidden="false" customHeight="false" outlineLevel="0" collapsed="false">
      <c r="A404" s="21"/>
      <c r="B404" s="22"/>
      <c r="C404" s="23"/>
      <c r="D404" s="18"/>
      <c r="E404" s="18"/>
      <c r="F404" s="19"/>
      <c r="G404" s="5" t="s">
        <v>36</v>
      </c>
      <c r="H404" s="17" t="n">
        <v>7.95E-005</v>
      </c>
    </row>
    <row r="405" customFormat="false" ht="15" hidden="false" customHeight="false" outlineLevel="0" collapsed="false">
      <c r="A405" s="21"/>
      <c r="B405" s="22"/>
      <c r="C405" s="23"/>
      <c r="D405" s="18"/>
      <c r="E405" s="18"/>
      <c r="F405" s="19"/>
      <c r="G405" s="5" t="s">
        <v>37</v>
      </c>
      <c r="H405" s="17" t="n">
        <v>6.79E-005</v>
      </c>
    </row>
    <row r="406" customFormat="false" ht="15" hidden="false" customHeight="false" outlineLevel="0" collapsed="false">
      <c r="A406" s="21"/>
      <c r="B406" s="22"/>
      <c r="C406" s="23"/>
      <c r="D406" s="18"/>
      <c r="E406" s="18"/>
      <c r="F406" s="19"/>
      <c r="G406" s="5" t="s">
        <v>40</v>
      </c>
      <c r="H406" s="17" t="n">
        <v>0.00039</v>
      </c>
    </row>
    <row r="407" customFormat="false" ht="15" hidden="false" customHeight="false" outlineLevel="0" collapsed="false">
      <c r="A407" s="21" t="s">
        <v>296</v>
      </c>
      <c r="B407" s="22" t="s">
        <v>297</v>
      </c>
      <c r="C407" s="23" t="n">
        <v>3</v>
      </c>
      <c r="D407" s="20" t="n">
        <v>5884604</v>
      </c>
      <c r="E407" s="20" t="s">
        <v>298</v>
      </c>
      <c r="F407" s="3" t="s">
        <v>28</v>
      </c>
      <c r="G407" s="5" t="s">
        <v>102</v>
      </c>
      <c r="H407" s="17" t="n">
        <v>0.00097</v>
      </c>
    </row>
    <row r="408" customFormat="false" ht="15" hidden="false" customHeight="false" outlineLevel="0" collapsed="false">
      <c r="A408" s="21"/>
      <c r="B408" s="22"/>
      <c r="C408" s="23"/>
      <c r="D408" s="18" t="n">
        <v>5884749</v>
      </c>
      <c r="E408" s="18" t="s">
        <v>299</v>
      </c>
      <c r="F408" s="19" t="s">
        <v>19</v>
      </c>
      <c r="G408" s="16" t="s">
        <v>52</v>
      </c>
      <c r="H408" s="17" t="n">
        <v>0.00044</v>
      </c>
    </row>
    <row r="409" customFormat="false" ht="15" hidden="false" customHeight="false" outlineLevel="0" collapsed="false">
      <c r="A409" s="21"/>
      <c r="B409" s="22"/>
      <c r="C409" s="23"/>
      <c r="D409" s="18"/>
      <c r="E409" s="18"/>
      <c r="F409" s="19"/>
      <c r="G409" s="5" t="s">
        <v>39</v>
      </c>
      <c r="H409" s="17" t="n">
        <v>0.000152</v>
      </c>
    </row>
    <row r="410" customFormat="false" ht="15" hidden="false" customHeight="false" outlineLevel="0" collapsed="false">
      <c r="A410" s="21"/>
      <c r="B410" s="22"/>
      <c r="C410" s="23"/>
      <c r="D410" s="18"/>
      <c r="E410" s="18"/>
      <c r="F410" s="19"/>
      <c r="G410" s="5" t="s">
        <v>35</v>
      </c>
      <c r="H410" s="17" t="n">
        <v>9.45E-005</v>
      </c>
    </row>
    <row r="411" customFormat="false" ht="15" hidden="false" customHeight="false" outlineLevel="0" collapsed="false">
      <c r="A411" s="21"/>
      <c r="B411" s="22"/>
      <c r="C411" s="23"/>
      <c r="D411" s="18"/>
      <c r="E411" s="18"/>
      <c r="F411" s="19"/>
      <c r="G411" s="5" t="s">
        <v>102</v>
      </c>
      <c r="H411" s="17" t="n">
        <v>1.13E-005</v>
      </c>
    </row>
    <row r="412" customFormat="false" ht="15" hidden="false" customHeight="false" outlineLevel="0" collapsed="false">
      <c r="A412" s="21"/>
      <c r="B412" s="22"/>
      <c r="C412" s="23"/>
      <c r="D412" s="18"/>
      <c r="E412" s="18"/>
      <c r="F412" s="19"/>
      <c r="G412" s="5" t="s">
        <v>36</v>
      </c>
      <c r="H412" s="17" t="n">
        <v>9.75E-005</v>
      </c>
    </row>
    <row r="413" customFormat="false" ht="15" hidden="false" customHeight="false" outlineLevel="0" collapsed="false">
      <c r="A413" s="21"/>
      <c r="B413" s="22"/>
      <c r="C413" s="23"/>
      <c r="D413" s="18"/>
      <c r="E413" s="18"/>
      <c r="F413" s="19"/>
      <c r="G413" s="5" t="s">
        <v>103</v>
      </c>
      <c r="H413" s="17" t="n">
        <v>1.5E-005</v>
      </c>
    </row>
    <row r="414" customFormat="false" ht="15" hidden="false" customHeight="false" outlineLevel="0" collapsed="false">
      <c r="A414" s="21"/>
      <c r="B414" s="22"/>
      <c r="C414" s="23"/>
      <c r="D414" s="18"/>
      <c r="E414" s="18"/>
      <c r="F414" s="19"/>
      <c r="G414" s="5" t="s">
        <v>199</v>
      </c>
      <c r="H414" s="17" t="n">
        <v>0.000784</v>
      </c>
    </row>
    <row r="415" customFormat="false" ht="15" hidden="false" customHeight="false" outlineLevel="0" collapsed="false">
      <c r="A415" s="21"/>
      <c r="B415" s="22"/>
      <c r="C415" s="23"/>
      <c r="D415" s="18"/>
      <c r="E415" s="18"/>
      <c r="F415" s="19"/>
      <c r="G415" s="5" t="s">
        <v>37</v>
      </c>
      <c r="H415" s="17" t="n">
        <v>0.00012</v>
      </c>
    </row>
    <row r="416" customFormat="false" ht="15" hidden="false" customHeight="false" outlineLevel="0" collapsed="false">
      <c r="A416" s="21"/>
      <c r="B416" s="22"/>
      <c r="C416" s="23"/>
      <c r="D416" s="18"/>
      <c r="E416" s="18"/>
      <c r="F416" s="19"/>
      <c r="G416" s="5" t="s">
        <v>104</v>
      </c>
      <c r="H416" s="17" t="n">
        <v>2.02E-005</v>
      </c>
    </row>
    <row r="417" customFormat="false" ht="15" hidden="false" customHeight="false" outlineLevel="0" collapsed="false">
      <c r="A417" s="21"/>
      <c r="B417" s="22"/>
      <c r="C417" s="23"/>
      <c r="D417" s="18"/>
      <c r="E417" s="18"/>
      <c r="F417" s="19"/>
      <c r="G417" s="5" t="s">
        <v>90</v>
      </c>
      <c r="H417" s="17" t="n">
        <v>0.0002</v>
      </c>
    </row>
    <row r="418" customFormat="false" ht="15" hidden="false" customHeight="false" outlineLevel="0" collapsed="false">
      <c r="A418" s="21"/>
      <c r="B418" s="22"/>
      <c r="C418" s="23"/>
      <c r="D418" s="18"/>
      <c r="E418" s="18"/>
      <c r="F418" s="19"/>
      <c r="G418" s="5" t="s">
        <v>91</v>
      </c>
      <c r="H418" s="17" t="n">
        <v>0.000132</v>
      </c>
    </row>
    <row r="419" customFormat="false" ht="15" hidden="false" customHeight="false" outlineLevel="0" collapsed="false">
      <c r="A419" s="21"/>
      <c r="B419" s="22"/>
      <c r="C419" s="23"/>
      <c r="D419" s="18"/>
      <c r="E419" s="18"/>
      <c r="F419" s="19"/>
      <c r="G419" s="5" t="s">
        <v>146</v>
      </c>
      <c r="H419" s="17" t="n">
        <v>0.000235</v>
      </c>
    </row>
    <row r="420" customFormat="false" ht="15" hidden="false" customHeight="false" outlineLevel="0" collapsed="false">
      <c r="A420" s="21"/>
      <c r="B420" s="22"/>
      <c r="C420" s="23"/>
      <c r="D420" s="18"/>
      <c r="E420" s="18"/>
      <c r="F420" s="19"/>
      <c r="G420" s="5" t="s">
        <v>40</v>
      </c>
      <c r="H420" s="17" t="n">
        <v>2.31E-005</v>
      </c>
    </row>
    <row r="421" customFormat="false" ht="15" hidden="false" customHeight="false" outlineLevel="0" collapsed="false">
      <c r="A421" s="21"/>
      <c r="B421" s="22"/>
      <c r="C421" s="23"/>
      <c r="D421" s="18"/>
      <c r="E421" s="18"/>
      <c r="F421" s="19"/>
      <c r="G421" s="5" t="s">
        <v>92</v>
      </c>
      <c r="H421" s="17" t="n">
        <v>5.24E-005</v>
      </c>
    </row>
    <row r="422" customFormat="false" ht="15" hidden="false" customHeight="false" outlineLevel="0" collapsed="false">
      <c r="A422" s="21"/>
      <c r="B422" s="22"/>
      <c r="C422" s="23"/>
      <c r="D422" s="18"/>
      <c r="E422" s="18"/>
      <c r="F422" s="19"/>
      <c r="G422" s="5" t="s">
        <v>201</v>
      </c>
      <c r="H422" s="17" t="n">
        <v>0.000722</v>
      </c>
    </row>
    <row r="423" customFormat="false" ht="15" hidden="false" customHeight="false" outlineLevel="0" collapsed="false">
      <c r="A423" s="21"/>
      <c r="B423" s="22"/>
      <c r="C423" s="23"/>
      <c r="D423" s="18"/>
      <c r="E423" s="18"/>
      <c r="F423" s="19"/>
      <c r="G423" s="5" t="s">
        <v>105</v>
      </c>
      <c r="H423" s="17" t="n">
        <v>0.000889</v>
      </c>
    </row>
    <row r="424" customFormat="false" ht="15" hidden="false" customHeight="false" outlineLevel="0" collapsed="false">
      <c r="A424" s="21" t="s">
        <v>300</v>
      </c>
      <c r="B424" s="22" t="s">
        <v>301</v>
      </c>
      <c r="C424" s="23" t="n">
        <v>7</v>
      </c>
      <c r="D424" s="18" t="n">
        <v>8265307</v>
      </c>
      <c r="E424" s="18" t="s">
        <v>302</v>
      </c>
      <c r="F424" s="19" t="s">
        <v>19</v>
      </c>
      <c r="G424" s="16" t="s">
        <v>48</v>
      </c>
      <c r="H424" s="17" t="n">
        <v>0.000129</v>
      </c>
    </row>
    <row r="425" customFormat="false" ht="15" hidden="false" customHeight="false" outlineLevel="0" collapsed="false">
      <c r="A425" s="21"/>
      <c r="B425" s="22"/>
      <c r="C425" s="23"/>
      <c r="D425" s="18"/>
      <c r="E425" s="18"/>
      <c r="F425" s="19"/>
      <c r="G425" s="16" t="s">
        <v>158</v>
      </c>
      <c r="H425" s="17" t="n">
        <v>0.000779</v>
      </c>
    </row>
    <row r="426" customFormat="false" ht="15" hidden="false" customHeight="false" outlineLevel="0" collapsed="false">
      <c r="A426" s="21" t="s">
        <v>303</v>
      </c>
      <c r="B426" s="22" t="s">
        <v>304</v>
      </c>
      <c r="C426" s="23" t="n">
        <v>2</v>
      </c>
      <c r="D426" s="18" t="n">
        <v>198403452</v>
      </c>
      <c r="E426" s="18" t="s">
        <v>305</v>
      </c>
      <c r="F426" s="3" t="s">
        <v>16</v>
      </c>
      <c r="G426" s="5" t="s">
        <v>199</v>
      </c>
      <c r="H426" s="17" t="n">
        <v>0.000435</v>
      </c>
    </row>
    <row r="427" customFormat="false" ht="15" hidden="false" customHeight="false" outlineLevel="0" collapsed="false">
      <c r="A427" s="21"/>
      <c r="B427" s="22"/>
      <c r="C427" s="23"/>
      <c r="D427" s="18"/>
      <c r="E427" s="18"/>
      <c r="F427" s="3" t="s">
        <v>16</v>
      </c>
      <c r="G427" s="5" t="s">
        <v>201</v>
      </c>
      <c r="H427" s="17" t="n">
        <v>0.000427</v>
      </c>
    </row>
    <row r="428" customFormat="false" ht="15" hidden="false" customHeight="false" outlineLevel="0" collapsed="false">
      <c r="A428" s="21"/>
      <c r="B428" s="22"/>
      <c r="C428" s="23"/>
      <c r="D428" s="18" t="n">
        <v>198403464</v>
      </c>
      <c r="E428" s="18" t="s">
        <v>306</v>
      </c>
      <c r="F428" s="3" t="s">
        <v>12</v>
      </c>
      <c r="G428" s="5" t="s">
        <v>199</v>
      </c>
      <c r="H428" s="17" t="n">
        <v>0.00057</v>
      </c>
    </row>
    <row r="429" customFormat="false" ht="15" hidden="false" customHeight="false" outlineLevel="0" collapsed="false">
      <c r="A429" s="21"/>
      <c r="B429" s="22"/>
      <c r="C429" s="23"/>
      <c r="D429" s="18"/>
      <c r="E429" s="18"/>
      <c r="F429" s="3" t="s">
        <v>12</v>
      </c>
      <c r="G429" s="16" t="s">
        <v>13</v>
      </c>
      <c r="H429" s="17" t="n">
        <v>5.07E-006</v>
      </c>
    </row>
    <row r="430" customFormat="false" ht="15" hidden="false" customHeight="false" outlineLevel="0" collapsed="false">
      <c r="A430" s="21"/>
      <c r="B430" s="22"/>
      <c r="C430" s="23"/>
      <c r="D430" s="18"/>
      <c r="E430" s="18"/>
      <c r="F430" s="3" t="s">
        <v>12</v>
      </c>
      <c r="G430" s="5" t="s">
        <v>201</v>
      </c>
      <c r="H430" s="17" t="n">
        <v>0.00055</v>
      </c>
    </row>
    <row r="431" customFormat="false" ht="15" hidden="false" customHeight="false" outlineLevel="0" collapsed="false">
      <c r="A431" s="21"/>
      <c r="B431" s="22"/>
      <c r="C431" s="23"/>
      <c r="D431" s="18"/>
      <c r="E431" s="18"/>
      <c r="F431" s="3" t="s">
        <v>12</v>
      </c>
      <c r="G431" s="16" t="s">
        <v>14</v>
      </c>
      <c r="H431" s="17" t="n">
        <v>4.32E-006</v>
      </c>
    </row>
    <row r="432" customFormat="false" ht="15" hidden="false" customHeight="false" outlineLevel="0" collapsed="false">
      <c r="A432" s="21" t="s">
        <v>307</v>
      </c>
      <c r="B432" s="22" t="s">
        <v>308</v>
      </c>
      <c r="C432" s="23" t="n">
        <v>1</v>
      </c>
      <c r="D432" s="20" t="n">
        <v>32153579</v>
      </c>
      <c r="E432" s="20" t="s">
        <v>309</v>
      </c>
      <c r="F432" s="3" t="s">
        <v>28</v>
      </c>
      <c r="G432" s="5" t="s">
        <v>44</v>
      </c>
      <c r="H432" s="17" t="n">
        <v>5.21E-005</v>
      </c>
    </row>
    <row r="433" customFormat="false" ht="15" hidden="false" customHeight="false" outlineLevel="0" collapsed="false">
      <c r="A433" s="21"/>
      <c r="B433" s="22"/>
      <c r="C433" s="23"/>
      <c r="D433" s="20" t="n">
        <v>32153593</v>
      </c>
      <c r="E433" s="20" t="s">
        <v>310</v>
      </c>
      <c r="F433" s="3" t="s">
        <v>16</v>
      </c>
      <c r="G433" s="5" t="s">
        <v>44</v>
      </c>
      <c r="H433" s="17" t="n">
        <v>1.12E-005</v>
      </c>
    </row>
    <row r="434" customFormat="false" ht="15" hidden="false" customHeight="false" outlineLevel="0" collapsed="false">
      <c r="A434" s="21"/>
      <c r="B434" s="22"/>
      <c r="C434" s="23"/>
      <c r="D434" s="20" t="n">
        <v>32153886</v>
      </c>
      <c r="E434" s="20" t="s">
        <v>311</v>
      </c>
      <c r="F434" s="3" t="s">
        <v>19</v>
      </c>
      <c r="G434" s="5" t="s">
        <v>44</v>
      </c>
      <c r="H434" s="17" t="n">
        <v>6.58E-005</v>
      </c>
    </row>
    <row r="435" customFormat="false" ht="15" hidden="false" customHeight="false" outlineLevel="0" collapsed="false">
      <c r="A435" s="21"/>
      <c r="B435" s="22"/>
      <c r="C435" s="23"/>
      <c r="D435" s="20" t="n">
        <v>32153891</v>
      </c>
      <c r="E435" s="20" t="s">
        <v>312</v>
      </c>
      <c r="F435" s="3" t="s">
        <v>12</v>
      </c>
      <c r="G435" s="5" t="s">
        <v>44</v>
      </c>
      <c r="H435" s="17" t="n">
        <v>6.58E-005</v>
      </c>
    </row>
    <row r="436" customFormat="false" ht="15" hidden="false" customHeight="false" outlineLevel="0" collapsed="false">
      <c r="A436" s="21"/>
      <c r="B436" s="22"/>
      <c r="C436" s="23"/>
      <c r="D436" s="20" t="n">
        <v>32154360</v>
      </c>
      <c r="E436" s="20" t="s">
        <v>313</v>
      </c>
      <c r="F436" s="3" t="s">
        <v>12</v>
      </c>
      <c r="G436" s="16" t="s">
        <v>158</v>
      </c>
      <c r="H436" s="17" t="n">
        <v>0.00085</v>
      </c>
    </row>
    <row r="437" customFormat="false" ht="15" hidden="false" customHeight="false" outlineLevel="0" collapsed="false">
      <c r="A437" s="21"/>
      <c r="B437" s="22"/>
      <c r="C437" s="23"/>
      <c r="D437" s="18" t="n">
        <v>32154361</v>
      </c>
      <c r="E437" s="18" t="s">
        <v>314</v>
      </c>
      <c r="F437" s="19" t="s">
        <v>28</v>
      </c>
      <c r="G437" s="16" t="s">
        <v>173</v>
      </c>
      <c r="H437" s="17" t="n">
        <v>7.39E-005</v>
      </c>
    </row>
    <row r="438" customFormat="false" ht="15" hidden="false" customHeight="false" outlineLevel="0" collapsed="false">
      <c r="A438" s="21"/>
      <c r="B438" s="22"/>
      <c r="C438" s="23"/>
      <c r="D438" s="18"/>
      <c r="E438" s="18"/>
      <c r="F438" s="19"/>
      <c r="G438" s="16" t="s">
        <v>174</v>
      </c>
      <c r="H438" s="17" t="n">
        <v>7.42E-005</v>
      </c>
    </row>
    <row r="439" customFormat="false" ht="15" hidden="false" customHeight="false" outlineLevel="0" collapsed="false">
      <c r="A439" s="21"/>
      <c r="B439" s="22"/>
      <c r="C439" s="23"/>
      <c r="D439" s="18"/>
      <c r="E439" s="18"/>
      <c r="F439" s="19"/>
      <c r="G439" s="16" t="s">
        <v>57</v>
      </c>
      <c r="H439" s="17" t="n">
        <v>0.000458</v>
      </c>
    </row>
    <row r="440" customFormat="false" ht="15" hidden="false" customHeight="false" outlineLevel="0" collapsed="false">
      <c r="A440" s="21"/>
      <c r="B440" s="22"/>
      <c r="C440" s="23"/>
      <c r="D440" s="18"/>
      <c r="E440" s="18"/>
      <c r="F440" s="19"/>
      <c r="G440" s="16" t="s">
        <v>82</v>
      </c>
      <c r="H440" s="17" t="n">
        <v>7.56E-005</v>
      </c>
    </row>
    <row r="441" customFormat="false" ht="15" hidden="false" customHeight="false" outlineLevel="0" collapsed="false">
      <c r="A441" s="21"/>
      <c r="B441" s="22"/>
      <c r="C441" s="23"/>
      <c r="D441" s="18"/>
      <c r="E441" s="18"/>
      <c r="F441" s="19"/>
      <c r="G441" s="16" t="s">
        <v>200</v>
      </c>
      <c r="H441" s="17" t="n">
        <v>0.000855</v>
      </c>
    </row>
    <row r="442" customFormat="false" ht="15" hidden="false" customHeight="false" outlineLevel="0" collapsed="false">
      <c r="A442" s="21"/>
      <c r="B442" s="22"/>
      <c r="C442" s="23"/>
      <c r="D442" s="18"/>
      <c r="E442" s="18"/>
      <c r="F442" s="19"/>
      <c r="G442" s="16" t="s">
        <v>158</v>
      </c>
      <c r="H442" s="17" t="n">
        <v>9.74E-005</v>
      </c>
    </row>
    <row r="443" customFormat="false" ht="15" hidden="false" customHeight="false" outlineLevel="0" collapsed="false">
      <c r="A443" s="21"/>
      <c r="B443" s="22"/>
      <c r="C443" s="23"/>
      <c r="D443" s="18"/>
      <c r="E443" s="18"/>
      <c r="F443" s="19"/>
      <c r="G443" s="16" t="s">
        <v>176</v>
      </c>
      <c r="H443" s="17" t="n">
        <v>0.000114</v>
      </c>
    </row>
    <row r="444" customFormat="false" ht="15" hidden="false" customHeight="false" outlineLevel="0" collapsed="false">
      <c r="A444" s="21"/>
      <c r="B444" s="22"/>
      <c r="C444" s="23"/>
      <c r="D444" s="18" t="n">
        <v>32154362</v>
      </c>
      <c r="E444" s="18" t="s">
        <v>315</v>
      </c>
      <c r="F444" s="19" t="s">
        <v>16</v>
      </c>
      <c r="G444" s="16" t="s">
        <v>173</v>
      </c>
      <c r="H444" s="17" t="n">
        <v>0.000345</v>
      </c>
    </row>
    <row r="445" customFormat="false" ht="15" hidden="false" customHeight="false" outlineLevel="0" collapsed="false">
      <c r="A445" s="21"/>
      <c r="B445" s="22"/>
      <c r="C445" s="23"/>
      <c r="D445" s="18"/>
      <c r="E445" s="18"/>
      <c r="F445" s="19"/>
      <c r="G445" s="16" t="s">
        <v>174</v>
      </c>
      <c r="H445" s="17" t="n">
        <v>0.000359</v>
      </c>
    </row>
    <row r="446" customFormat="false" ht="15" hidden="false" customHeight="false" outlineLevel="0" collapsed="false">
      <c r="A446" s="21"/>
      <c r="B446" s="22"/>
      <c r="C446" s="23"/>
      <c r="D446" s="18"/>
      <c r="E446" s="18"/>
      <c r="F446" s="19"/>
      <c r="G446" s="16" t="s">
        <v>82</v>
      </c>
      <c r="H446" s="17" t="n">
        <v>0.000377</v>
      </c>
    </row>
    <row r="447" customFormat="false" ht="15" hidden="false" customHeight="false" outlineLevel="0" collapsed="false">
      <c r="A447" s="21"/>
      <c r="B447" s="22"/>
      <c r="C447" s="23"/>
      <c r="D447" s="18"/>
      <c r="E447" s="18"/>
      <c r="F447" s="19"/>
      <c r="G447" s="16" t="s">
        <v>158</v>
      </c>
      <c r="H447" s="17" t="n">
        <v>0.000462</v>
      </c>
    </row>
    <row r="448" customFormat="false" ht="15" hidden="false" customHeight="false" outlineLevel="0" collapsed="false">
      <c r="A448" s="21"/>
      <c r="B448" s="22"/>
      <c r="C448" s="23"/>
      <c r="D448" s="18"/>
      <c r="E448" s="18"/>
      <c r="F448" s="19"/>
      <c r="G448" s="16" t="s">
        <v>176</v>
      </c>
      <c r="H448" s="17" t="n">
        <v>0.000578</v>
      </c>
    </row>
    <row r="449" customFormat="false" ht="15" hidden="false" customHeight="false" outlineLevel="0" collapsed="false">
      <c r="A449" s="21"/>
      <c r="B449" s="22"/>
      <c r="C449" s="23"/>
      <c r="D449" s="18" t="n">
        <v>32154688</v>
      </c>
      <c r="E449" s="18" t="s">
        <v>316</v>
      </c>
      <c r="F449" s="19" t="s">
        <v>16</v>
      </c>
      <c r="G449" s="16" t="s">
        <v>20</v>
      </c>
      <c r="H449" s="17" t="n">
        <v>0.000243</v>
      </c>
    </row>
    <row r="450" customFormat="false" ht="15" hidden="false" customHeight="false" outlineLevel="0" collapsed="false">
      <c r="A450" s="21"/>
      <c r="B450" s="22"/>
      <c r="C450" s="23"/>
      <c r="D450" s="18"/>
      <c r="E450" s="18"/>
      <c r="F450" s="19"/>
      <c r="G450" s="16" t="s">
        <v>56</v>
      </c>
      <c r="H450" s="17" t="n">
        <v>0.000951</v>
      </c>
    </row>
    <row r="451" customFormat="false" ht="15" hidden="false" customHeight="false" outlineLevel="0" collapsed="false">
      <c r="A451" s="21"/>
      <c r="B451" s="22"/>
      <c r="C451" s="23"/>
      <c r="D451" s="18"/>
      <c r="E451" s="18"/>
      <c r="F451" s="19"/>
      <c r="G451" s="16" t="s">
        <v>13</v>
      </c>
      <c r="H451" s="17" t="n">
        <v>0.000483</v>
      </c>
    </row>
    <row r="452" customFormat="false" ht="15" hidden="false" customHeight="false" outlineLevel="0" collapsed="false">
      <c r="A452" s="21"/>
      <c r="B452" s="22"/>
      <c r="C452" s="23"/>
      <c r="D452" s="18"/>
      <c r="E452" s="18"/>
      <c r="F452" s="19"/>
      <c r="G452" s="16" t="s">
        <v>14</v>
      </c>
      <c r="H452" s="17" t="n">
        <v>0.00049</v>
      </c>
    </row>
    <row r="453" customFormat="false" ht="15" hidden="false" customHeight="false" outlineLevel="0" collapsed="false">
      <c r="A453" s="21" t="s">
        <v>317</v>
      </c>
      <c r="B453" s="22" t="s">
        <v>318</v>
      </c>
      <c r="C453" s="23" t="n">
        <v>10</v>
      </c>
      <c r="D453" s="18" t="n">
        <v>91956430</v>
      </c>
      <c r="E453" s="18" t="s">
        <v>319</v>
      </c>
      <c r="F453" s="19" t="s">
        <v>19</v>
      </c>
      <c r="G453" s="16" t="s">
        <v>173</v>
      </c>
      <c r="H453" s="17" t="n">
        <v>0.000939</v>
      </c>
    </row>
    <row r="454" customFormat="false" ht="15" hidden="false" customHeight="false" outlineLevel="0" collapsed="false">
      <c r="A454" s="21"/>
      <c r="B454" s="22"/>
      <c r="C454" s="23"/>
      <c r="D454" s="18"/>
      <c r="E454" s="18"/>
      <c r="F454" s="19"/>
      <c r="G454" s="16" t="s">
        <v>174</v>
      </c>
      <c r="H454" s="17" t="n">
        <v>0.000857</v>
      </c>
    </row>
    <row r="455" customFormat="false" ht="15" hidden="false" customHeight="false" outlineLevel="0" collapsed="false">
      <c r="A455" s="21"/>
      <c r="B455" s="22"/>
      <c r="C455" s="23"/>
      <c r="D455" s="18"/>
      <c r="E455" s="18"/>
      <c r="F455" s="19"/>
      <c r="G455" s="16" t="s">
        <v>82</v>
      </c>
      <c r="H455" s="17" t="n">
        <v>0.000794</v>
      </c>
    </row>
    <row r="456" customFormat="false" ht="15" hidden="false" customHeight="false" outlineLevel="0" collapsed="false">
      <c r="A456" s="21"/>
      <c r="B456" s="22"/>
      <c r="C456" s="23"/>
      <c r="D456" s="18"/>
      <c r="E456" s="18"/>
      <c r="F456" s="19"/>
      <c r="G456" s="16" t="s">
        <v>120</v>
      </c>
      <c r="H456" s="17" t="n">
        <v>0.000404</v>
      </c>
    </row>
    <row r="457" customFormat="false" ht="15" hidden="false" customHeight="false" outlineLevel="0" collapsed="false">
      <c r="A457" s="21"/>
      <c r="B457" s="22"/>
      <c r="C457" s="23"/>
      <c r="D457" s="18"/>
      <c r="E457" s="18"/>
      <c r="F457" s="19"/>
      <c r="G457" s="16" t="s">
        <v>175</v>
      </c>
      <c r="H457" s="17" t="n">
        <v>0.000333</v>
      </c>
    </row>
    <row r="458" customFormat="false" ht="15" hidden="false" customHeight="false" outlineLevel="0" collapsed="false">
      <c r="A458" s="21"/>
      <c r="B458" s="22"/>
      <c r="C458" s="23"/>
      <c r="D458" s="18"/>
      <c r="E458" s="18"/>
      <c r="F458" s="19"/>
      <c r="G458" s="16" t="s">
        <v>121</v>
      </c>
      <c r="H458" s="17" t="n">
        <v>6.94E-005</v>
      </c>
    </row>
    <row r="459" customFormat="false" ht="15" hidden="false" customHeight="false" outlineLevel="0" collapsed="false">
      <c r="A459" s="21"/>
      <c r="B459" s="22"/>
      <c r="C459" s="23"/>
      <c r="D459" s="18"/>
      <c r="E459" s="18"/>
      <c r="F459" s="19"/>
      <c r="G459" s="25" t="s">
        <v>176</v>
      </c>
      <c r="H459" s="26" t="n">
        <v>0.000684</v>
      </c>
    </row>
    <row r="460" customFormat="false" ht="15" hidden="false" customHeight="false" outlineLevel="0" collapsed="false">
      <c r="A460" s="21"/>
      <c r="B460" s="22"/>
      <c r="C460" s="23"/>
      <c r="D460" s="20" t="n">
        <v>91956540</v>
      </c>
      <c r="E460" s="20" t="s">
        <v>320</v>
      </c>
      <c r="F460" s="3" t="s">
        <v>12</v>
      </c>
      <c r="G460" s="16" t="s">
        <v>121</v>
      </c>
      <c r="H460" s="17" t="n">
        <v>0.000918</v>
      </c>
    </row>
    <row r="461" customFormat="false" ht="15" hidden="false" customHeight="false" outlineLevel="0" collapsed="false">
      <c r="A461" s="21"/>
      <c r="B461" s="22"/>
      <c r="C461" s="23"/>
      <c r="D461" s="20" t="n">
        <v>91958690</v>
      </c>
      <c r="E461" s="20" t="s">
        <v>321</v>
      </c>
      <c r="F461" s="3" t="s">
        <v>19</v>
      </c>
      <c r="G461" s="16" t="s">
        <v>48</v>
      </c>
      <c r="H461" s="17" t="n">
        <v>0.000269</v>
      </c>
    </row>
    <row r="462" customFormat="false" ht="15" hidden="false" customHeight="false" outlineLevel="0" collapsed="false">
      <c r="A462" s="21"/>
      <c r="B462" s="22"/>
      <c r="C462" s="23"/>
      <c r="D462" s="20" t="n">
        <v>91958988</v>
      </c>
      <c r="E462" s="20" t="s">
        <v>322</v>
      </c>
      <c r="F462" s="3" t="s">
        <v>22</v>
      </c>
      <c r="G462" s="16" t="s">
        <v>48</v>
      </c>
      <c r="H462" s="17" t="n">
        <v>0.000349</v>
      </c>
    </row>
    <row r="463" customFormat="false" ht="15" hidden="false" customHeight="false" outlineLevel="0" collapsed="false">
      <c r="A463" s="21" t="s">
        <v>323</v>
      </c>
      <c r="B463" s="22" t="s">
        <v>324</v>
      </c>
      <c r="C463" s="23" t="n">
        <v>6</v>
      </c>
      <c r="D463" s="18" t="n">
        <v>161231527</v>
      </c>
      <c r="E463" s="18" t="s">
        <v>325</v>
      </c>
      <c r="F463" s="19" t="s">
        <v>12</v>
      </c>
      <c r="G463" s="5" t="s">
        <v>199</v>
      </c>
      <c r="H463" s="17" t="n">
        <v>0.000732</v>
      </c>
    </row>
    <row r="464" customFormat="false" ht="15" hidden="false" customHeight="false" outlineLevel="0" collapsed="false">
      <c r="A464" s="21"/>
      <c r="B464" s="22"/>
      <c r="C464" s="23"/>
      <c r="D464" s="18"/>
      <c r="E464" s="18"/>
      <c r="F464" s="19"/>
      <c r="G464" s="5" t="s">
        <v>201</v>
      </c>
      <c r="H464" s="17" t="n">
        <v>0.00071</v>
      </c>
    </row>
    <row r="465" customFormat="false" ht="15" hidden="false" customHeight="false" outlineLevel="0" collapsed="false">
      <c r="A465" s="21"/>
      <c r="B465" s="22"/>
      <c r="C465" s="23"/>
      <c r="D465" s="18" t="n">
        <v>161231570</v>
      </c>
      <c r="E465" s="18" t="s">
        <v>326</v>
      </c>
      <c r="F465" s="19" t="s">
        <v>19</v>
      </c>
      <c r="G465" s="5" t="s">
        <v>199</v>
      </c>
      <c r="H465" s="17" t="n">
        <v>0.00039</v>
      </c>
    </row>
    <row r="466" customFormat="false" ht="15" hidden="false" customHeight="false" outlineLevel="0" collapsed="false">
      <c r="A466" s="21"/>
      <c r="B466" s="22"/>
      <c r="C466" s="23"/>
      <c r="D466" s="18"/>
      <c r="E466" s="18"/>
      <c r="F466" s="19"/>
      <c r="G466" s="5" t="s">
        <v>201</v>
      </c>
      <c r="H466" s="17" t="n">
        <v>0.000437</v>
      </c>
    </row>
    <row r="467" customFormat="false" ht="15" hidden="false" customHeight="false" outlineLevel="0" collapsed="false">
      <c r="A467" s="21"/>
      <c r="B467" s="22"/>
      <c r="C467" s="23"/>
      <c r="D467" s="18" t="n">
        <v>161231760</v>
      </c>
      <c r="E467" s="18" t="s">
        <v>327</v>
      </c>
      <c r="F467" s="19" t="s">
        <v>34</v>
      </c>
      <c r="G467" s="5" t="s">
        <v>199</v>
      </c>
      <c r="H467" s="17" t="n">
        <v>0.000287</v>
      </c>
    </row>
    <row r="468" customFormat="false" ht="15" hidden="false" customHeight="false" outlineLevel="0" collapsed="false">
      <c r="A468" s="21"/>
      <c r="B468" s="22"/>
      <c r="C468" s="23"/>
      <c r="D468" s="18"/>
      <c r="E468" s="18"/>
      <c r="F468" s="19"/>
      <c r="G468" s="5" t="s">
        <v>201</v>
      </c>
      <c r="H468" s="17" t="n">
        <v>0.000317</v>
      </c>
    </row>
    <row r="469" customFormat="false" ht="15" hidden="false" customHeight="false" outlineLevel="0" collapsed="false">
      <c r="A469" s="21"/>
      <c r="B469" s="22"/>
      <c r="C469" s="23"/>
      <c r="D469" s="20" t="n">
        <v>161231949</v>
      </c>
      <c r="E469" s="20" t="s">
        <v>328</v>
      </c>
      <c r="F469" s="3" t="s">
        <v>16</v>
      </c>
      <c r="G469" s="16" t="s">
        <v>48</v>
      </c>
      <c r="H469" s="17" t="n">
        <v>0.000973</v>
      </c>
    </row>
    <row r="470" customFormat="false" ht="15" hidden="false" customHeight="false" outlineLevel="0" collapsed="false">
      <c r="A470" s="21" t="s">
        <v>329</v>
      </c>
      <c r="B470" s="22" t="s">
        <v>330</v>
      </c>
      <c r="C470" s="23" t="n">
        <v>2</v>
      </c>
      <c r="D470" s="18" t="n">
        <v>214928091</v>
      </c>
      <c r="E470" s="18" t="s">
        <v>331</v>
      </c>
      <c r="F470" s="19" t="s">
        <v>16</v>
      </c>
      <c r="G470" s="5" t="s">
        <v>39</v>
      </c>
      <c r="H470" s="17" t="n">
        <v>0.000328</v>
      </c>
    </row>
    <row r="471" customFormat="false" ht="15" hidden="false" customHeight="false" outlineLevel="0" collapsed="false">
      <c r="A471" s="21"/>
      <c r="B471" s="22"/>
      <c r="C471" s="23"/>
      <c r="D471" s="18"/>
      <c r="E471" s="18"/>
      <c r="F471" s="19"/>
      <c r="G471" s="16" t="s">
        <v>48</v>
      </c>
      <c r="H471" s="17" t="n">
        <v>0.000469</v>
      </c>
    </row>
    <row r="472" customFormat="false" ht="15" hidden="false" customHeight="false" outlineLevel="0" collapsed="false">
      <c r="A472" s="21"/>
      <c r="B472" s="22"/>
      <c r="C472" s="23"/>
      <c r="D472" s="18" t="n">
        <v>214928844</v>
      </c>
      <c r="E472" s="18" t="s">
        <v>332</v>
      </c>
      <c r="F472" s="19" t="s">
        <v>12</v>
      </c>
      <c r="G472" s="5" t="s">
        <v>44</v>
      </c>
      <c r="H472" s="17" t="n">
        <v>0.000615</v>
      </c>
    </row>
    <row r="473" customFormat="false" ht="15" hidden="false" customHeight="false" outlineLevel="0" collapsed="false">
      <c r="A473" s="21"/>
      <c r="B473" s="22"/>
      <c r="C473" s="23"/>
      <c r="D473" s="18"/>
      <c r="E473" s="18"/>
      <c r="F473" s="19"/>
      <c r="G473" s="5" t="s">
        <v>39</v>
      </c>
      <c r="H473" s="17" t="n">
        <v>0.000147</v>
      </c>
    </row>
    <row r="474" customFormat="false" ht="15" hidden="false" customHeight="false" outlineLevel="0" collapsed="false">
      <c r="A474" s="21"/>
      <c r="B474" s="22"/>
      <c r="C474" s="23"/>
      <c r="D474" s="18"/>
      <c r="E474" s="18"/>
      <c r="F474" s="19"/>
      <c r="G474" s="16" t="s">
        <v>48</v>
      </c>
      <c r="H474" s="17" t="n">
        <v>6.5E-005</v>
      </c>
    </row>
    <row r="475" customFormat="false" ht="15" hidden="false" customHeight="false" outlineLevel="0" collapsed="false">
      <c r="A475" s="21"/>
      <c r="B475" s="22"/>
      <c r="C475" s="23"/>
      <c r="D475" s="18"/>
      <c r="E475" s="18"/>
      <c r="F475" s="19"/>
      <c r="G475" s="5" t="s">
        <v>36</v>
      </c>
      <c r="H475" s="17" t="n">
        <v>0.000603</v>
      </c>
    </row>
    <row r="476" customFormat="false" ht="15" hidden="false" customHeight="false" outlineLevel="0" collapsed="false">
      <c r="A476" s="21"/>
      <c r="B476" s="22"/>
      <c r="C476" s="23"/>
      <c r="D476" s="18"/>
      <c r="E476" s="18"/>
      <c r="F476" s="19"/>
      <c r="G476" s="16" t="s">
        <v>53</v>
      </c>
      <c r="H476" s="17" t="n">
        <v>0.000733</v>
      </c>
    </row>
    <row r="477" customFormat="false" ht="15" hidden="false" customHeight="false" outlineLevel="0" collapsed="false">
      <c r="A477" s="21"/>
      <c r="B477" s="22"/>
      <c r="C477" s="23"/>
      <c r="D477" s="18"/>
      <c r="E477" s="18"/>
      <c r="F477" s="19"/>
      <c r="G477" s="5" t="s">
        <v>37</v>
      </c>
      <c r="H477" s="17" t="n">
        <v>0.000553</v>
      </c>
    </row>
    <row r="478" customFormat="false" ht="15" hidden="false" customHeight="false" outlineLevel="0" collapsed="false">
      <c r="A478" s="21"/>
      <c r="B478" s="22"/>
      <c r="C478" s="23"/>
      <c r="D478" s="18"/>
      <c r="E478" s="18"/>
      <c r="F478" s="19"/>
      <c r="G478" s="16" t="s">
        <v>57</v>
      </c>
      <c r="H478" s="17" t="n">
        <v>0.000795</v>
      </c>
    </row>
    <row r="479" customFormat="false" ht="15" hidden="false" customHeight="false" outlineLevel="0" collapsed="false">
      <c r="A479" s="21"/>
      <c r="B479" s="22"/>
      <c r="C479" s="23"/>
      <c r="D479" s="18" t="n">
        <v>214930258</v>
      </c>
      <c r="E479" s="18" t="s">
        <v>333</v>
      </c>
      <c r="F479" s="19" t="s">
        <v>28</v>
      </c>
      <c r="G479" s="5" t="s">
        <v>39</v>
      </c>
      <c r="H479" s="17" t="n">
        <v>0.000345</v>
      </c>
    </row>
    <row r="480" customFormat="false" ht="15" hidden="false" customHeight="false" outlineLevel="0" collapsed="false">
      <c r="A480" s="21"/>
      <c r="B480" s="22"/>
      <c r="C480" s="23"/>
      <c r="D480" s="18"/>
      <c r="E480" s="18"/>
      <c r="F480" s="19"/>
      <c r="G480" s="16" t="s">
        <v>48</v>
      </c>
      <c r="H480" s="17" t="n">
        <v>0.000345</v>
      </c>
    </row>
    <row r="481" customFormat="false" ht="15" hidden="false" customHeight="false" outlineLevel="0" collapsed="false">
      <c r="A481" s="21"/>
      <c r="B481" s="22"/>
      <c r="C481" s="23"/>
      <c r="D481" s="18" t="n">
        <v>214930384</v>
      </c>
      <c r="E481" s="18" t="s">
        <v>334</v>
      </c>
      <c r="F481" s="19" t="s">
        <v>28</v>
      </c>
      <c r="G481" s="5" t="s">
        <v>39</v>
      </c>
      <c r="H481" s="17" t="n">
        <v>4.45E-007</v>
      </c>
    </row>
    <row r="482" customFormat="false" ht="15" hidden="false" customHeight="false" outlineLevel="0" collapsed="false">
      <c r="A482" s="21"/>
      <c r="B482" s="22"/>
      <c r="C482" s="23"/>
      <c r="D482" s="18"/>
      <c r="E482" s="18"/>
      <c r="F482" s="19"/>
      <c r="G482" s="16" t="s">
        <v>48</v>
      </c>
      <c r="H482" s="17" t="n">
        <v>1.09E-005</v>
      </c>
    </row>
    <row r="483" customFormat="false" ht="15" hidden="false" customHeight="false" outlineLevel="0" collapsed="false">
      <c r="A483" s="21"/>
      <c r="B483" s="22"/>
      <c r="C483" s="23"/>
      <c r="D483" s="18"/>
      <c r="E483" s="18"/>
      <c r="F483" s="19"/>
      <c r="G483" s="5" t="s">
        <v>35</v>
      </c>
      <c r="H483" s="17" t="n">
        <v>3.68E-007</v>
      </c>
    </row>
    <row r="484" customFormat="false" ht="15" hidden="false" customHeight="false" outlineLevel="0" collapsed="false">
      <c r="A484" s="21"/>
      <c r="B484" s="22"/>
      <c r="C484" s="23"/>
      <c r="D484" s="18"/>
      <c r="E484" s="18"/>
      <c r="F484" s="19"/>
      <c r="G484" s="16" t="s">
        <v>56</v>
      </c>
      <c r="H484" s="17" t="n">
        <v>0.000495</v>
      </c>
    </row>
    <row r="485" customFormat="false" ht="15" hidden="false" customHeight="false" outlineLevel="0" collapsed="false">
      <c r="A485" s="21"/>
      <c r="B485" s="22"/>
      <c r="C485" s="23"/>
      <c r="D485" s="18"/>
      <c r="E485" s="18"/>
      <c r="F485" s="19"/>
      <c r="G485" s="5" t="s">
        <v>36</v>
      </c>
      <c r="H485" s="17" t="n">
        <v>2.93E-007</v>
      </c>
    </row>
    <row r="486" customFormat="false" ht="15" hidden="false" customHeight="false" outlineLevel="0" collapsed="false">
      <c r="A486" s="21"/>
      <c r="B486" s="22"/>
      <c r="C486" s="23"/>
      <c r="D486" s="18"/>
      <c r="E486" s="18"/>
      <c r="F486" s="19"/>
      <c r="G486" s="16" t="s">
        <v>53</v>
      </c>
      <c r="H486" s="17" t="n">
        <v>0.000234</v>
      </c>
    </row>
    <row r="487" customFormat="false" ht="15" hidden="false" customHeight="false" outlineLevel="0" collapsed="false">
      <c r="A487" s="21"/>
      <c r="B487" s="22"/>
      <c r="C487" s="23"/>
      <c r="D487" s="18"/>
      <c r="E487" s="18"/>
      <c r="F487" s="19"/>
      <c r="G487" s="5" t="s">
        <v>199</v>
      </c>
      <c r="H487" s="17" t="n">
        <v>0.000103</v>
      </c>
    </row>
    <row r="488" customFormat="false" ht="15" hidden="false" customHeight="false" outlineLevel="0" collapsed="false">
      <c r="A488" s="21"/>
      <c r="B488" s="22"/>
      <c r="C488" s="23"/>
      <c r="D488" s="18"/>
      <c r="E488" s="18"/>
      <c r="F488" s="19"/>
      <c r="G488" s="5" t="s">
        <v>37</v>
      </c>
      <c r="H488" s="17" t="n">
        <v>3.93E-007</v>
      </c>
    </row>
    <row r="489" customFormat="false" ht="15" hidden="false" customHeight="false" outlineLevel="0" collapsed="false">
      <c r="A489" s="21"/>
      <c r="B489" s="22"/>
      <c r="C489" s="23"/>
      <c r="D489" s="18"/>
      <c r="E489" s="18"/>
      <c r="F489" s="19"/>
      <c r="G489" s="16" t="s">
        <v>57</v>
      </c>
      <c r="H489" s="17" t="n">
        <v>0.000137</v>
      </c>
    </row>
    <row r="490" customFormat="false" ht="15" hidden="false" customHeight="false" outlineLevel="0" collapsed="false">
      <c r="A490" s="21"/>
      <c r="B490" s="22"/>
      <c r="C490" s="23"/>
      <c r="D490" s="18"/>
      <c r="E490" s="18"/>
      <c r="F490" s="19"/>
      <c r="G490" s="5" t="s">
        <v>40</v>
      </c>
      <c r="H490" s="17" t="n">
        <v>3E-006</v>
      </c>
    </row>
    <row r="491" customFormat="false" ht="15" hidden="false" customHeight="false" outlineLevel="0" collapsed="false">
      <c r="A491" s="21"/>
      <c r="B491" s="22"/>
      <c r="C491" s="23"/>
      <c r="D491" s="18"/>
      <c r="E491" s="18"/>
      <c r="F491" s="19"/>
      <c r="G491" s="16" t="s">
        <v>200</v>
      </c>
      <c r="H491" s="17" t="n">
        <v>0.00049</v>
      </c>
    </row>
    <row r="492" customFormat="false" ht="15" hidden="false" customHeight="false" outlineLevel="0" collapsed="false">
      <c r="A492" s="21"/>
      <c r="B492" s="22"/>
      <c r="C492" s="23"/>
      <c r="D492" s="18"/>
      <c r="E492" s="18"/>
      <c r="F492" s="19"/>
      <c r="G492" s="5" t="s">
        <v>92</v>
      </c>
      <c r="H492" s="17" t="n">
        <v>7.57E-005</v>
      </c>
    </row>
    <row r="493" customFormat="false" ht="15" hidden="false" customHeight="false" outlineLevel="0" collapsed="false">
      <c r="A493" s="21"/>
      <c r="B493" s="22"/>
      <c r="C493" s="23"/>
      <c r="D493" s="18"/>
      <c r="E493" s="18"/>
      <c r="F493" s="19"/>
      <c r="G493" s="16" t="s">
        <v>158</v>
      </c>
      <c r="H493" s="17" t="n">
        <v>0.000418</v>
      </c>
    </row>
    <row r="494" customFormat="false" ht="15" hidden="false" customHeight="false" outlineLevel="0" collapsed="false">
      <c r="A494" s="21"/>
      <c r="B494" s="22"/>
      <c r="C494" s="23"/>
      <c r="D494" s="18"/>
      <c r="E494" s="18"/>
      <c r="F494" s="19"/>
      <c r="G494" s="5" t="s">
        <v>201</v>
      </c>
      <c r="H494" s="17" t="n">
        <v>9.24E-005</v>
      </c>
    </row>
    <row r="495" customFormat="false" ht="15" hidden="false" customHeight="false" outlineLevel="0" collapsed="false">
      <c r="A495" s="21"/>
      <c r="B495" s="22"/>
      <c r="C495" s="23"/>
      <c r="D495" s="18" t="n">
        <v>214930385</v>
      </c>
      <c r="E495" s="18" t="s">
        <v>335</v>
      </c>
      <c r="F495" s="19" t="s">
        <v>28</v>
      </c>
      <c r="G495" s="5" t="s">
        <v>39</v>
      </c>
      <c r="H495" s="17" t="n">
        <v>2.89E-006</v>
      </c>
    </row>
    <row r="496" customFormat="false" ht="15" hidden="false" customHeight="false" outlineLevel="0" collapsed="false">
      <c r="A496" s="21"/>
      <c r="B496" s="22"/>
      <c r="C496" s="23"/>
      <c r="D496" s="18"/>
      <c r="E496" s="18"/>
      <c r="F496" s="19"/>
      <c r="G496" s="16" t="s">
        <v>48</v>
      </c>
      <c r="H496" s="17" t="n">
        <v>2.35E-005</v>
      </c>
    </row>
    <row r="497" customFormat="false" ht="15" hidden="false" customHeight="false" outlineLevel="0" collapsed="false">
      <c r="A497" s="21"/>
      <c r="B497" s="22"/>
      <c r="C497" s="23"/>
      <c r="D497" s="18"/>
      <c r="E497" s="18"/>
      <c r="F497" s="19"/>
      <c r="G497" s="5" t="s">
        <v>35</v>
      </c>
      <c r="H497" s="17" t="n">
        <v>1.73E-006</v>
      </c>
    </row>
    <row r="498" customFormat="false" ht="15" hidden="false" customHeight="false" outlineLevel="0" collapsed="false">
      <c r="A498" s="21"/>
      <c r="B498" s="22"/>
      <c r="C498" s="23"/>
      <c r="D498" s="18"/>
      <c r="E498" s="18"/>
      <c r="F498" s="19"/>
      <c r="G498" s="16" t="s">
        <v>56</v>
      </c>
      <c r="H498" s="17" t="n">
        <v>0.000268</v>
      </c>
    </row>
    <row r="499" customFormat="false" ht="15" hidden="false" customHeight="false" outlineLevel="0" collapsed="false">
      <c r="A499" s="21"/>
      <c r="B499" s="22"/>
      <c r="C499" s="23"/>
      <c r="D499" s="18"/>
      <c r="E499" s="18"/>
      <c r="F499" s="19"/>
      <c r="G499" s="5" t="s">
        <v>36</v>
      </c>
      <c r="H499" s="17" t="n">
        <v>1.39E-006</v>
      </c>
    </row>
    <row r="500" customFormat="false" ht="15" hidden="false" customHeight="false" outlineLevel="0" collapsed="false">
      <c r="A500" s="21"/>
      <c r="B500" s="22"/>
      <c r="C500" s="23"/>
      <c r="D500" s="18"/>
      <c r="E500" s="18"/>
      <c r="F500" s="19"/>
      <c r="G500" s="16" t="s">
        <v>53</v>
      </c>
      <c r="H500" s="17" t="n">
        <v>0.00013</v>
      </c>
    </row>
    <row r="501" customFormat="false" ht="15" hidden="false" customHeight="false" outlineLevel="0" collapsed="false">
      <c r="A501" s="21"/>
      <c r="B501" s="22"/>
      <c r="C501" s="23"/>
      <c r="D501" s="18"/>
      <c r="E501" s="18"/>
      <c r="F501" s="19"/>
      <c r="G501" s="5" t="s">
        <v>199</v>
      </c>
      <c r="H501" s="17" t="n">
        <v>0.000409</v>
      </c>
    </row>
    <row r="502" customFormat="false" ht="15" hidden="false" customHeight="false" outlineLevel="0" collapsed="false">
      <c r="A502" s="21"/>
      <c r="B502" s="22"/>
      <c r="C502" s="23"/>
      <c r="D502" s="18"/>
      <c r="E502" s="18"/>
      <c r="F502" s="19"/>
      <c r="G502" s="5" t="s">
        <v>37</v>
      </c>
      <c r="H502" s="17" t="n">
        <v>1.8E-006</v>
      </c>
    </row>
    <row r="503" customFormat="false" ht="15" hidden="false" customHeight="false" outlineLevel="0" collapsed="false">
      <c r="A503" s="21"/>
      <c r="B503" s="22"/>
      <c r="C503" s="23"/>
      <c r="D503" s="18"/>
      <c r="E503" s="18"/>
      <c r="F503" s="19"/>
      <c r="G503" s="16" t="s">
        <v>57</v>
      </c>
      <c r="H503" s="17" t="n">
        <v>7.94E-005</v>
      </c>
    </row>
    <row r="504" customFormat="false" ht="15" hidden="false" customHeight="false" outlineLevel="0" collapsed="false">
      <c r="A504" s="21"/>
      <c r="B504" s="22"/>
      <c r="C504" s="23"/>
      <c r="D504" s="18"/>
      <c r="E504" s="18"/>
      <c r="F504" s="19"/>
      <c r="G504" s="5" t="s">
        <v>40</v>
      </c>
      <c r="H504" s="17" t="n">
        <v>2.57E-005</v>
      </c>
    </row>
    <row r="505" customFormat="false" ht="15" hidden="false" customHeight="false" outlineLevel="0" collapsed="false">
      <c r="A505" s="21"/>
      <c r="B505" s="22"/>
      <c r="C505" s="23"/>
      <c r="D505" s="18"/>
      <c r="E505" s="18"/>
      <c r="F505" s="19"/>
      <c r="G505" s="16" t="s">
        <v>200</v>
      </c>
      <c r="H505" s="17" t="n">
        <v>0.000618</v>
      </c>
    </row>
    <row r="506" customFormat="false" ht="15" hidden="false" customHeight="false" outlineLevel="0" collapsed="false">
      <c r="A506" s="21"/>
      <c r="B506" s="22"/>
      <c r="C506" s="23"/>
      <c r="D506" s="18"/>
      <c r="E506" s="18"/>
      <c r="F506" s="19"/>
      <c r="G506" s="5" t="s">
        <v>92</v>
      </c>
      <c r="H506" s="17" t="n">
        <v>0.000734</v>
      </c>
    </row>
    <row r="507" customFormat="false" ht="15" hidden="false" customHeight="false" outlineLevel="0" collapsed="false">
      <c r="A507" s="21"/>
      <c r="B507" s="22"/>
      <c r="C507" s="23"/>
      <c r="D507" s="18"/>
      <c r="E507" s="18"/>
      <c r="F507" s="19"/>
      <c r="G507" s="5" t="s">
        <v>201</v>
      </c>
      <c r="H507" s="17" t="n">
        <v>0.000377</v>
      </c>
    </row>
    <row r="508" customFormat="false" ht="15" hidden="false" customHeight="false" outlineLevel="0" collapsed="false">
      <c r="A508" s="21"/>
      <c r="B508" s="22"/>
      <c r="C508" s="23"/>
      <c r="D508" s="18" t="n">
        <v>214930388</v>
      </c>
      <c r="E508" s="18" t="s">
        <v>336</v>
      </c>
      <c r="F508" s="19" t="s">
        <v>12</v>
      </c>
      <c r="G508" s="5" t="s">
        <v>39</v>
      </c>
      <c r="H508" s="17" t="n">
        <v>0.000167</v>
      </c>
    </row>
    <row r="509" customFormat="false" ht="15" hidden="false" customHeight="false" outlineLevel="0" collapsed="false">
      <c r="A509" s="21"/>
      <c r="B509" s="22"/>
      <c r="C509" s="23"/>
      <c r="D509" s="18"/>
      <c r="E509" s="18"/>
      <c r="F509" s="19"/>
      <c r="G509" s="16" t="s">
        <v>48</v>
      </c>
      <c r="H509" s="17" t="n">
        <v>0.000161</v>
      </c>
    </row>
    <row r="510" customFormat="false" ht="15" hidden="false" customHeight="false" outlineLevel="0" collapsed="false">
      <c r="A510" s="21"/>
      <c r="B510" s="22"/>
      <c r="C510" s="23"/>
      <c r="D510" s="18"/>
      <c r="E510" s="18"/>
      <c r="F510" s="19"/>
      <c r="G510" s="5" t="s">
        <v>35</v>
      </c>
      <c r="H510" s="17" t="n">
        <v>0.000669</v>
      </c>
    </row>
    <row r="511" customFormat="false" ht="15" hidden="false" customHeight="false" outlineLevel="0" collapsed="false">
      <c r="A511" s="21"/>
      <c r="B511" s="22"/>
      <c r="C511" s="23"/>
      <c r="D511" s="18"/>
      <c r="E511" s="18"/>
      <c r="F511" s="19"/>
      <c r="G511" s="5" t="s">
        <v>36</v>
      </c>
      <c r="H511" s="17" t="n">
        <v>0.000318</v>
      </c>
    </row>
    <row r="512" customFormat="false" ht="15" hidden="false" customHeight="false" outlineLevel="0" collapsed="false">
      <c r="A512" s="21"/>
      <c r="B512" s="22"/>
      <c r="C512" s="23"/>
      <c r="D512" s="18"/>
      <c r="E512" s="18"/>
      <c r="F512" s="19"/>
      <c r="G512" s="5" t="s">
        <v>37</v>
      </c>
      <c r="H512" s="17" t="n">
        <v>0.00023</v>
      </c>
    </row>
    <row r="513" customFormat="false" ht="15" hidden="false" customHeight="false" outlineLevel="0" collapsed="false">
      <c r="A513" s="21"/>
      <c r="B513" s="22"/>
      <c r="C513" s="23"/>
      <c r="D513" s="20" t="n">
        <v>214930392</v>
      </c>
      <c r="E513" s="20" t="s">
        <v>337</v>
      </c>
      <c r="F513" s="3" t="s">
        <v>28</v>
      </c>
      <c r="G513" s="16" t="s">
        <v>48</v>
      </c>
      <c r="H513" s="17" t="n">
        <v>0.000957</v>
      </c>
    </row>
    <row r="514" customFormat="false" ht="15" hidden="false" customHeight="false" outlineLevel="0" collapsed="false">
      <c r="A514" s="21"/>
      <c r="B514" s="22"/>
      <c r="C514" s="23"/>
      <c r="D514" s="20" t="n">
        <v>214930411</v>
      </c>
      <c r="E514" s="20" t="s">
        <v>338</v>
      </c>
      <c r="F514" s="3" t="s">
        <v>22</v>
      </c>
      <c r="G514" s="16" t="s">
        <v>48</v>
      </c>
      <c r="H514" s="17" t="n">
        <v>0.00067</v>
      </c>
    </row>
    <row r="515" customFormat="false" ht="15" hidden="false" customHeight="false" outlineLevel="0" collapsed="false">
      <c r="A515" s="1" t="s">
        <v>339</v>
      </c>
      <c r="B515" s="2" t="s">
        <v>340</v>
      </c>
      <c r="C515" s="24" t="n">
        <v>5</v>
      </c>
      <c r="D515" s="20" t="n">
        <v>158818727</v>
      </c>
      <c r="E515" s="20" t="s">
        <v>341</v>
      </c>
      <c r="F515" s="3" t="s">
        <v>16</v>
      </c>
      <c r="G515" s="16" t="s">
        <v>48</v>
      </c>
      <c r="H515" s="17" t="n">
        <v>0.000755</v>
      </c>
    </row>
    <row r="516" customFormat="false" ht="15" hidden="false" customHeight="false" outlineLevel="0" collapsed="false">
      <c r="A516" s="21" t="s">
        <v>342</v>
      </c>
      <c r="B516" s="22" t="s">
        <v>343</v>
      </c>
      <c r="C516" s="23" t="n">
        <v>8</v>
      </c>
      <c r="D516" s="20" t="n">
        <v>138667700</v>
      </c>
      <c r="E516" s="20" t="s">
        <v>344</v>
      </c>
      <c r="F516" s="3" t="s">
        <v>19</v>
      </c>
      <c r="G516" s="5" t="s">
        <v>32</v>
      </c>
      <c r="H516" s="17" t="n">
        <v>0.000417</v>
      </c>
    </row>
    <row r="517" customFormat="false" ht="15" hidden="false" customHeight="false" outlineLevel="0" collapsed="false">
      <c r="A517" s="21"/>
      <c r="B517" s="22"/>
      <c r="C517" s="23"/>
      <c r="D517" s="20" t="n">
        <v>138667735</v>
      </c>
      <c r="E517" s="20" t="s">
        <v>345</v>
      </c>
      <c r="F517" s="3" t="s">
        <v>19</v>
      </c>
      <c r="G517" s="5" t="s">
        <v>32</v>
      </c>
      <c r="H517" s="17" t="n">
        <v>0.000417</v>
      </c>
    </row>
    <row r="518" customFormat="false" ht="15" hidden="false" customHeight="false" outlineLevel="0" collapsed="false">
      <c r="A518" s="21"/>
      <c r="B518" s="22"/>
      <c r="C518" s="23"/>
      <c r="D518" s="20" t="n">
        <v>138667766</v>
      </c>
      <c r="E518" s="20" t="s">
        <v>346</v>
      </c>
      <c r="F518" s="3" t="s">
        <v>16</v>
      </c>
      <c r="G518" s="5" t="s">
        <v>32</v>
      </c>
      <c r="H518" s="17" t="n">
        <v>0.00027</v>
      </c>
    </row>
    <row r="519" customFormat="false" ht="15" hidden="false" customHeight="false" outlineLevel="0" collapsed="false">
      <c r="A519" s="21"/>
      <c r="B519" s="22"/>
      <c r="C519" s="23"/>
      <c r="D519" s="20" t="n">
        <v>138667810</v>
      </c>
      <c r="E519" s="20" t="s">
        <v>347</v>
      </c>
      <c r="F519" s="3" t="s">
        <v>16</v>
      </c>
      <c r="G519" s="5" t="s">
        <v>32</v>
      </c>
      <c r="H519" s="17" t="n">
        <v>0.00023</v>
      </c>
    </row>
    <row r="520" customFormat="false" ht="15" hidden="false" customHeight="false" outlineLevel="0" collapsed="false">
      <c r="A520" s="21"/>
      <c r="B520" s="22"/>
      <c r="C520" s="23"/>
      <c r="D520" s="20" t="n">
        <v>138667818</v>
      </c>
      <c r="E520" s="20" t="s">
        <v>348</v>
      </c>
      <c r="F520" s="3" t="s">
        <v>16</v>
      </c>
      <c r="G520" s="5" t="s">
        <v>32</v>
      </c>
      <c r="H520" s="17" t="n">
        <v>0.00023</v>
      </c>
    </row>
    <row r="521" customFormat="false" ht="15" hidden="false" customHeight="false" outlineLevel="0" collapsed="false">
      <c r="A521" s="21"/>
      <c r="B521" s="22"/>
      <c r="C521" s="23"/>
      <c r="D521" s="20" t="n">
        <v>138667922</v>
      </c>
      <c r="E521" s="20" t="s">
        <v>349</v>
      </c>
      <c r="F521" s="3" t="s">
        <v>22</v>
      </c>
      <c r="G521" s="5" t="s">
        <v>32</v>
      </c>
      <c r="H521" s="17" t="n">
        <v>0.00023</v>
      </c>
    </row>
    <row r="522" customFormat="false" ht="15" hidden="false" customHeight="false" outlineLevel="0" collapsed="false">
      <c r="A522" s="21"/>
      <c r="B522" s="22"/>
      <c r="C522" s="23"/>
      <c r="D522" s="20" t="n">
        <v>138668099</v>
      </c>
      <c r="E522" s="20" t="s">
        <v>350</v>
      </c>
      <c r="F522" s="3" t="s">
        <v>34</v>
      </c>
      <c r="G522" s="5" t="s">
        <v>32</v>
      </c>
      <c r="H522" s="17" t="n">
        <v>0.00023</v>
      </c>
    </row>
    <row r="523" customFormat="false" ht="15" hidden="false" customHeight="false" outlineLevel="0" collapsed="false">
      <c r="A523" s="21"/>
      <c r="B523" s="22"/>
      <c r="C523" s="23"/>
      <c r="D523" s="20" t="n">
        <v>138668627</v>
      </c>
      <c r="E523" s="20" t="s">
        <v>351</v>
      </c>
      <c r="F523" s="3" t="s">
        <v>19</v>
      </c>
      <c r="G523" s="5" t="s">
        <v>32</v>
      </c>
      <c r="H523" s="17" t="n">
        <v>0.000293</v>
      </c>
    </row>
    <row r="524" customFormat="false" ht="15" hidden="false" customHeight="false" outlineLevel="0" collapsed="false">
      <c r="A524" s="21"/>
      <c r="B524" s="22"/>
      <c r="C524" s="23"/>
      <c r="D524" s="20" t="n">
        <v>138668954</v>
      </c>
      <c r="E524" s="20" t="s">
        <v>352</v>
      </c>
      <c r="F524" s="3" t="s">
        <v>19</v>
      </c>
      <c r="G524" s="5" t="s">
        <v>32</v>
      </c>
      <c r="H524" s="17" t="n">
        <v>0.00023</v>
      </c>
    </row>
    <row r="525" customFormat="false" ht="15" hidden="false" customHeight="false" outlineLevel="0" collapsed="false">
      <c r="A525" s="21"/>
      <c r="B525" s="22"/>
      <c r="C525" s="23"/>
      <c r="D525" s="20" t="n">
        <v>138669567</v>
      </c>
      <c r="E525" s="20" t="s">
        <v>353</v>
      </c>
      <c r="F525" s="3" t="s">
        <v>19</v>
      </c>
      <c r="G525" s="5" t="s">
        <v>32</v>
      </c>
      <c r="H525" s="17" t="n">
        <v>0.00023</v>
      </c>
    </row>
    <row r="526" customFormat="false" ht="15" hidden="false" customHeight="false" outlineLevel="0" collapsed="false">
      <c r="A526" s="21"/>
      <c r="B526" s="22"/>
      <c r="C526" s="23"/>
      <c r="D526" s="20" t="n">
        <v>138670933</v>
      </c>
      <c r="E526" s="20" t="s">
        <v>354</v>
      </c>
      <c r="F526" s="3" t="s">
        <v>22</v>
      </c>
      <c r="G526" s="5" t="s">
        <v>32</v>
      </c>
      <c r="H526" s="17" t="n">
        <v>0.000293</v>
      </c>
    </row>
    <row r="527" customFormat="false" ht="15" hidden="false" customHeight="false" outlineLevel="0" collapsed="false">
      <c r="A527" s="21"/>
      <c r="B527" s="22"/>
      <c r="C527" s="23"/>
      <c r="D527" s="20" t="n">
        <v>138670954</v>
      </c>
      <c r="E527" s="20" t="s">
        <v>355</v>
      </c>
      <c r="F527" s="3" t="s">
        <v>22</v>
      </c>
      <c r="G527" s="5" t="s">
        <v>32</v>
      </c>
      <c r="H527" s="17" t="n">
        <v>0.00023</v>
      </c>
    </row>
    <row r="528" customFormat="false" ht="15" hidden="false" customHeight="false" outlineLevel="0" collapsed="false">
      <c r="A528" s="21" t="s">
        <v>356</v>
      </c>
      <c r="B528" s="22" t="s">
        <v>357</v>
      </c>
      <c r="C528" s="23" t="n">
        <v>6</v>
      </c>
      <c r="D528" s="18" t="n">
        <v>39893949</v>
      </c>
      <c r="E528" s="18" t="s">
        <v>358</v>
      </c>
      <c r="F528" s="19" t="s">
        <v>12</v>
      </c>
      <c r="G528" s="5" t="s">
        <v>35</v>
      </c>
      <c r="H528" s="17" t="n">
        <v>0.00034</v>
      </c>
    </row>
    <row r="529" customFormat="false" ht="15" hidden="false" customHeight="false" outlineLevel="0" collapsed="false">
      <c r="A529" s="21"/>
      <c r="B529" s="22"/>
      <c r="C529" s="23"/>
      <c r="D529" s="18"/>
      <c r="E529" s="18"/>
      <c r="F529" s="19"/>
      <c r="G529" s="5" t="s">
        <v>36</v>
      </c>
      <c r="H529" s="17" t="n">
        <v>0.000464</v>
      </c>
    </row>
    <row r="530" customFormat="false" ht="15" hidden="false" customHeight="false" outlineLevel="0" collapsed="false">
      <c r="A530" s="21"/>
      <c r="B530" s="22"/>
      <c r="C530" s="23"/>
      <c r="D530" s="18"/>
      <c r="E530" s="18"/>
      <c r="F530" s="19"/>
      <c r="G530" s="16" t="s">
        <v>53</v>
      </c>
      <c r="H530" s="17" t="n">
        <v>0.000947</v>
      </c>
    </row>
    <row r="531" customFormat="false" ht="15" hidden="false" customHeight="false" outlineLevel="0" collapsed="false">
      <c r="A531" s="21"/>
      <c r="B531" s="22"/>
      <c r="C531" s="23"/>
      <c r="D531" s="18"/>
      <c r="E531" s="18"/>
      <c r="F531" s="19"/>
      <c r="G531" s="5" t="s">
        <v>37</v>
      </c>
      <c r="H531" s="17" t="n">
        <v>0.000757</v>
      </c>
    </row>
    <row r="532" customFormat="false" ht="15" hidden="false" customHeight="false" outlineLevel="0" collapsed="false">
      <c r="A532" s="21"/>
      <c r="B532" s="22"/>
      <c r="C532" s="23"/>
      <c r="D532" s="18"/>
      <c r="E532" s="18"/>
      <c r="F532" s="19"/>
      <c r="G532" s="5" t="s">
        <v>40</v>
      </c>
      <c r="H532" s="17" t="n">
        <v>0.000783</v>
      </c>
    </row>
    <row r="533" customFormat="false" ht="15" hidden="false" customHeight="false" outlineLevel="0" collapsed="false">
      <c r="A533" s="21"/>
      <c r="B533" s="22"/>
      <c r="C533" s="23"/>
      <c r="D533" s="18"/>
      <c r="E533" s="18"/>
      <c r="F533" s="19"/>
      <c r="G533" s="16" t="s">
        <v>200</v>
      </c>
      <c r="H533" s="17" t="n">
        <v>0.000975</v>
      </c>
    </row>
    <row r="534" customFormat="false" ht="15" hidden="false" customHeight="false" outlineLevel="0" collapsed="false">
      <c r="A534" s="21"/>
      <c r="B534" s="22"/>
      <c r="C534" s="23"/>
      <c r="D534" s="18" t="n">
        <v>39893950</v>
      </c>
      <c r="E534" s="18" t="s">
        <v>359</v>
      </c>
      <c r="F534" s="19" t="s">
        <v>28</v>
      </c>
      <c r="G534" s="5" t="s">
        <v>39</v>
      </c>
      <c r="H534" s="17" t="n">
        <v>0.00056</v>
      </c>
    </row>
    <row r="535" customFormat="false" ht="15" hidden="false" customHeight="false" outlineLevel="0" collapsed="false">
      <c r="A535" s="21"/>
      <c r="B535" s="22"/>
      <c r="C535" s="23"/>
      <c r="D535" s="18"/>
      <c r="E535" s="18"/>
      <c r="F535" s="19"/>
      <c r="G535" s="5" t="s">
        <v>35</v>
      </c>
      <c r="H535" s="17" t="n">
        <v>0.000313</v>
      </c>
    </row>
    <row r="536" customFormat="false" ht="15" hidden="false" customHeight="false" outlineLevel="0" collapsed="false">
      <c r="A536" s="21"/>
      <c r="B536" s="22"/>
      <c r="C536" s="23"/>
      <c r="D536" s="18"/>
      <c r="E536" s="18"/>
      <c r="F536" s="19"/>
      <c r="G536" s="5" t="s">
        <v>36</v>
      </c>
      <c r="H536" s="17" t="n">
        <v>0.000393</v>
      </c>
    </row>
    <row r="537" customFormat="false" ht="15" hidden="false" customHeight="false" outlineLevel="0" collapsed="false">
      <c r="A537" s="21"/>
      <c r="B537" s="22"/>
      <c r="C537" s="23"/>
      <c r="D537" s="18"/>
      <c r="E537" s="18"/>
      <c r="F537" s="19"/>
      <c r="G537" s="5" t="s">
        <v>37</v>
      </c>
      <c r="H537" s="17" t="n">
        <v>0.000588</v>
      </c>
    </row>
    <row r="538" customFormat="false" ht="15" hidden="false" customHeight="false" outlineLevel="0" collapsed="false">
      <c r="A538" s="21"/>
      <c r="B538" s="22"/>
      <c r="C538" s="23"/>
      <c r="D538" s="18"/>
      <c r="E538" s="18"/>
      <c r="F538" s="19"/>
      <c r="G538" s="16" t="s">
        <v>121</v>
      </c>
      <c r="H538" s="17" t="n">
        <v>0.000827</v>
      </c>
    </row>
    <row r="539" customFormat="false" ht="15" hidden="false" customHeight="false" outlineLevel="0" collapsed="false">
      <c r="A539" s="21"/>
      <c r="B539" s="22"/>
      <c r="C539" s="23"/>
      <c r="D539" s="18"/>
      <c r="E539" s="18"/>
      <c r="F539" s="19"/>
      <c r="G539" s="5" t="s">
        <v>40</v>
      </c>
      <c r="H539" s="17" t="n">
        <v>0.000522</v>
      </c>
    </row>
    <row r="540" customFormat="false" ht="15" hidden="false" customHeight="false" outlineLevel="0" collapsed="false">
      <c r="A540" s="21"/>
      <c r="B540" s="22"/>
      <c r="C540" s="23"/>
      <c r="D540" s="18" t="n">
        <v>39893951</v>
      </c>
      <c r="E540" s="18" t="s">
        <v>360</v>
      </c>
      <c r="F540" s="19" t="s">
        <v>16</v>
      </c>
      <c r="G540" s="5" t="s">
        <v>39</v>
      </c>
      <c r="H540" s="17" t="n">
        <v>0.000172</v>
      </c>
    </row>
    <row r="541" customFormat="false" ht="15" hidden="false" customHeight="false" outlineLevel="0" collapsed="false">
      <c r="A541" s="21"/>
      <c r="B541" s="22"/>
      <c r="C541" s="23"/>
      <c r="D541" s="18"/>
      <c r="E541" s="18"/>
      <c r="F541" s="19"/>
      <c r="G541" s="5" t="s">
        <v>35</v>
      </c>
      <c r="H541" s="17" t="n">
        <v>0.000117</v>
      </c>
    </row>
    <row r="542" customFormat="false" ht="15" hidden="false" customHeight="false" outlineLevel="0" collapsed="false">
      <c r="A542" s="21"/>
      <c r="B542" s="22"/>
      <c r="C542" s="23"/>
      <c r="D542" s="18"/>
      <c r="E542" s="18"/>
      <c r="F542" s="19"/>
      <c r="G542" s="5" t="s">
        <v>36</v>
      </c>
      <c r="H542" s="17" t="n">
        <v>0.000231</v>
      </c>
    </row>
    <row r="543" customFormat="false" ht="15" hidden="false" customHeight="false" outlineLevel="0" collapsed="false">
      <c r="A543" s="21"/>
      <c r="B543" s="22"/>
      <c r="C543" s="23"/>
      <c r="D543" s="18"/>
      <c r="E543" s="18"/>
      <c r="F543" s="19"/>
      <c r="G543" s="5" t="s">
        <v>199</v>
      </c>
      <c r="H543" s="17" t="n">
        <v>0.000968</v>
      </c>
    </row>
    <row r="544" customFormat="false" ht="15" hidden="false" customHeight="false" outlineLevel="0" collapsed="false">
      <c r="A544" s="21"/>
      <c r="B544" s="22"/>
      <c r="C544" s="23"/>
      <c r="D544" s="18"/>
      <c r="E544" s="18"/>
      <c r="F544" s="19"/>
      <c r="G544" s="5" t="s">
        <v>37</v>
      </c>
      <c r="H544" s="17" t="n">
        <v>0.000471</v>
      </c>
    </row>
    <row r="545" customFormat="false" ht="15" hidden="false" customHeight="false" outlineLevel="0" collapsed="false">
      <c r="A545" s="21"/>
      <c r="B545" s="22"/>
      <c r="C545" s="23"/>
      <c r="D545" s="18"/>
      <c r="E545" s="18"/>
      <c r="F545" s="19"/>
      <c r="G545" s="5" t="s">
        <v>40</v>
      </c>
      <c r="H545" s="17" t="n">
        <v>0.000407</v>
      </c>
    </row>
    <row r="546" customFormat="false" ht="15" hidden="false" customHeight="false" outlineLevel="0" collapsed="false">
      <c r="A546" s="21"/>
      <c r="B546" s="22"/>
      <c r="C546" s="23"/>
      <c r="D546" s="18"/>
      <c r="E546" s="18"/>
      <c r="F546" s="19"/>
      <c r="G546" s="5" t="s">
        <v>201</v>
      </c>
      <c r="H546" s="17" t="n">
        <v>0.000967</v>
      </c>
    </row>
    <row r="547" customFormat="false" ht="15" hidden="false" customHeight="false" outlineLevel="0" collapsed="false">
      <c r="A547" s="21"/>
      <c r="B547" s="22"/>
      <c r="C547" s="23"/>
      <c r="D547" s="18" t="n">
        <v>39893952</v>
      </c>
      <c r="E547" s="18" t="s">
        <v>361</v>
      </c>
      <c r="F547" s="19" t="s">
        <v>16</v>
      </c>
      <c r="G547" s="5" t="s">
        <v>39</v>
      </c>
      <c r="H547" s="17" t="n">
        <v>0.000224</v>
      </c>
    </row>
    <row r="548" customFormat="false" ht="15" hidden="false" customHeight="false" outlineLevel="0" collapsed="false">
      <c r="A548" s="21"/>
      <c r="B548" s="22"/>
      <c r="C548" s="23"/>
      <c r="D548" s="18"/>
      <c r="E548" s="18"/>
      <c r="F548" s="19"/>
      <c r="G548" s="16" t="s">
        <v>48</v>
      </c>
      <c r="H548" s="17" t="n">
        <v>0.000498</v>
      </c>
    </row>
    <row r="549" customFormat="false" ht="15" hidden="false" customHeight="false" outlineLevel="0" collapsed="false">
      <c r="A549" s="21"/>
      <c r="B549" s="22"/>
      <c r="C549" s="23"/>
      <c r="D549" s="18"/>
      <c r="E549" s="18"/>
      <c r="F549" s="19"/>
      <c r="G549" s="5" t="s">
        <v>35</v>
      </c>
      <c r="H549" s="17" t="n">
        <v>0.000283</v>
      </c>
    </row>
    <row r="550" customFormat="false" ht="15" hidden="false" customHeight="false" outlineLevel="0" collapsed="false">
      <c r="A550" s="21"/>
      <c r="B550" s="22"/>
      <c r="C550" s="23"/>
      <c r="D550" s="18"/>
      <c r="E550" s="18"/>
      <c r="F550" s="19"/>
      <c r="G550" s="5" t="s">
        <v>36</v>
      </c>
      <c r="H550" s="17" t="n">
        <v>0.000544</v>
      </c>
    </row>
    <row r="551" customFormat="false" ht="15" hidden="false" customHeight="false" outlineLevel="0" collapsed="false">
      <c r="A551" s="21"/>
      <c r="B551" s="22"/>
      <c r="C551" s="23"/>
      <c r="D551" s="18"/>
      <c r="E551" s="18"/>
      <c r="F551" s="19"/>
      <c r="G551" s="5" t="s">
        <v>37</v>
      </c>
      <c r="H551" s="17" t="n">
        <v>0.000994</v>
      </c>
    </row>
    <row r="552" customFormat="false" ht="15" hidden="false" customHeight="false" outlineLevel="0" collapsed="false">
      <c r="A552" s="21"/>
      <c r="B552" s="22"/>
      <c r="C552" s="23"/>
      <c r="D552" s="18"/>
      <c r="E552" s="18"/>
      <c r="F552" s="19"/>
      <c r="G552" s="5" t="s">
        <v>40</v>
      </c>
      <c r="H552" s="17" t="n">
        <v>0.000642</v>
      </c>
    </row>
    <row r="553" customFormat="false" ht="15" hidden="false" customHeight="false" outlineLevel="0" collapsed="false">
      <c r="A553" s="21"/>
      <c r="B553" s="22"/>
      <c r="C553" s="23"/>
      <c r="D553" s="18" t="n">
        <v>39893953</v>
      </c>
      <c r="E553" s="18" t="s">
        <v>362</v>
      </c>
      <c r="F553" s="19" t="s">
        <v>34</v>
      </c>
      <c r="G553" s="5" t="s">
        <v>39</v>
      </c>
      <c r="H553" s="17" t="n">
        <v>0.000426</v>
      </c>
    </row>
    <row r="554" customFormat="false" ht="15" hidden="false" customHeight="false" outlineLevel="0" collapsed="false">
      <c r="A554" s="21"/>
      <c r="B554" s="22"/>
      <c r="C554" s="23"/>
      <c r="D554" s="18"/>
      <c r="E554" s="18"/>
      <c r="F554" s="19"/>
      <c r="G554" s="5" t="s">
        <v>35</v>
      </c>
      <c r="H554" s="17" t="n">
        <v>0.00068</v>
      </c>
    </row>
    <row r="555" customFormat="false" ht="15" hidden="false" customHeight="false" outlineLevel="0" collapsed="false">
      <c r="A555" s="21"/>
      <c r="B555" s="22"/>
      <c r="C555" s="23"/>
      <c r="D555" s="18" t="n">
        <v>39894003</v>
      </c>
      <c r="E555" s="18" t="s">
        <v>363</v>
      </c>
      <c r="F555" s="19" t="s">
        <v>16</v>
      </c>
      <c r="G555" s="5" t="s">
        <v>162</v>
      </c>
      <c r="H555" s="17" t="n">
        <v>0.000926</v>
      </c>
    </row>
    <row r="556" customFormat="false" ht="15" hidden="false" customHeight="false" outlineLevel="0" collapsed="false">
      <c r="A556" s="21"/>
      <c r="B556" s="22"/>
      <c r="C556" s="23"/>
      <c r="D556" s="18"/>
      <c r="E556" s="18"/>
      <c r="F556" s="19"/>
      <c r="G556" s="16" t="s">
        <v>123</v>
      </c>
      <c r="H556" s="17" t="n">
        <v>0.000898</v>
      </c>
    </row>
    <row r="557" customFormat="false" ht="15" hidden="false" customHeight="false" outlineLevel="0" collapsed="false">
      <c r="A557" s="21"/>
      <c r="B557" s="22"/>
      <c r="C557" s="23"/>
      <c r="D557" s="18"/>
      <c r="E557" s="18"/>
      <c r="F557" s="19"/>
      <c r="G557" s="5" t="s">
        <v>39</v>
      </c>
      <c r="H557" s="17" t="n">
        <v>0.000285</v>
      </c>
    </row>
    <row r="558" customFormat="false" ht="15" hidden="false" customHeight="false" outlineLevel="0" collapsed="false">
      <c r="A558" s="21"/>
      <c r="B558" s="22"/>
      <c r="C558" s="23"/>
      <c r="D558" s="18"/>
      <c r="E558" s="18"/>
      <c r="F558" s="19"/>
      <c r="G558" s="16" t="s">
        <v>48</v>
      </c>
      <c r="H558" s="17" t="n">
        <v>0.000877</v>
      </c>
    </row>
    <row r="559" customFormat="false" ht="15" hidden="false" customHeight="false" outlineLevel="0" collapsed="false">
      <c r="A559" s="21"/>
      <c r="B559" s="22"/>
      <c r="C559" s="23"/>
      <c r="D559" s="18"/>
      <c r="E559" s="18"/>
      <c r="F559" s="19"/>
      <c r="G559" s="5" t="s">
        <v>35</v>
      </c>
      <c r="H559" s="17" t="n">
        <v>2.92E-005</v>
      </c>
    </row>
    <row r="560" customFormat="false" ht="15" hidden="false" customHeight="false" outlineLevel="0" collapsed="false">
      <c r="A560" s="21"/>
      <c r="B560" s="22"/>
      <c r="C560" s="23"/>
      <c r="D560" s="18"/>
      <c r="E560" s="18"/>
      <c r="F560" s="19"/>
      <c r="G560" s="16" t="s">
        <v>56</v>
      </c>
      <c r="H560" s="17" t="n">
        <v>0.000196</v>
      </c>
    </row>
    <row r="561" customFormat="false" ht="15" hidden="false" customHeight="false" outlineLevel="0" collapsed="false">
      <c r="A561" s="21"/>
      <c r="B561" s="22"/>
      <c r="C561" s="23"/>
      <c r="D561" s="18"/>
      <c r="E561" s="18"/>
      <c r="F561" s="19"/>
      <c r="G561" s="5" t="s">
        <v>36</v>
      </c>
      <c r="H561" s="17" t="n">
        <v>6.26E-005</v>
      </c>
    </row>
    <row r="562" customFormat="false" ht="15" hidden="false" customHeight="false" outlineLevel="0" collapsed="false">
      <c r="A562" s="21"/>
      <c r="B562" s="22"/>
      <c r="C562" s="23"/>
      <c r="D562" s="18"/>
      <c r="E562" s="18"/>
      <c r="F562" s="19"/>
      <c r="G562" s="16" t="s">
        <v>53</v>
      </c>
      <c r="H562" s="17" t="n">
        <v>0.000184</v>
      </c>
    </row>
    <row r="563" customFormat="false" ht="15" hidden="false" customHeight="false" outlineLevel="0" collapsed="false">
      <c r="A563" s="21"/>
      <c r="B563" s="22"/>
      <c r="C563" s="23"/>
      <c r="D563" s="18"/>
      <c r="E563" s="18"/>
      <c r="F563" s="19"/>
      <c r="G563" s="5" t="s">
        <v>199</v>
      </c>
      <c r="H563" s="17" t="n">
        <v>0.00015</v>
      </c>
    </row>
    <row r="564" customFormat="false" ht="15" hidden="false" customHeight="false" outlineLevel="0" collapsed="false">
      <c r="A564" s="21"/>
      <c r="B564" s="22"/>
      <c r="C564" s="23"/>
      <c r="D564" s="18"/>
      <c r="E564" s="18"/>
      <c r="F564" s="19"/>
      <c r="G564" s="5" t="s">
        <v>37</v>
      </c>
      <c r="H564" s="17" t="n">
        <v>0.000148</v>
      </c>
    </row>
    <row r="565" customFormat="false" ht="15" hidden="false" customHeight="false" outlineLevel="0" collapsed="false">
      <c r="A565" s="21"/>
      <c r="B565" s="22"/>
      <c r="C565" s="23"/>
      <c r="D565" s="18"/>
      <c r="E565" s="18"/>
      <c r="F565" s="19"/>
      <c r="G565" s="16" t="s">
        <v>57</v>
      </c>
      <c r="H565" s="17" t="n">
        <v>0.000407</v>
      </c>
    </row>
    <row r="566" customFormat="false" ht="15" hidden="false" customHeight="false" outlineLevel="0" collapsed="false">
      <c r="A566" s="21"/>
      <c r="B566" s="22"/>
      <c r="C566" s="23"/>
      <c r="D566" s="18"/>
      <c r="E566" s="18"/>
      <c r="F566" s="19"/>
      <c r="G566" s="16" t="s">
        <v>120</v>
      </c>
      <c r="H566" s="17" t="n">
        <v>0.000343</v>
      </c>
    </row>
    <row r="567" customFormat="false" ht="15" hidden="false" customHeight="false" outlineLevel="0" collapsed="false">
      <c r="A567" s="21"/>
      <c r="B567" s="22"/>
      <c r="C567" s="23"/>
      <c r="D567" s="18"/>
      <c r="E567" s="18"/>
      <c r="F567" s="19"/>
      <c r="G567" s="5" t="s">
        <v>40</v>
      </c>
      <c r="H567" s="17" t="n">
        <v>7.44E-005</v>
      </c>
    </row>
    <row r="568" customFormat="false" ht="15" hidden="false" customHeight="false" outlineLevel="0" collapsed="false">
      <c r="A568" s="21"/>
      <c r="B568" s="22"/>
      <c r="C568" s="23"/>
      <c r="D568" s="18"/>
      <c r="E568" s="18"/>
      <c r="F568" s="19"/>
      <c r="G568" s="16" t="s">
        <v>200</v>
      </c>
      <c r="H568" s="17" t="n">
        <v>0.00022</v>
      </c>
    </row>
    <row r="569" customFormat="false" ht="15" hidden="false" customHeight="false" outlineLevel="0" collapsed="false">
      <c r="A569" s="21"/>
      <c r="B569" s="22"/>
      <c r="C569" s="23"/>
      <c r="D569" s="18"/>
      <c r="E569" s="18"/>
      <c r="F569" s="19"/>
      <c r="G569" s="5" t="s">
        <v>92</v>
      </c>
      <c r="H569" s="17" t="n">
        <v>0.000979</v>
      </c>
    </row>
    <row r="570" customFormat="false" ht="15" hidden="false" customHeight="false" outlineLevel="0" collapsed="false">
      <c r="A570" s="21"/>
      <c r="B570" s="22"/>
      <c r="C570" s="23"/>
      <c r="D570" s="18"/>
      <c r="E570" s="18"/>
      <c r="F570" s="19"/>
      <c r="G570" s="5" t="s">
        <v>201</v>
      </c>
      <c r="H570" s="17" t="n">
        <v>0.000149</v>
      </c>
    </row>
    <row r="571" customFormat="false" ht="15" hidden="false" customHeight="false" outlineLevel="0" collapsed="false">
      <c r="A571" s="21"/>
      <c r="B571" s="22"/>
      <c r="C571" s="23"/>
      <c r="D571" s="18" t="n">
        <v>39894034</v>
      </c>
      <c r="E571" s="18" t="s">
        <v>364</v>
      </c>
      <c r="F571" s="19" t="s">
        <v>12</v>
      </c>
      <c r="G571" s="5" t="s">
        <v>39</v>
      </c>
      <c r="H571" s="17" t="n">
        <v>0.00036</v>
      </c>
    </row>
    <row r="572" customFormat="false" ht="15" hidden="false" customHeight="false" outlineLevel="0" collapsed="false">
      <c r="A572" s="21"/>
      <c r="B572" s="22"/>
      <c r="C572" s="23"/>
      <c r="D572" s="18"/>
      <c r="E572" s="18"/>
      <c r="F572" s="19"/>
      <c r="G572" s="5" t="s">
        <v>35</v>
      </c>
      <c r="H572" s="17" t="n">
        <v>4.99E-005</v>
      </c>
    </row>
    <row r="573" customFormat="false" ht="15" hidden="false" customHeight="false" outlineLevel="0" collapsed="false">
      <c r="A573" s="21"/>
      <c r="B573" s="22"/>
      <c r="C573" s="23"/>
      <c r="D573" s="18"/>
      <c r="E573" s="18"/>
      <c r="F573" s="19"/>
      <c r="G573" s="16" t="s">
        <v>56</v>
      </c>
      <c r="H573" s="17" t="n">
        <v>0.000379</v>
      </c>
    </row>
    <row r="574" customFormat="false" ht="15" hidden="false" customHeight="false" outlineLevel="0" collapsed="false">
      <c r="A574" s="21"/>
      <c r="B574" s="22"/>
      <c r="C574" s="23"/>
      <c r="D574" s="18"/>
      <c r="E574" s="18"/>
      <c r="F574" s="19"/>
      <c r="G574" s="5" t="s">
        <v>36</v>
      </c>
      <c r="H574" s="17" t="n">
        <v>8.51E-005</v>
      </c>
    </row>
    <row r="575" customFormat="false" ht="15" hidden="false" customHeight="false" outlineLevel="0" collapsed="false">
      <c r="A575" s="21"/>
      <c r="B575" s="22"/>
      <c r="C575" s="23"/>
      <c r="D575" s="18"/>
      <c r="E575" s="18"/>
      <c r="F575" s="19"/>
      <c r="G575" s="16" t="s">
        <v>53</v>
      </c>
      <c r="H575" s="17" t="n">
        <v>0.000288</v>
      </c>
    </row>
    <row r="576" customFormat="false" ht="15" hidden="false" customHeight="false" outlineLevel="0" collapsed="false">
      <c r="A576" s="21"/>
      <c r="B576" s="22"/>
      <c r="C576" s="23"/>
      <c r="D576" s="18"/>
      <c r="E576" s="18"/>
      <c r="F576" s="19"/>
      <c r="G576" s="5" t="s">
        <v>199</v>
      </c>
      <c r="H576" s="17" t="n">
        <v>0.000326</v>
      </c>
    </row>
    <row r="577" customFormat="false" ht="15" hidden="false" customHeight="false" outlineLevel="0" collapsed="false">
      <c r="A577" s="21"/>
      <c r="B577" s="22"/>
      <c r="C577" s="23"/>
      <c r="D577" s="18"/>
      <c r="E577" s="18"/>
      <c r="F577" s="19"/>
      <c r="G577" s="5" t="s">
        <v>37</v>
      </c>
      <c r="H577" s="17" t="n">
        <v>0.000176</v>
      </c>
    </row>
    <row r="578" customFormat="false" ht="15" hidden="false" customHeight="false" outlineLevel="0" collapsed="false">
      <c r="A578" s="21"/>
      <c r="B578" s="22"/>
      <c r="C578" s="23"/>
      <c r="D578" s="18"/>
      <c r="E578" s="18"/>
      <c r="F578" s="19"/>
      <c r="G578" s="16" t="s">
        <v>57</v>
      </c>
      <c r="H578" s="17" t="n">
        <v>0.000559</v>
      </c>
    </row>
    <row r="579" customFormat="false" ht="15" hidden="false" customHeight="false" outlineLevel="0" collapsed="false">
      <c r="A579" s="21"/>
      <c r="B579" s="22"/>
      <c r="C579" s="23"/>
      <c r="D579" s="18"/>
      <c r="E579" s="18"/>
      <c r="F579" s="19"/>
      <c r="G579" s="16" t="s">
        <v>120</v>
      </c>
      <c r="H579" s="17" t="n">
        <v>0.00049</v>
      </c>
    </row>
    <row r="580" customFormat="false" ht="15" hidden="false" customHeight="false" outlineLevel="0" collapsed="false">
      <c r="A580" s="21"/>
      <c r="B580" s="22"/>
      <c r="C580" s="23"/>
      <c r="D580" s="18"/>
      <c r="E580" s="18"/>
      <c r="F580" s="19"/>
      <c r="G580" s="5" t="s">
        <v>40</v>
      </c>
      <c r="H580" s="17" t="n">
        <v>0.000107</v>
      </c>
    </row>
    <row r="581" customFormat="false" ht="15" hidden="false" customHeight="false" outlineLevel="0" collapsed="false">
      <c r="A581" s="21"/>
      <c r="B581" s="22"/>
      <c r="C581" s="23"/>
      <c r="D581" s="18"/>
      <c r="E581" s="18"/>
      <c r="F581" s="19"/>
      <c r="G581" s="16" t="s">
        <v>200</v>
      </c>
      <c r="H581" s="17" t="n">
        <v>0.000378</v>
      </c>
    </row>
    <row r="582" customFormat="false" ht="15" hidden="false" customHeight="false" outlineLevel="0" collapsed="false">
      <c r="A582" s="21"/>
      <c r="B582" s="22"/>
      <c r="C582" s="23"/>
      <c r="D582" s="18"/>
      <c r="E582" s="18"/>
      <c r="F582" s="19"/>
      <c r="G582" s="5" t="s">
        <v>92</v>
      </c>
      <c r="H582" s="17" t="n">
        <v>0.000978</v>
      </c>
    </row>
    <row r="583" customFormat="false" ht="15" hidden="false" customHeight="false" outlineLevel="0" collapsed="false">
      <c r="A583" s="21"/>
      <c r="B583" s="22"/>
      <c r="C583" s="23"/>
      <c r="D583" s="18"/>
      <c r="E583" s="18"/>
      <c r="F583" s="19"/>
      <c r="G583" s="5" t="s">
        <v>201</v>
      </c>
      <c r="H583" s="17" t="n">
        <v>0.000323</v>
      </c>
    </row>
    <row r="584" customFormat="false" ht="15" hidden="false" customHeight="false" outlineLevel="0" collapsed="false">
      <c r="A584" s="21"/>
      <c r="B584" s="22"/>
      <c r="C584" s="23"/>
      <c r="D584" s="18" t="n">
        <v>39894358</v>
      </c>
      <c r="E584" s="18" t="s">
        <v>365</v>
      </c>
      <c r="F584" s="19" t="s">
        <v>19</v>
      </c>
      <c r="G584" s="5" t="s">
        <v>39</v>
      </c>
      <c r="H584" s="17" t="n">
        <v>0.000146</v>
      </c>
    </row>
    <row r="585" customFormat="false" ht="15" hidden="false" customHeight="false" outlineLevel="0" collapsed="false">
      <c r="A585" s="21"/>
      <c r="B585" s="22"/>
      <c r="C585" s="23"/>
      <c r="D585" s="18"/>
      <c r="E585" s="18"/>
      <c r="F585" s="19"/>
      <c r="G585" s="16" t="s">
        <v>48</v>
      </c>
      <c r="H585" s="17" t="n">
        <v>0.000886</v>
      </c>
    </row>
    <row r="586" customFormat="false" ht="15" hidden="false" customHeight="false" outlineLevel="0" collapsed="false">
      <c r="A586" s="21"/>
      <c r="B586" s="22"/>
      <c r="C586" s="23"/>
      <c r="D586" s="18"/>
      <c r="E586" s="18"/>
      <c r="F586" s="19"/>
      <c r="G586" s="5" t="s">
        <v>35</v>
      </c>
      <c r="H586" s="17" t="n">
        <v>2.39E-005</v>
      </c>
    </row>
    <row r="587" customFormat="false" ht="15" hidden="false" customHeight="false" outlineLevel="0" collapsed="false">
      <c r="A587" s="21"/>
      <c r="B587" s="22"/>
      <c r="C587" s="23"/>
      <c r="D587" s="18"/>
      <c r="E587" s="18"/>
      <c r="F587" s="19"/>
      <c r="G587" s="16" t="s">
        <v>56</v>
      </c>
      <c r="H587" s="17" t="n">
        <v>0.00088</v>
      </c>
    </row>
    <row r="588" customFormat="false" ht="15" hidden="false" customHeight="false" outlineLevel="0" collapsed="false">
      <c r="A588" s="21"/>
      <c r="B588" s="22"/>
      <c r="C588" s="23"/>
      <c r="D588" s="18"/>
      <c r="E588" s="18"/>
      <c r="F588" s="19"/>
      <c r="G588" s="5" t="s">
        <v>102</v>
      </c>
      <c r="H588" s="17" t="n">
        <v>0.000804</v>
      </c>
    </row>
    <row r="589" customFormat="false" ht="15" hidden="false" customHeight="false" outlineLevel="0" collapsed="false">
      <c r="A589" s="21"/>
      <c r="B589" s="22"/>
      <c r="C589" s="23"/>
      <c r="D589" s="18"/>
      <c r="E589" s="18"/>
      <c r="F589" s="19"/>
      <c r="G589" s="5" t="s">
        <v>36</v>
      </c>
      <c r="H589" s="17" t="n">
        <v>4.84E-005</v>
      </c>
    </row>
    <row r="590" customFormat="false" ht="15" hidden="false" customHeight="false" outlineLevel="0" collapsed="false">
      <c r="A590" s="21"/>
      <c r="B590" s="22"/>
      <c r="C590" s="23"/>
      <c r="D590" s="18"/>
      <c r="E590" s="18"/>
      <c r="F590" s="19"/>
      <c r="G590" s="16" t="s">
        <v>53</v>
      </c>
      <c r="H590" s="17" t="n">
        <v>0.000726</v>
      </c>
    </row>
    <row r="591" customFormat="false" ht="15" hidden="false" customHeight="false" outlineLevel="0" collapsed="false">
      <c r="A591" s="21"/>
      <c r="B591" s="22"/>
      <c r="C591" s="23"/>
      <c r="D591" s="18"/>
      <c r="E591" s="18"/>
      <c r="F591" s="19"/>
      <c r="G591" s="5" t="s">
        <v>103</v>
      </c>
      <c r="H591" s="17" t="n">
        <v>0.000838</v>
      </c>
    </row>
    <row r="592" customFormat="false" ht="15" hidden="false" customHeight="false" outlineLevel="0" collapsed="false">
      <c r="A592" s="21"/>
      <c r="B592" s="22"/>
      <c r="C592" s="23"/>
      <c r="D592" s="18"/>
      <c r="E592" s="18"/>
      <c r="F592" s="19"/>
      <c r="G592" s="5" t="s">
        <v>199</v>
      </c>
      <c r="H592" s="17" t="n">
        <v>0.000218</v>
      </c>
    </row>
    <row r="593" customFormat="false" ht="15" hidden="false" customHeight="false" outlineLevel="0" collapsed="false">
      <c r="A593" s="21"/>
      <c r="B593" s="22"/>
      <c r="C593" s="23"/>
      <c r="D593" s="18"/>
      <c r="E593" s="18"/>
      <c r="F593" s="19"/>
      <c r="G593" s="5" t="s">
        <v>37</v>
      </c>
      <c r="H593" s="17" t="n">
        <v>0.000115</v>
      </c>
    </row>
    <row r="594" customFormat="false" ht="15" hidden="false" customHeight="false" outlineLevel="0" collapsed="false">
      <c r="A594" s="21"/>
      <c r="B594" s="22"/>
      <c r="C594" s="23"/>
      <c r="D594" s="18"/>
      <c r="E594" s="18"/>
      <c r="F594" s="19"/>
      <c r="G594" s="5" t="s">
        <v>104</v>
      </c>
      <c r="H594" s="17" t="n">
        <v>0.000886</v>
      </c>
      <c r="I594" s="27"/>
    </row>
    <row r="595" customFormat="false" ht="15" hidden="false" customHeight="false" outlineLevel="0" collapsed="false">
      <c r="A595" s="21"/>
      <c r="B595" s="22"/>
      <c r="C595" s="23"/>
      <c r="D595" s="18"/>
      <c r="E595" s="18"/>
      <c r="F595" s="19"/>
      <c r="G595" s="16" t="s">
        <v>120</v>
      </c>
      <c r="H595" s="17" t="n">
        <v>0.000879</v>
      </c>
    </row>
    <row r="596" customFormat="false" ht="15" hidden="false" customHeight="false" outlineLevel="0" collapsed="false">
      <c r="A596" s="21"/>
      <c r="B596" s="22"/>
      <c r="C596" s="23"/>
      <c r="D596" s="18"/>
      <c r="E596" s="18"/>
      <c r="F596" s="19"/>
      <c r="G596" s="5" t="s">
        <v>146</v>
      </c>
      <c r="H596" s="17" t="n">
        <v>0.000884</v>
      </c>
    </row>
    <row r="597" customFormat="false" ht="15" hidden="false" customHeight="false" outlineLevel="0" collapsed="false">
      <c r="A597" s="21"/>
      <c r="B597" s="22"/>
      <c r="C597" s="23"/>
      <c r="D597" s="18"/>
      <c r="E597" s="18"/>
      <c r="F597" s="19"/>
      <c r="G597" s="5" t="s">
        <v>40</v>
      </c>
      <c r="H597" s="17" t="n">
        <v>4.81E-005</v>
      </c>
    </row>
    <row r="598" customFormat="false" ht="15" hidden="false" customHeight="false" outlineLevel="0" collapsed="false">
      <c r="A598" s="21"/>
      <c r="B598" s="22"/>
      <c r="C598" s="23"/>
      <c r="D598" s="18"/>
      <c r="E598" s="18"/>
      <c r="F598" s="19"/>
      <c r="G598" s="16" t="s">
        <v>200</v>
      </c>
      <c r="H598" s="17" t="n">
        <v>0.000459</v>
      </c>
    </row>
    <row r="599" customFormat="false" ht="15" hidden="false" customHeight="false" outlineLevel="0" collapsed="false">
      <c r="A599" s="21"/>
      <c r="B599" s="22"/>
      <c r="C599" s="23"/>
      <c r="D599" s="18"/>
      <c r="E599" s="18"/>
      <c r="F599" s="19"/>
      <c r="G599" s="5" t="s">
        <v>92</v>
      </c>
      <c r="H599" s="17" t="n">
        <v>0.000433</v>
      </c>
    </row>
    <row r="600" customFormat="false" ht="15" hidden="false" customHeight="false" outlineLevel="0" collapsed="false">
      <c r="A600" s="21"/>
      <c r="B600" s="22"/>
      <c r="C600" s="23"/>
      <c r="D600" s="18"/>
      <c r="E600" s="18"/>
      <c r="F600" s="19"/>
      <c r="G600" s="5" t="s">
        <v>201</v>
      </c>
      <c r="H600" s="17" t="n">
        <v>0.000213</v>
      </c>
    </row>
    <row r="601" customFormat="false" ht="15" hidden="false" customHeight="false" outlineLevel="0" collapsed="false">
      <c r="A601" s="21"/>
      <c r="B601" s="22"/>
      <c r="C601" s="23"/>
      <c r="D601" s="18" t="n">
        <v>39894469</v>
      </c>
      <c r="E601" s="18" t="s">
        <v>366</v>
      </c>
      <c r="F601" s="19" t="s">
        <v>28</v>
      </c>
      <c r="G601" s="5" t="s">
        <v>162</v>
      </c>
      <c r="H601" s="17" t="n">
        <v>2.79E-005</v>
      </c>
    </row>
    <row r="602" customFormat="false" ht="15" hidden="false" customHeight="false" outlineLevel="0" collapsed="false">
      <c r="A602" s="21"/>
      <c r="B602" s="22"/>
      <c r="C602" s="23"/>
      <c r="D602" s="18"/>
      <c r="E602" s="18"/>
      <c r="F602" s="19"/>
      <c r="G602" s="5" t="s">
        <v>39</v>
      </c>
      <c r="H602" s="17" t="n">
        <v>0.000124</v>
      </c>
    </row>
    <row r="603" customFormat="false" ht="15" hidden="false" customHeight="false" outlineLevel="0" collapsed="false">
      <c r="A603" s="21"/>
      <c r="B603" s="22"/>
      <c r="C603" s="23"/>
      <c r="D603" s="18"/>
      <c r="E603" s="18"/>
      <c r="F603" s="19"/>
      <c r="G603" s="16" t="s">
        <v>48</v>
      </c>
      <c r="H603" s="17" t="n">
        <v>0.000284</v>
      </c>
    </row>
    <row r="604" customFormat="false" ht="15" hidden="false" customHeight="false" outlineLevel="0" collapsed="false">
      <c r="A604" s="21"/>
      <c r="B604" s="22"/>
      <c r="C604" s="23"/>
      <c r="D604" s="18"/>
      <c r="E604" s="18"/>
      <c r="F604" s="19"/>
      <c r="G604" s="5" t="s">
        <v>35</v>
      </c>
      <c r="H604" s="17" t="n">
        <v>1.63E-005</v>
      </c>
    </row>
    <row r="605" customFormat="false" ht="15" hidden="false" customHeight="false" outlineLevel="0" collapsed="false">
      <c r="A605" s="21"/>
      <c r="B605" s="22"/>
      <c r="C605" s="23"/>
      <c r="D605" s="18"/>
      <c r="E605" s="18"/>
      <c r="F605" s="19"/>
      <c r="G605" s="16" t="s">
        <v>56</v>
      </c>
      <c r="H605" s="17" t="n">
        <v>0.000382</v>
      </c>
    </row>
    <row r="606" customFormat="false" ht="15" hidden="false" customHeight="false" outlineLevel="0" collapsed="false">
      <c r="A606" s="21"/>
      <c r="B606" s="22"/>
      <c r="C606" s="23"/>
      <c r="D606" s="18"/>
      <c r="E606" s="18"/>
      <c r="F606" s="19"/>
      <c r="G606" s="5" t="s">
        <v>102</v>
      </c>
      <c r="H606" s="17" t="n">
        <v>0.000177</v>
      </c>
    </row>
    <row r="607" customFormat="false" ht="15" hidden="false" customHeight="false" outlineLevel="0" collapsed="false">
      <c r="A607" s="21"/>
      <c r="B607" s="22"/>
      <c r="C607" s="23"/>
      <c r="D607" s="18"/>
      <c r="E607" s="18"/>
      <c r="F607" s="19"/>
      <c r="G607" s="16" t="s">
        <v>173</v>
      </c>
      <c r="H607" s="17" t="n">
        <v>0.000226</v>
      </c>
    </row>
    <row r="608" customFormat="false" ht="15" hidden="false" customHeight="false" outlineLevel="0" collapsed="false">
      <c r="A608" s="21"/>
      <c r="B608" s="22"/>
      <c r="C608" s="23"/>
      <c r="D608" s="18"/>
      <c r="E608" s="18"/>
      <c r="F608" s="19"/>
      <c r="G608" s="5" t="s">
        <v>36</v>
      </c>
      <c r="H608" s="17" t="n">
        <v>4.43E-005</v>
      </c>
    </row>
    <row r="609" customFormat="false" ht="15" hidden="false" customHeight="false" outlineLevel="0" collapsed="false">
      <c r="A609" s="21"/>
      <c r="B609" s="22"/>
      <c r="C609" s="23"/>
      <c r="D609" s="18"/>
      <c r="E609" s="18"/>
      <c r="F609" s="19"/>
      <c r="G609" s="16" t="s">
        <v>53</v>
      </c>
      <c r="H609" s="17" t="n">
        <v>0.000184</v>
      </c>
    </row>
    <row r="610" customFormat="false" ht="15" hidden="false" customHeight="false" outlineLevel="0" collapsed="false">
      <c r="A610" s="21"/>
      <c r="B610" s="22"/>
      <c r="C610" s="23"/>
      <c r="D610" s="18"/>
      <c r="E610" s="18"/>
      <c r="F610" s="19"/>
      <c r="G610" s="5" t="s">
        <v>103</v>
      </c>
      <c r="H610" s="17" t="n">
        <v>0.000195</v>
      </c>
    </row>
    <row r="611" customFormat="false" ht="15" hidden="false" customHeight="false" outlineLevel="0" collapsed="false">
      <c r="A611" s="21"/>
      <c r="B611" s="22"/>
      <c r="C611" s="23"/>
      <c r="D611" s="18"/>
      <c r="E611" s="18"/>
      <c r="F611" s="19"/>
      <c r="G611" s="16" t="s">
        <v>174</v>
      </c>
      <c r="H611" s="17" t="n">
        <v>0.000226</v>
      </c>
    </row>
    <row r="612" customFormat="false" ht="15" hidden="false" customHeight="false" outlineLevel="0" collapsed="false">
      <c r="A612" s="21"/>
      <c r="B612" s="22"/>
      <c r="C612" s="23"/>
      <c r="D612" s="18"/>
      <c r="E612" s="18"/>
      <c r="F612" s="19"/>
      <c r="G612" s="5" t="s">
        <v>199</v>
      </c>
      <c r="H612" s="17" t="n">
        <v>1.69E-005</v>
      </c>
    </row>
    <row r="613" customFormat="false" ht="15" hidden="false" customHeight="false" outlineLevel="0" collapsed="false">
      <c r="A613" s="21"/>
      <c r="B613" s="22"/>
      <c r="C613" s="23"/>
      <c r="D613" s="18"/>
      <c r="E613" s="18"/>
      <c r="F613" s="19"/>
      <c r="G613" s="5" t="s">
        <v>37</v>
      </c>
      <c r="H613" s="17" t="n">
        <v>0.000115</v>
      </c>
    </row>
    <row r="614" customFormat="false" ht="15" hidden="false" customHeight="false" outlineLevel="0" collapsed="false">
      <c r="A614" s="21"/>
      <c r="B614" s="22"/>
      <c r="C614" s="23"/>
      <c r="D614" s="18"/>
      <c r="E614" s="18"/>
      <c r="F614" s="19"/>
      <c r="G614" s="16" t="s">
        <v>57</v>
      </c>
      <c r="H614" s="17" t="n">
        <v>0.000306</v>
      </c>
    </row>
    <row r="615" customFormat="false" ht="15" hidden="false" customHeight="false" outlineLevel="0" collapsed="false">
      <c r="A615" s="21"/>
      <c r="B615" s="22"/>
      <c r="C615" s="23"/>
      <c r="D615" s="18"/>
      <c r="E615" s="18"/>
      <c r="F615" s="19"/>
      <c r="G615" s="5" t="s">
        <v>104</v>
      </c>
      <c r="H615" s="17" t="n">
        <v>0.000219</v>
      </c>
    </row>
    <row r="616" customFormat="false" ht="15" hidden="false" customHeight="false" outlineLevel="0" collapsed="false">
      <c r="A616" s="21"/>
      <c r="B616" s="22"/>
      <c r="C616" s="23"/>
      <c r="D616" s="18"/>
      <c r="E616" s="18"/>
      <c r="F616" s="19"/>
      <c r="G616" s="16" t="s">
        <v>82</v>
      </c>
      <c r="H616" s="17" t="n">
        <v>0.000228</v>
      </c>
    </row>
    <row r="617" customFormat="false" ht="15" hidden="false" customHeight="false" outlineLevel="0" collapsed="false">
      <c r="A617" s="21"/>
      <c r="B617" s="22"/>
      <c r="C617" s="23"/>
      <c r="D617" s="18"/>
      <c r="E617" s="18"/>
      <c r="F617" s="19"/>
      <c r="G617" s="16" t="s">
        <v>120</v>
      </c>
      <c r="H617" s="17" t="n">
        <v>0.000919</v>
      </c>
    </row>
    <row r="618" customFormat="false" ht="15" hidden="false" customHeight="false" outlineLevel="0" collapsed="false">
      <c r="A618" s="21"/>
      <c r="B618" s="22"/>
      <c r="C618" s="23"/>
      <c r="D618" s="18"/>
      <c r="E618" s="18"/>
      <c r="F618" s="19"/>
      <c r="G618" s="5" t="s">
        <v>146</v>
      </c>
      <c r="H618" s="17" t="n">
        <v>0.000486</v>
      </c>
    </row>
    <row r="619" customFormat="false" ht="15" hidden="false" customHeight="false" outlineLevel="0" collapsed="false">
      <c r="A619" s="21"/>
      <c r="B619" s="22"/>
      <c r="C619" s="23"/>
      <c r="D619" s="18"/>
      <c r="E619" s="18"/>
      <c r="F619" s="19"/>
      <c r="G619" s="16" t="s">
        <v>121</v>
      </c>
      <c r="H619" s="17" t="n">
        <v>0.000252</v>
      </c>
    </row>
    <row r="620" customFormat="false" ht="15" hidden="false" customHeight="false" outlineLevel="0" collapsed="false">
      <c r="A620" s="21"/>
      <c r="B620" s="22"/>
      <c r="C620" s="23"/>
      <c r="D620" s="18"/>
      <c r="E620" s="18"/>
      <c r="F620" s="19"/>
      <c r="G620" s="5" t="s">
        <v>40</v>
      </c>
      <c r="H620" s="17" t="n">
        <v>1.71E-005</v>
      </c>
    </row>
    <row r="621" customFormat="false" ht="15" hidden="false" customHeight="false" outlineLevel="0" collapsed="false">
      <c r="A621" s="21"/>
      <c r="B621" s="22"/>
      <c r="C621" s="23"/>
      <c r="D621" s="18"/>
      <c r="E621" s="18"/>
      <c r="F621" s="19"/>
      <c r="G621" s="16" t="s">
        <v>200</v>
      </c>
      <c r="H621" s="17" t="n">
        <v>5.51E-005</v>
      </c>
    </row>
    <row r="622" customFormat="false" ht="15" hidden="false" customHeight="false" outlineLevel="0" collapsed="false">
      <c r="A622" s="21"/>
      <c r="B622" s="22"/>
      <c r="C622" s="23"/>
      <c r="D622" s="18"/>
      <c r="E622" s="18"/>
      <c r="F622" s="19"/>
      <c r="G622" s="5" t="s">
        <v>92</v>
      </c>
      <c r="H622" s="17" t="n">
        <v>0.000132</v>
      </c>
    </row>
    <row r="623" customFormat="false" ht="15" hidden="false" customHeight="false" outlineLevel="0" collapsed="false">
      <c r="A623" s="21"/>
      <c r="B623" s="22"/>
      <c r="C623" s="23"/>
      <c r="D623" s="18"/>
      <c r="E623" s="18"/>
      <c r="F623" s="19"/>
      <c r="G623" s="16" t="s">
        <v>158</v>
      </c>
      <c r="H623" s="17" t="n">
        <v>7.74E-005</v>
      </c>
    </row>
    <row r="624" customFormat="false" ht="15" hidden="false" customHeight="false" outlineLevel="0" collapsed="false">
      <c r="A624" s="21"/>
      <c r="B624" s="22"/>
      <c r="C624" s="23"/>
      <c r="D624" s="18"/>
      <c r="E624" s="18"/>
      <c r="F624" s="19"/>
      <c r="G624" s="5" t="s">
        <v>201</v>
      </c>
      <c r="H624" s="17" t="n">
        <v>1.64E-005</v>
      </c>
    </row>
    <row r="625" customFormat="false" ht="15" hidden="false" customHeight="false" outlineLevel="0" collapsed="false">
      <c r="A625" s="21"/>
      <c r="B625" s="22"/>
      <c r="C625" s="23"/>
      <c r="D625" s="18" t="n">
        <v>39895499</v>
      </c>
      <c r="E625" s="18" t="s">
        <v>367</v>
      </c>
      <c r="F625" s="19" t="s">
        <v>16</v>
      </c>
      <c r="G625" s="5" t="s">
        <v>162</v>
      </c>
      <c r="H625" s="17" t="n">
        <v>0.000298</v>
      </c>
    </row>
    <row r="626" customFormat="false" ht="15" hidden="false" customHeight="false" outlineLevel="0" collapsed="false">
      <c r="A626" s="21"/>
      <c r="B626" s="22"/>
      <c r="C626" s="23"/>
      <c r="D626" s="18"/>
      <c r="E626" s="18"/>
      <c r="F626" s="19"/>
      <c r="G626" s="5" t="s">
        <v>39</v>
      </c>
      <c r="H626" s="17" t="n">
        <v>0.000317</v>
      </c>
    </row>
    <row r="627" customFormat="false" ht="15" hidden="false" customHeight="false" outlineLevel="0" collapsed="false">
      <c r="A627" s="21"/>
      <c r="B627" s="22"/>
      <c r="C627" s="23"/>
      <c r="D627" s="18"/>
      <c r="E627" s="18"/>
      <c r="F627" s="19"/>
      <c r="G627" s="16" t="s">
        <v>48</v>
      </c>
      <c r="H627" s="17" t="n">
        <v>0.000614</v>
      </c>
    </row>
    <row r="628" customFormat="false" ht="15" hidden="false" customHeight="false" outlineLevel="0" collapsed="false">
      <c r="A628" s="21"/>
      <c r="B628" s="22"/>
      <c r="C628" s="23"/>
      <c r="D628" s="18"/>
      <c r="E628" s="18"/>
      <c r="F628" s="19"/>
      <c r="G628" s="5" t="s">
        <v>35</v>
      </c>
      <c r="H628" s="17" t="n">
        <v>7.75E-005</v>
      </c>
    </row>
    <row r="629" customFormat="false" ht="15" hidden="false" customHeight="false" outlineLevel="0" collapsed="false">
      <c r="A629" s="21"/>
      <c r="B629" s="22"/>
      <c r="C629" s="23"/>
      <c r="D629" s="18"/>
      <c r="E629" s="18"/>
      <c r="F629" s="19"/>
      <c r="G629" s="5" t="s">
        <v>36</v>
      </c>
      <c r="H629" s="17" t="n">
        <v>0.000207</v>
      </c>
    </row>
    <row r="630" customFormat="false" ht="15" hidden="false" customHeight="false" outlineLevel="0" collapsed="false">
      <c r="A630" s="21"/>
      <c r="B630" s="22"/>
      <c r="C630" s="23"/>
      <c r="D630" s="18"/>
      <c r="E630" s="18"/>
      <c r="F630" s="19"/>
      <c r="G630" s="5" t="s">
        <v>199</v>
      </c>
      <c r="H630" s="17" t="n">
        <v>0.000157</v>
      </c>
    </row>
    <row r="631" customFormat="false" ht="15" hidden="false" customHeight="false" outlineLevel="0" collapsed="false">
      <c r="A631" s="21"/>
      <c r="B631" s="22"/>
      <c r="C631" s="23"/>
      <c r="D631" s="18"/>
      <c r="E631" s="18"/>
      <c r="F631" s="19"/>
      <c r="G631" s="5" t="s">
        <v>37</v>
      </c>
      <c r="H631" s="17" t="n">
        <v>0.000505</v>
      </c>
    </row>
    <row r="632" customFormat="false" ht="15" hidden="false" customHeight="false" outlineLevel="0" collapsed="false">
      <c r="A632" s="21"/>
      <c r="B632" s="22"/>
      <c r="C632" s="23"/>
      <c r="D632" s="18"/>
      <c r="E632" s="18"/>
      <c r="F632" s="19"/>
      <c r="G632" s="5" t="s">
        <v>40</v>
      </c>
      <c r="H632" s="17" t="n">
        <v>0.000152</v>
      </c>
    </row>
    <row r="633" customFormat="false" ht="15" hidden="false" customHeight="false" outlineLevel="0" collapsed="false">
      <c r="A633" s="21"/>
      <c r="B633" s="22"/>
      <c r="C633" s="23"/>
      <c r="D633" s="18"/>
      <c r="E633" s="18"/>
      <c r="F633" s="19"/>
      <c r="G633" s="16" t="s">
        <v>200</v>
      </c>
      <c r="H633" s="17" t="n">
        <v>0.000694</v>
      </c>
    </row>
    <row r="634" customFormat="false" ht="15" hidden="false" customHeight="false" outlineLevel="0" collapsed="false">
      <c r="A634" s="21"/>
      <c r="B634" s="22"/>
      <c r="C634" s="23"/>
      <c r="D634" s="18"/>
      <c r="E634" s="18"/>
      <c r="F634" s="19"/>
      <c r="G634" s="5" t="s">
        <v>92</v>
      </c>
      <c r="H634" s="17" t="n">
        <v>0.000918</v>
      </c>
    </row>
    <row r="635" customFormat="false" ht="15" hidden="false" customHeight="false" outlineLevel="0" collapsed="false">
      <c r="A635" s="21"/>
      <c r="B635" s="22"/>
      <c r="C635" s="23"/>
      <c r="D635" s="18"/>
      <c r="E635" s="18"/>
      <c r="F635" s="19"/>
      <c r="G635" s="16" t="s">
        <v>158</v>
      </c>
      <c r="H635" s="17" t="n">
        <v>0.00068</v>
      </c>
    </row>
    <row r="636" customFormat="false" ht="15" hidden="false" customHeight="false" outlineLevel="0" collapsed="false">
      <c r="A636" s="21"/>
      <c r="B636" s="22"/>
      <c r="C636" s="23"/>
      <c r="D636" s="18"/>
      <c r="E636" s="18"/>
      <c r="F636" s="19"/>
      <c r="G636" s="5" t="s">
        <v>201</v>
      </c>
      <c r="H636" s="17" t="n">
        <v>0.000152</v>
      </c>
    </row>
    <row r="637" customFormat="false" ht="15" hidden="false" customHeight="false" outlineLevel="0" collapsed="false">
      <c r="A637" s="21"/>
      <c r="B637" s="22"/>
      <c r="C637" s="23"/>
      <c r="D637" s="18" t="n">
        <v>39897415</v>
      </c>
      <c r="E637" s="18" t="s">
        <v>368</v>
      </c>
      <c r="F637" s="19" t="s">
        <v>19</v>
      </c>
      <c r="G637" s="5" t="s">
        <v>39</v>
      </c>
      <c r="H637" s="17" t="n">
        <v>8.21E-005</v>
      </c>
    </row>
    <row r="638" customFormat="false" ht="15" hidden="false" customHeight="false" outlineLevel="0" collapsed="false">
      <c r="A638" s="21"/>
      <c r="B638" s="22"/>
      <c r="C638" s="23"/>
      <c r="D638" s="18"/>
      <c r="E638" s="18"/>
      <c r="F638" s="19"/>
      <c r="G638" s="16" t="s">
        <v>48</v>
      </c>
      <c r="H638" s="17" t="n">
        <v>4.93E-005</v>
      </c>
    </row>
    <row r="639" customFormat="false" ht="15" hidden="false" customHeight="false" outlineLevel="0" collapsed="false">
      <c r="A639" s="21"/>
      <c r="B639" s="22"/>
      <c r="C639" s="23"/>
      <c r="D639" s="18"/>
      <c r="E639" s="18"/>
      <c r="F639" s="19"/>
      <c r="G639" s="5" t="s">
        <v>35</v>
      </c>
      <c r="H639" s="17" t="n">
        <v>6.38E-005</v>
      </c>
    </row>
    <row r="640" customFormat="false" ht="15" hidden="false" customHeight="false" outlineLevel="0" collapsed="false">
      <c r="A640" s="21"/>
      <c r="B640" s="22"/>
      <c r="C640" s="23"/>
      <c r="D640" s="18"/>
      <c r="E640" s="18"/>
      <c r="F640" s="19"/>
      <c r="G640" s="16" t="s">
        <v>56</v>
      </c>
      <c r="H640" s="17" t="n">
        <v>4.43E-005</v>
      </c>
    </row>
    <row r="641" customFormat="false" ht="15" hidden="false" customHeight="false" outlineLevel="0" collapsed="false">
      <c r="A641" s="21"/>
      <c r="B641" s="22"/>
      <c r="C641" s="23"/>
      <c r="D641" s="18"/>
      <c r="E641" s="18"/>
      <c r="F641" s="19"/>
      <c r="G641" s="5" t="s">
        <v>36</v>
      </c>
      <c r="H641" s="17" t="n">
        <v>9.79E-005</v>
      </c>
    </row>
    <row r="642" customFormat="false" ht="15" hidden="false" customHeight="false" outlineLevel="0" collapsed="false">
      <c r="A642" s="21"/>
      <c r="B642" s="22"/>
      <c r="C642" s="23"/>
      <c r="D642" s="18"/>
      <c r="E642" s="18"/>
      <c r="F642" s="19"/>
      <c r="G642" s="16" t="s">
        <v>53</v>
      </c>
      <c r="H642" s="17" t="n">
        <v>6.11E-005</v>
      </c>
    </row>
    <row r="643" customFormat="false" ht="15" hidden="false" customHeight="false" outlineLevel="0" collapsed="false">
      <c r="A643" s="21"/>
      <c r="B643" s="22"/>
      <c r="C643" s="23"/>
      <c r="D643" s="18"/>
      <c r="E643" s="18"/>
      <c r="F643" s="19"/>
      <c r="G643" s="5" t="s">
        <v>199</v>
      </c>
      <c r="H643" s="17" t="n">
        <v>0.000211</v>
      </c>
    </row>
    <row r="644" customFormat="false" ht="15" hidden="false" customHeight="false" outlineLevel="0" collapsed="false">
      <c r="A644" s="21"/>
      <c r="B644" s="22"/>
      <c r="C644" s="23"/>
      <c r="D644" s="18"/>
      <c r="E644" s="18"/>
      <c r="F644" s="19"/>
      <c r="G644" s="16" t="s">
        <v>13</v>
      </c>
      <c r="H644" s="17" t="n">
        <v>0.000106</v>
      </c>
    </row>
    <row r="645" customFormat="false" ht="15" hidden="false" customHeight="false" outlineLevel="0" collapsed="false">
      <c r="A645" s="21"/>
      <c r="B645" s="22"/>
      <c r="C645" s="23"/>
      <c r="D645" s="18"/>
      <c r="E645" s="18"/>
      <c r="F645" s="19"/>
      <c r="G645" s="5" t="s">
        <v>37</v>
      </c>
      <c r="H645" s="17" t="n">
        <v>0.000176</v>
      </c>
    </row>
    <row r="646" customFormat="false" ht="15" hidden="false" customHeight="false" outlineLevel="0" collapsed="false">
      <c r="A646" s="21"/>
      <c r="B646" s="22"/>
      <c r="C646" s="23"/>
      <c r="D646" s="18"/>
      <c r="E646" s="18"/>
      <c r="F646" s="19"/>
      <c r="G646" s="16" t="s">
        <v>57</v>
      </c>
      <c r="H646" s="17" t="n">
        <v>0.000132</v>
      </c>
    </row>
    <row r="647" customFormat="false" ht="15" hidden="false" customHeight="false" outlineLevel="0" collapsed="false">
      <c r="A647" s="21"/>
      <c r="B647" s="22"/>
      <c r="C647" s="23"/>
      <c r="D647" s="18"/>
      <c r="E647" s="18"/>
      <c r="F647" s="19"/>
      <c r="G647" s="5" t="s">
        <v>146</v>
      </c>
      <c r="H647" s="17" t="n">
        <v>0.000412</v>
      </c>
    </row>
    <row r="648" customFormat="false" ht="15" hidden="false" customHeight="false" outlineLevel="0" collapsed="false">
      <c r="A648" s="21"/>
      <c r="B648" s="22"/>
      <c r="C648" s="23"/>
      <c r="D648" s="18"/>
      <c r="E648" s="18"/>
      <c r="F648" s="19"/>
      <c r="G648" s="5" t="s">
        <v>40</v>
      </c>
      <c r="H648" s="17" t="n">
        <v>0.00017</v>
      </c>
    </row>
    <row r="649" customFormat="false" ht="15" hidden="false" customHeight="false" outlineLevel="0" collapsed="false">
      <c r="A649" s="21"/>
      <c r="B649" s="22"/>
      <c r="C649" s="23"/>
      <c r="D649" s="18"/>
      <c r="E649" s="18"/>
      <c r="F649" s="19"/>
      <c r="G649" s="16" t="s">
        <v>200</v>
      </c>
      <c r="H649" s="17" t="n">
        <v>8.32E-005</v>
      </c>
    </row>
    <row r="650" customFormat="false" ht="15" hidden="false" customHeight="false" outlineLevel="0" collapsed="false">
      <c r="A650" s="21"/>
      <c r="B650" s="22"/>
      <c r="C650" s="23"/>
      <c r="D650" s="18"/>
      <c r="E650" s="18"/>
      <c r="F650" s="19"/>
      <c r="G650" s="16" t="s">
        <v>158</v>
      </c>
      <c r="H650" s="17" t="n">
        <v>0.000905</v>
      </c>
    </row>
    <row r="651" customFormat="false" ht="15" hidden="false" customHeight="false" outlineLevel="0" collapsed="false">
      <c r="A651" s="21"/>
      <c r="B651" s="22"/>
      <c r="C651" s="23"/>
      <c r="D651" s="18"/>
      <c r="E651" s="18"/>
      <c r="F651" s="19"/>
      <c r="G651" s="5" t="s">
        <v>201</v>
      </c>
      <c r="H651" s="17" t="n">
        <v>0.000206</v>
      </c>
    </row>
    <row r="652" customFormat="false" ht="15" hidden="false" customHeight="false" outlineLevel="0" collapsed="false">
      <c r="A652" s="21"/>
      <c r="B652" s="22"/>
      <c r="C652" s="23"/>
      <c r="D652" s="18"/>
      <c r="E652" s="18"/>
      <c r="F652" s="19"/>
      <c r="G652" s="16" t="s">
        <v>14</v>
      </c>
      <c r="H652" s="17" t="n">
        <v>0.000104</v>
      </c>
    </row>
    <row r="653" customFormat="false" ht="15" hidden="false" customHeight="false" outlineLevel="0" collapsed="false">
      <c r="A653" s="21"/>
      <c r="B653" s="22"/>
      <c r="C653" s="23"/>
      <c r="D653" s="18" t="n">
        <v>39897445</v>
      </c>
      <c r="E653" s="18" t="s">
        <v>369</v>
      </c>
      <c r="F653" s="19" t="s">
        <v>19</v>
      </c>
      <c r="G653" s="5" t="s">
        <v>39</v>
      </c>
      <c r="H653" s="17" t="n">
        <v>8.21E-005</v>
      </c>
    </row>
    <row r="654" customFormat="false" ht="15" hidden="false" customHeight="false" outlineLevel="0" collapsed="false">
      <c r="A654" s="21"/>
      <c r="B654" s="22"/>
      <c r="C654" s="23"/>
      <c r="D654" s="18"/>
      <c r="E654" s="18"/>
      <c r="F654" s="19"/>
      <c r="G654" s="16" t="s">
        <v>48</v>
      </c>
      <c r="H654" s="17" t="n">
        <v>4.93E-005</v>
      </c>
    </row>
    <row r="655" customFormat="false" ht="15" hidden="false" customHeight="false" outlineLevel="0" collapsed="false">
      <c r="A655" s="21"/>
      <c r="B655" s="22"/>
      <c r="C655" s="23"/>
      <c r="D655" s="18"/>
      <c r="E655" s="18"/>
      <c r="F655" s="19"/>
      <c r="G655" s="5" t="s">
        <v>35</v>
      </c>
      <c r="H655" s="17" t="n">
        <v>6.38E-005</v>
      </c>
    </row>
    <row r="656" customFormat="false" ht="15" hidden="false" customHeight="false" outlineLevel="0" collapsed="false">
      <c r="A656" s="21"/>
      <c r="B656" s="22"/>
      <c r="C656" s="23"/>
      <c r="D656" s="18"/>
      <c r="E656" s="18"/>
      <c r="F656" s="19"/>
      <c r="G656" s="16" t="s">
        <v>56</v>
      </c>
      <c r="H656" s="17" t="n">
        <v>4.43E-005</v>
      </c>
    </row>
    <row r="657" customFormat="false" ht="15" hidden="false" customHeight="false" outlineLevel="0" collapsed="false">
      <c r="A657" s="21"/>
      <c r="B657" s="22"/>
      <c r="C657" s="23"/>
      <c r="D657" s="18"/>
      <c r="E657" s="18"/>
      <c r="F657" s="19"/>
      <c r="G657" s="5" t="s">
        <v>36</v>
      </c>
      <c r="H657" s="17" t="n">
        <v>9.79E-005</v>
      </c>
    </row>
    <row r="658" customFormat="false" ht="15" hidden="false" customHeight="false" outlineLevel="0" collapsed="false">
      <c r="A658" s="21"/>
      <c r="B658" s="22"/>
      <c r="C658" s="23"/>
      <c r="D658" s="18"/>
      <c r="E658" s="18"/>
      <c r="F658" s="19"/>
      <c r="G658" s="16" t="s">
        <v>53</v>
      </c>
      <c r="H658" s="17" t="n">
        <v>6.11E-005</v>
      </c>
    </row>
    <row r="659" customFormat="false" ht="15" hidden="false" customHeight="false" outlineLevel="0" collapsed="false">
      <c r="A659" s="21"/>
      <c r="B659" s="22"/>
      <c r="C659" s="23"/>
      <c r="D659" s="18"/>
      <c r="E659" s="18"/>
      <c r="F659" s="19"/>
      <c r="G659" s="5" t="s">
        <v>199</v>
      </c>
      <c r="H659" s="17" t="n">
        <v>0.000211</v>
      </c>
    </row>
    <row r="660" customFormat="false" ht="15" hidden="false" customHeight="false" outlineLevel="0" collapsed="false">
      <c r="A660" s="21"/>
      <c r="B660" s="22"/>
      <c r="C660" s="23"/>
      <c r="D660" s="18"/>
      <c r="E660" s="18"/>
      <c r="F660" s="19"/>
      <c r="G660" s="16" t="s">
        <v>13</v>
      </c>
      <c r="H660" s="17" t="n">
        <v>0.000106</v>
      </c>
    </row>
    <row r="661" customFormat="false" ht="15" hidden="false" customHeight="false" outlineLevel="0" collapsed="false">
      <c r="A661" s="21"/>
      <c r="B661" s="22"/>
      <c r="C661" s="23"/>
      <c r="D661" s="18"/>
      <c r="E661" s="18"/>
      <c r="F661" s="19"/>
      <c r="G661" s="5" t="s">
        <v>37</v>
      </c>
      <c r="H661" s="17" t="n">
        <v>0.000176</v>
      </c>
    </row>
    <row r="662" customFormat="false" ht="15" hidden="false" customHeight="false" outlineLevel="0" collapsed="false">
      <c r="A662" s="21"/>
      <c r="B662" s="22"/>
      <c r="C662" s="23"/>
      <c r="D662" s="18"/>
      <c r="E662" s="18"/>
      <c r="F662" s="19"/>
      <c r="G662" s="16" t="s">
        <v>57</v>
      </c>
      <c r="H662" s="17" t="n">
        <v>0.000132</v>
      </c>
    </row>
    <row r="663" customFormat="false" ht="15" hidden="false" customHeight="false" outlineLevel="0" collapsed="false">
      <c r="A663" s="21"/>
      <c r="B663" s="22"/>
      <c r="C663" s="23"/>
      <c r="D663" s="18"/>
      <c r="E663" s="18"/>
      <c r="F663" s="19"/>
      <c r="G663" s="5" t="s">
        <v>146</v>
      </c>
      <c r="H663" s="17" t="n">
        <v>0.000412</v>
      </c>
    </row>
    <row r="664" customFormat="false" ht="15" hidden="false" customHeight="false" outlineLevel="0" collapsed="false">
      <c r="A664" s="21"/>
      <c r="B664" s="22"/>
      <c r="C664" s="23"/>
      <c r="D664" s="18"/>
      <c r="E664" s="18"/>
      <c r="F664" s="19"/>
      <c r="G664" s="5" t="s">
        <v>40</v>
      </c>
      <c r="H664" s="17" t="n">
        <v>0.00017</v>
      </c>
    </row>
    <row r="665" customFormat="false" ht="15" hidden="false" customHeight="false" outlineLevel="0" collapsed="false">
      <c r="A665" s="21"/>
      <c r="B665" s="22"/>
      <c r="C665" s="23"/>
      <c r="D665" s="18"/>
      <c r="E665" s="18"/>
      <c r="F665" s="19"/>
      <c r="G665" s="16" t="s">
        <v>200</v>
      </c>
      <c r="H665" s="17" t="n">
        <v>8.32E-005</v>
      </c>
    </row>
    <row r="666" customFormat="false" ht="15" hidden="false" customHeight="false" outlineLevel="0" collapsed="false">
      <c r="A666" s="21"/>
      <c r="B666" s="22"/>
      <c r="C666" s="23"/>
      <c r="D666" s="18"/>
      <c r="E666" s="18"/>
      <c r="F666" s="19"/>
      <c r="G666" s="16" t="s">
        <v>158</v>
      </c>
      <c r="H666" s="17" t="n">
        <v>0.000905</v>
      </c>
    </row>
    <row r="667" customFormat="false" ht="15" hidden="false" customHeight="false" outlineLevel="0" collapsed="false">
      <c r="A667" s="21"/>
      <c r="B667" s="22"/>
      <c r="C667" s="23"/>
      <c r="D667" s="18"/>
      <c r="E667" s="18"/>
      <c r="F667" s="19"/>
      <c r="G667" s="5" t="s">
        <v>201</v>
      </c>
      <c r="H667" s="17" t="n">
        <v>0.000206</v>
      </c>
    </row>
    <row r="668" customFormat="false" ht="15" hidden="false" customHeight="false" outlineLevel="0" collapsed="false">
      <c r="A668" s="21"/>
      <c r="B668" s="22"/>
      <c r="C668" s="23"/>
      <c r="D668" s="18"/>
      <c r="E668" s="18"/>
      <c r="F668" s="19"/>
      <c r="G668" s="16" t="s">
        <v>14</v>
      </c>
      <c r="H668" s="17" t="n">
        <v>0.000104</v>
      </c>
    </row>
    <row r="669" customFormat="false" ht="15" hidden="false" customHeight="false" outlineLevel="0" collapsed="false">
      <c r="A669" s="21"/>
      <c r="B669" s="22"/>
      <c r="C669" s="23"/>
      <c r="D669" s="18" t="n">
        <v>39898168</v>
      </c>
      <c r="E669" s="18" t="s">
        <v>370</v>
      </c>
      <c r="F669" s="19" t="s">
        <v>22</v>
      </c>
      <c r="G669" s="5" t="s">
        <v>162</v>
      </c>
      <c r="H669" s="17" t="n">
        <v>0.000297</v>
      </c>
    </row>
    <row r="670" customFormat="false" ht="15" hidden="false" customHeight="false" outlineLevel="0" collapsed="false">
      <c r="A670" s="21"/>
      <c r="B670" s="22"/>
      <c r="C670" s="23"/>
      <c r="D670" s="18"/>
      <c r="E670" s="18"/>
      <c r="F670" s="19"/>
      <c r="G670" s="5" t="s">
        <v>39</v>
      </c>
      <c r="H670" s="17" t="n">
        <v>0.000548</v>
      </c>
    </row>
    <row r="671" customFormat="false" ht="15" hidden="false" customHeight="false" outlineLevel="0" collapsed="false">
      <c r="A671" s="21"/>
      <c r="B671" s="22"/>
      <c r="C671" s="23"/>
      <c r="D671" s="18"/>
      <c r="E671" s="18"/>
      <c r="F671" s="19"/>
      <c r="G671" s="16" t="s">
        <v>48</v>
      </c>
      <c r="H671" s="17" t="n">
        <v>0.000983</v>
      </c>
    </row>
    <row r="672" customFormat="false" ht="15" hidden="false" customHeight="false" outlineLevel="0" collapsed="false">
      <c r="A672" s="21"/>
      <c r="B672" s="22"/>
      <c r="C672" s="23"/>
      <c r="D672" s="18"/>
      <c r="E672" s="18"/>
      <c r="F672" s="19"/>
      <c r="G672" s="5" t="s">
        <v>35</v>
      </c>
      <c r="H672" s="17" t="n">
        <v>0.00025</v>
      </c>
    </row>
    <row r="673" customFormat="false" ht="15" hidden="false" customHeight="false" outlineLevel="0" collapsed="false">
      <c r="A673" s="21"/>
      <c r="B673" s="22"/>
      <c r="C673" s="23"/>
      <c r="D673" s="18"/>
      <c r="E673" s="18"/>
      <c r="F673" s="19"/>
      <c r="G673" s="5" t="s">
        <v>36</v>
      </c>
      <c r="H673" s="17" t="n">
        <v>0.000519</v>
      </c>
    </row>
    <row r="674" customFormat="false" ht="15" hidden="false" customHeight="false" outlineLevel="0" collapsed="false">
      <c r="A674" s="21"/>
      <c r="B674" s="22"/>
      <c r="C674" s="23"/>
      <c r="D674" s="18"/>
      <c r="E674" s="18"/>
      <c r="F674" s="19"/>
      <c r="G674" s="16" t="s">
        <v>53</v>
      </c>
      <c r="H674" s="17" t="n">
        <v>0.000892</v>
      </c>
    </row>
    <row r="675" customFormat="false" ht="15" hidden="false" customHeight="false" outlineLevel="0" collapsed="false">
      <c r="A675" s="21"/>
      <c r="B675" s="22"/>
      <c r="C675" s="23"/>
      <c r="D675" s="18"/>
      <c r="E675" s="18"/>
      <c r="F675" s="19"/>
      <c r="G675" s="5" t="s">
        <v>199</v>
      </c>
      <c r="H675" s="17" t="n">
        <v>0.00015</v>
      </c>
    </row>
    <row r="676" customFormat="false" ht="15" hidden="false" customHeight="false" outlineLevel="0" collapsed="false">
      <c r="A676" s="21"/>
      <c r="B676" s="22"/>
      <c r="C676" s="23"/>
      <c r="D676" s="18"/>
      <c r="E676" s="18"/>
      <c r="F676" s="19"/>
      <c r="G676" s="5" t="s">
        <v>40</v>
      </c>
      <c r="H676" s="17" t="n">
        <v>0.000263</v>
      </c>
    </row>
    <row r="677" customFormat="false" ht="15" hidden="false" customHeight="false" outlineLevel="0" collapsed="false">
      <c r="A677" s="21"/>
      <c r="B677" s="22"/>
      <c r="C677" s="23"/>
      <c r="D677" s="18"/>
      <c r="E677" s="18"/>
      <c r="F677" s="19"/>
      <c r="G677" s="16" t="s">
        <v>200</v>
      </c>
      <c r="H677" s="17" t="n">
        <v>0.000519</v>
      </c>
    </row>
    <row r="678" customFormat="false" ht="15" hidden="false" customHeight="false" outlineLevel="0" collapsed="false">
      <c r="A678" s="21"/>
      <c r="B678" s="22"/>
      <c r="C678" s="23"/>
      <c r="D678" s="18"/>
      <c r="E678" s="18"/>
      <c r="F678" s="19"/>
      <c r="G678" s="5" t="s">
        <v>92</v>
      </c>
      <c r="H678" s="17" t="n">
        <v>0.000874</v>
      </c>
    </row>
    <row r="679" customFormat="false" ht="15" hidden="false" customHeight="false" outlineLevel="0" collapsed="false">
      <c r="A679" s="21"/>
      <c r="B679" s="22"/>
      <c r="C679" s="23"/>
      <c r="D679" s="18"/>
      <c r="E679" s="18"/>
      <c r="F679" s="19"/>
      <c r="G679" s="16" t="s">
        <v>158</v>
      </c>
      <c r="H679" s="17" t="n">
        <v>0.0005</v>
      </c>
    </row>
    <row r="680" customFormat="false" ht="15" hidden="false" customHeight="false" outlineLevel="0" collapsed="false">
      <c r="A680" s="21"/>
      <c r="B680" s="22"/>
      <c r="C680" s="23"/>
      <c r="D680" s="18"/>
      <c r="E680" s="18"/>
      <c r="F680" s="19"/>
      <c r="G680" s="5" t="s">
        <v>201</v>
      </c>
      <c r="H680" s="17" t="n">
        <v>0.000144</v>
      </c>
    </row>
    <row r="681" customFormat="false" ht="15" hidden="false" customHeight="false" outlineLevel="0" collapsed="false">
      <c r="A681" s="21"/>
      <c r="B681" s="22"/>
      <c r="C681" s="23"/>
      <c r="D681" s="18" t="n">
        <v>39898231</v>
      </c>
      <c r="E681" s="18" t="s">
        <v>371</v>
      </c>
      <c r="F681" s="19" t="s">
        <v>22</v>
      </c>
      <c r="G681" s="5" t="s">
        <v>39</v>
      </c>
      <c r="H681" s="17" t="n">
        <v>0.000669</v>
      </c>
    </row>
    <row r="682" customFormat="false" ht="15" hidden="false" customHeight="false" outlineLevel="0" collapsed="false">
      <c r="A682" s="21"/>
      <c r="B682" s="22"/>
      <c r="C682" s="23"/>
      <c r="D682" s="18"/>
      <c r="E682" s="18"/>
      <c r="F682" s="19"/>
      <c r="G682" s="16" t="s">
        <v>48</v>
      </c>
      <c r="H682" s="17" t="n">
        <v>0.000404</v>
      </c>
    </row>
    <row r="683" customFormat="false" ht="15" hidden="false" customHeight="false" outlineLevel="0" collapsed="false">
      <c r="A683" s="21"/>
      <c r="B683" s="22"/>
      <c r="C683" s="23"/>
      <c r="D683" s="18"/>
      <c r="E683" s="18"/>
      <c r="F683" s="19"/>
      <c r="G683" s="16" t="s">
        <v>56</v>
      </c>
      <c r="H683" s="17" t="n">
        <v>0.000834</v>
      </c>
    </row>
    <row r="684" customFormat="false" ht="15" hidden="false" customHeight="false" outlineLevel="0" collapsed="false">
      <c r="A684" s="21"/>
      <c r="B684" s="22"/>
      <c r="C684" s="23"/>
      <c r="D684" s="18"/>
      <c r="E684" s="18"/>
      <c r="F684" s="19"/>
      <c r="G684" s="16" t="s">
        <v>53</v>
      </c>
      <c r="H684" s="17" t="n">
        <v>0.000846</v>
      </c>
    </row>
    <row r="685" customFormat="false" ht="15" hidden="false" customHeight="false" outlineLevel="0" collapsed="false">
      <c r="A685" s="21"/>
      <c r="B685" s="22"/>
      <c r="C685" s="23"/>
      <c r="D685" s="18" t="n">
        <v>39898281</v>
      </c>
      <c r="E685" s="18" t="s">
        <v>372</v>
      </c>
      <c r="F685" s="19" t="s">
        <v>34</v>
      </c>
      <c r="G685" s="5" t="s">
        <v>162</v>
      </c>
      <c r="H685" s="17" t="n">
        <v>0.000297</v>
      </c>
    </row>
    <row r="686" customFormat="false" ht="15" hidden="false" customHeight="false" outlineLevel="0" collapsed="false">
      <c r="A686" s="21"/>
      <c r="B686" s="22"/>
      <c r="C686" s="23"/>
      <c r="D686" s="18"/>
      <c r="E686" s="18"/>
      <c r="F686" s="19"/>
      <c r="G686" s="5" t="s">
        <v>39</v>
      </c>
      <c r="H686" s="17" t="n">
        <v>0.000548</v>
      </c>
    </row>
    <row r="687" customFormat="false" ht="15" hidden="false" customHeight="false" outlineLevel="0" collapsed="false">
      <c r="A687" s="21"/>
      <c r="B687" s="22"/>
      <c r="C687" s="23"/>
      <c r="D687" s="18"/>
      <c r="E687" s="18"/>
      <c r="F687" s="19"/>
      <c r="G687" s="16" t="s">
        <v>48</v>
      </c>
      <c r="H687" s="17" t="n">
        <v>0.000983</v>
      </c>
    </row>
    <row r="688" customFormat="false" ht="15" hidden="false" customHeight="false" outlineLevel="0" collapsed="false">
      <c r="A688" s="21"/>
      <c r="B688" s="22"/>
      <c r="C688" s="23"/>
      <c r="D688" s="18"/>
      <c r="E688" s="18"/>
      <c r="F688" s="19"/>
      <c r="G688" s="5" t="s">
        <v>35</v>
      </c>
      <c r="H688" s="17" t="n">
        <v>0.00025</v>
      </c>
    </row>
    <row r="689" customFormat="false" ht="15" hidden="false" customHeight="false" outlineLevel="0" collapsed="false">
      <c r="A689" s="21"/>
      <c r="B689" s="22"/>
      <c r="C689" s="23"/>
      <c r="D689" s="18"/>
      <c r="E689" s="18"/>
      <c r="F689" s="19"/>
      <c r="G689" s="5" t="s">
        <v>36</v>
      </c>
      <c r="H689" s="17" t="n">
        <v>0.000519</v>
      </c>
    </row>
    <row r="690" customFormat="false" ht="15" hidden="false" customHeight="false" outlineLevel="0" collapsed="false">
      <c r="A690" s="21"/>
      <c r="B690" s="22"/>
      <c r="C690" s="23"/>
      <c r="D690" s="18"/>
      <c r="E690" s="18"/>
      <c r="F690" s="19"/>
      <c r="G690" s="16" t="s">
        <v>53</v>
      </c>
      <c r="H690" s="17" t="n">
        <v>0.000892</v>
      </c>
    </row>
    <row r="691" customFormat="false" ht="15" hidden="false" customHeight="false" outlineLevel="0" collapsed="false">
      <c r="A691" s="21"/>
      <c r="B691" s="22"/>
      <c r="C691" s="23"/>
      <c r="D691" s="18"/>
      <c r="E691" s="18"/>
      <c r="F691" s="19"/>
      <c r="G691" s="5" t="s">
        <v>199</v>
      </c>
      <c r="H691" s="17" t="n">
        <v>0.00015</v>
      </c>
    </row>
    <row r="692" customFormat="false" ht="15" hidden="false" customHeight="false" outlineLevel="0" collapsed="false">
      <c r="A692" s="21"/>
      <c r="B692" s="22"/>
      <c r="C692" s="23"/>
      <c r="D692" s="18"/>
      <c r="E692" s="18"/>
      <c r="F692" s="19"/>
      <c r="G692" s="5" t="s">
        <v>40</v>
      </c>
      <c r="H692" s="17" t="n">
        <v>0.000263</v>
      </c>
    </row>
    <row r="693" customFormat="false" ht="15" hidden="false" customHeight="false" outlineLevel="0" collapsed="false">
      <c r="A693" s="21"/>
      <c r="B693" s="22"/>
      <c r="C693" s="23"/>
      <c r="D693" s="18"/>
      <c r="E693" s="18"/>
      <c r="F693" s="19"/>
      <c r="G693" s="16" t="s">
        <v>200</v>
      </c>
      <c r="H693" s="17" t="n">
        <v>0.000519</v>
      </c>
    </row>
    <row r="694" customFormat="false" ht="15" hidden="false" customHeight="false" outlineLevel="0" collapsed="false">
      <c r="A694" s="21"/>
      <c r="B694" s="22"/>
      <c r="C694" s="23"/>
      <c r="D694" s="18"/>
      <c r="E694" s="18"/>
      <c r="F694" s="19"/>
      <c r="G694" s="5" t="s">
        <v>92</v>
      </c>
      <c r="H694" s="17" t="n">
        <v>0.000874</v>
      </c>
    </row>
    <row r="695" customFormat="false" ht="15" hidden="false" customHeight="false" outlineLevel="0" collapsed="false">
      <c r="A695" s="21"/>
      <c r="B695" s="22"/>
      <c r="C695" s="23"/>
      <c r="D695" s="18"/>
      <c r="E695" s="18"/>
      <c r="F695" s="19"/>
      <c r="G695" s="16" t="s">
        <v>158</v>
      </c>
      <c r="H695" s="17" t="n">
        <v>0.0005</v>
      </c>
    </row>
    <row r="696" customFormat="false" ht="15" hidden="false" customHeight="false" outlineLevel="0" collapsed="false">
      <c r="A696" s="21"/>
      <c r="B696" s="22"/>
      <c r="C696" s="23"/>
      <c r="D696" s="18"/>
      <c r="E696" s="18"/>
      <c r="F696" s="19"/>
      <c r="G696" s="5" t="s">
        <v>201</v>
      </c>
      <c r="H696" s="17" t="n">
        <v>0.000144</v>
      </c>
    </row>
    <row r="697" customFormat="false" ht="15" hidden="false" customHeight="false" outlineLevel="0" collapsed="false">
      <c r="A697" s="1" t="s">
        <v>373</v>
      </c>
      <c r="B697" s="2" t="s">
        <v>374</v>
      </c>
      <c r="C697" s="24" t="n">
        <v>9</v>
      </c>
      <c r="D697" s="20" t="n">
        <v>140945896</v>
      </c>
      <c r="E697" s="20" t="s">
        <v>375</v>
      </c>
      <c r="F697" s="3" t="s">
        <v>12</v>
      </c>
      <c r="G697" s="5" t="s">
        <v>44</v>
      </c>
      <c r="H697" s="17" t="n">
        <v>0.000652</v>
      </c>
    </row>
    <row r="698" customFormat="false" ht="15" hidden="false" customHeight="false" outlineLevel="0" collapsed="false">
      <c r="A698" s="21" t="s">
        <v>376</v>
      </c>
      <c r="B698" s="22" t="s">
        <v>377</v>
      </c>
      <c r="C698" s="23" t="n">
        <v>6</v>
      </c>
      <c r="D698" s="18" t="n">
        <v>95632806</v>
      </c>
      <c r="E698" s="18" t="s">
        <v>378</v>
      </c>
      <c r="F698" s="19" t="s">
        <v>12</v>
      </c>
      <c r="G698" s="16" t="s">
        <v>13</v>
      </c>
      <c r="H698" s="17" t="n">
        <v>0.000462</v>
      </c>
    </row>
    <row r="699" customFormat="false" ht="15" hidden="false" customHeight="false" outlineLevel="0" collapsed="false">
      <c r="A699" s="21"/>
      <c r="B699" s="22"/>
      <c r="C699" s="23"/>
      <c r="D699" s="18"/>
      <c r="E699" s="18"/>
      <c r="F699" s="19"/>
      <c r="G699" s="16" t="s">
        <v>14</v>
      </c>
      <c r="H699" s="17" t="n">
        <v>0.000474</v>
      </c>
    </row>
    <row r="700" customFormat="false" ht="15" hidden="false" customHeight="false" outlineLevel="0" collapsed="false">
      <c r="A700" s="21"/>
      <c r="B700" s="22"/>
      <c r="C700" s="23"/>
      <c r="D700" s="20" t="n">
        <v>95632972</v>
      </c>
      <c r="E700" s="20" t="s">
        <v>379</v>
      </c>
      <c r="F700" s="3" t="s">
        <v>16</v>
      </c>
      <c r="G700" s="16" t="s">
        <v>52</v>
      </c>
      <c r="H700" s="17" t="n">
        <v>0.000325</v>
      </c>
    </row>
    <row r="701" customFormat="false" ht="15" hidden="false" customHeight="false" outlineLevel="0" collapsed="false">
      <c r="A701" s="21"/>
      <c r="B701" s="22"/>
      <c r="C701" s="23"/>
      <c r="D701" s="20" t="n">
        <v>95632975</v>
      </c>
      <c r="E701" s="20" t="s">
        <v>380</v>
      </c>
      <c r="F701" s="3" t="s">
        <v>12</v>
      </c>
      <c r="G701" s="16" t="s">
        <v>52</v>
      </c>
      <c r="H701" s="17" t="n">
        <v>0.00012</v>
      </c>
    </row>
    <row r="702" customFormat="false" ht="15" hidden="false" customHeight="false" outlineLevel="0" collapsed="false">
      <c r="A702" s="21"/>
      <c r="B702" s="22"/>
      <c r="C702" s="23"/>
      <c r="D702" s="20" t="n">
        <v>95632992</v>
      </c>
      <c r="E702" s="20" t="s">
        <v>381</v>
      </c>
      <c r="F702" s="3" t="s">
        <v>34</v>
      </c>
      <c r="G702" s="16" t="s">
        <v>20</v>
      </c>
      <c r="H702" s="17" t="n">
        <v>0.000322</v>
      </c>
    </row>
    <row r="703" customFormat="false" ht="15" hidden="false" customHeight="false" outlineLevel="0" collapsed="false">
      <c r="A703" s="1" t="s">
        <v>382</v>
      </c>
      <c r="B703" s="2" t="s">
        <v>383</v>
      </c>
      <c r="C703" s="24" t="n">
        <v>7</v>
      </c>
      <c r="D703" s="20" t="n">
        <v>145717766</v>
      </c>
      <c r="E703" s="20" t="s">
        <v>384</v>
      </c>
      <c r="F703" s="3" t="s">
        <v>12</v>
      </c>
      <c r="G703" s="5" t="s">
        <v>32</v>
      </c>
      <c r="H703" s="17" t="n">
        <v>1.78E-005</v>
      </c>
    </row>
    <row r="704" customFormat="false" ht="15" hidden="false" customHeight="false" outlineLevel="0" collapsed="false">
      <c r="A704" s="21" t="s">
        <v>385</v>
      </c>
      <c r="B704" s="22" t="s">
        <v>386</v>
      </c>
      <c r="C704" s="23" t="n">
        <v>1</v>
      </c>
      <c r="D704" s="20" t="n">
        <v>293158393</v>
      </c>
      <c r="E704" s="20" t="s">
        <v>387</v>
      </c>
      <c r="F704" s="3" t="s">
        <v>12</v>
      </c>
      <c r="G704" s="5" t="s">
        <v>39</v>
      </c>
      <c r="H704" s="17" t="n">
        <v>0.000929</v>
      </c>
    </row>
    <row r="705" customFormat="false" ht="15" hidden="false" customHeight="false" outlineLevel="0" collapsed="false">
      <c r="A705" s="21"/>
      <c r="B705" s="22"/>
      <c r="C705" s="23"/>
      <c r="D705" s="20" t="n">
        <v>293158398</v>
      </c>
      <c r="E705" s="20" t="s">
        <v>388</v>
      </c>
      <c r="F705" s="3" t="s">
        <v>28</v>
      </c>
      <c r="G705" s="5" t="s">
        <v>39</v>
      </c>
      <c r="H705" s="17" t="n">
        <v>0.000929</v>
      </c>
    </row>
    <row r="706" customFormat="false" ht="15" hidden="false" customHeight="false" outlineLevel="0" collapsed="false">
      <c r="A706" s="21" t="s">
        <v>389</v>
      </c>
      <c r="B706" s="22" t="s">
        <v>390</v>
      </c>
      <c r="C706" s="23" t="n">
        <v>7</v>
      </c>
      <c r="D706" s="18" t="n">
        <v>117179180</v>
      </c>
      <c r="E706" s="18" t="s">
        <v>391</v>
      </c>
      <c r="F706" s="19" t="s">
        <v>16</v>
      </c>
      <c r="G706" s="5" t="s">
        <v>199</v>
      </c>
      <c r="H706" s="17" t="n">
        <v>0.000791</v>
      </c>
    </row>
    <row r="707" customFormat="false" ht="15" hidden="false" customHeight="false" outlineLevel="0" collapsed="false">
      <c r="A707" s="21"/>
      <c r="B707" s="22"/>
      <c r="C707" s="23"/>
      <c r="D707" s="18"/>
      <c r="E707" s="18"/>
      <c r="F707" s="19"/>
      <c r="G707" s="16" t="s">
        <v>13</v>
      </c>
      <c r="H707" s="17" t="n">
        <v>0.000507</v>
      </c>
    </row>
    <row r="708" customFormat="false" ht="15" hidden="false" customHeight="false" outlineLevel="0" collapsed="false">
      <c r="A708" s="21"/>
      <c r="B708" s="22"/>
      <c r="C708" s="23"/>
      <c r="D708" s="18"/>
      <c r="E708" s="18"/>
      <c r="F708" s="19"/>
      <c r="G708" s="5" t="s">
        <v>90</v>
      </c>
      <c r="H708" s="17" t="n">
        <v>0.000757</v>
      </c>
    </row>
    <row r="709" customFormat="false" ht="15" hidden="false" customHeight="false" outlineLevel="0" collapsed="false">
      <c r="A709" s="21"/>
      <c r="B709" s="22"/>
      <c r="C709" s="23"/>
      <c r="D709" s="18"/>
      <c r="E709" s="18"/>
      <c r="F709" s="19"/>
      <c r="G709" s="5" t="s">
        <v>201</v>
      </c>
      <c r="H709" s="17" t="n">
        <v>0.000858</v>
      </c>
    </row>
    <row r="710" customFormat="false" ht="15" hidden="false" customHeight="false" outlineLevel="0" collapsed="false">
      <c r="A710" s="21"/>
      <c r="B710" s="22"/>
      <c r="C710" s="23"/>
      <c r="D710" s="18"/>
      <c r="E710" s="18"/>
      <c r="F710" s="19"/>
      <c r="G710" s="16" t="s">
        <v>14</v>
      </c>
      <c r="H710" s="17" t="n">
        <v>0.000505</v>
      </c>
    </row>
    <row r="711" customFormat="false" ht="15" hidden="false" customHeight="false" outlineLevel="0" collapsed="false">
      <c r="A711" s="21" t="s">
        <v>392</v>
      </c>
      <c r="B711" s="22" t="s">
        <v>393</v>
      </c>
      <c r="C711" s="23" t="n">
        <v>1</v>
      </c>
      <c r="D711" s="20" t="n">
        <v>279912850</v>
      </c>
      <c r="E711" s="20" t="s">
        <v>394</v>
      </c>
      <c r="F711" s="3" t="s">
        <v>28</v>
      </c>
      <c r="G711" s="16" t="s">
        <v>20</v>
      </c>
      <c r="H711" s="17" t="n">
        <v>0.000993</v>
      </c>
    </row>
    <row r="712" customFormat="false" ht="15" hidden="false" customHeight="false" outlineLevel="0" collapsed="false">
      <c r="A712" s="21"/>
      <c r="B712" s="22"/>
      <c r="C712" s="23"/>
      <c r="D712" s="20" t="n">
        <v>279912890</v>
      </c>
      <c r="E712" s="20" t="s">
        <v>395</v>
      </c>
      <c r="F712" s="3" t="s">
        <v>34</v>
      </c>
      <c r="G712" s="5" t="s">
        <v>89</v>
      </c>
      <c r="H712" s="17" t="n">
        <v>0.000273</v>
      </c>
    </row>
    <row r="713" customFormat="false" ht="15" hidden="false" customHeight="false" outlineLevel="0" collapsed="false">
      <c r="A713" s="21" t="s">
        <v>396</v>
      </c>
      <c r="B713" s="22" t="s">
        <v>397</v>
      </c>
      <c r="C713" s="23" t="n">
        <v>1</v>
      </c>
      <c r="D713" s="20" t="n">
        <v>202307611</v>
      </c>
      <c r="E713" s="20" t="s">
        <v>398</v>
      </c>
      <c r="F713" s="3" t="s">
        <v>34</v>
      </c>
      <c r="G713" s="16" t="s">
        <v>20</v>
      </c>
      <c r="H713" s="17" t="n">
        <v>0.000197</v>
      </c>
    </row>
    <row r="714" customFormat="false" ht="15" hidden="false" customHeight="false" outlineLevel="0" collapsed="false">
      <c r="A714" s="21"/>
      <c r="B714" s="22"/>
      <c r="C714" s="23"/>
      <c r="D714" s="20" t="n">
        <v>202313085</v>
      </c>
      <c r="E714" s="20" t="s">
        <v>399</v>
      </c>
      <c r="F714" s="3" t="s">
        <v>12</v>
      </c>
      <c r="G714" s="5" t="s">
        <v>162</v>
      </c>
      <c r="H714" s="17" t="n">
        <v>0.000485</v>
      </c>
    </row>
    <row r="715" customFormat="false" ht="15" hidden="false" customHeight="false" outlineLevel="0" collapsed="false">
      <c r="A715" s="21" t="s">
        <v>400</v>
      </c>
      <c r="B715" s="22" t="s">
        <v>401</v>
      </c>
      <c r="C715" s="23" t="n">
        <v>10</v>
      </c>
      <c r="D715" s="18" t="n">
        <v>137500371</v>
      </c>
      <c r="E715" s="18" t="s">
        <v>402</v>
      </c>
      <c r="F715" s="19" t="s">
        <v>22</v>
      </c>
      <c r="G715" s="5" t="s">
        <v>44</v>
      </c>
      <c r="H715" s="17" t="n">
        <v>0.000536</v>
      </c>
    </row>
    <row r="716" customFormat="false" ht="15" hidden="false" customHeight="false" outlineLevel="0" collapsed="false">
      <c r="A716" s="21"/>
      <c r="B716" s="22"/>
      <c r="C716" s="23"/>
      <c r="D716" s="18"/>
      <c r="E716" s="18"/>
      <c r="F716" s="19"/>
      <c r="G716" s="5" t="s">
        <v>89</v>
      </c>
      <c r="H716" s="17" t="n">
        <v>0.00025</v>
      </c>
    </row>
    <row r="717" customFormat="false" ht="15" hidden="false" customHeight="false" outlineLevel="0" collapsed="false">
      <c r="A717" s="21"/>
      <c r="B717" s="22"/>
      <c r="C717" s="23"/>
      <c r="D717" s="18"/>
      <c r="E717" s="18"/>
      <c r="F717" s="19"/>
      <c r="G717" s="5" t="s">
        <v>35</v>
      </c>
      <c r="H717" s="17" t="n">
        <v>0.000987</v>
      </c>
    </row>
    <row r="718" customFormat="false" ht="15" hidden="false" customHeight="false" outlineLevel="0" collapsed="false">
      <c r="A718" s="21"/>
      <c r="B718" s="22"/>
      <c r="C718" s="23"/>
      <c r="D718" s="20" t="n">
        <v>137500847</v>
      </c>
      <c r="E718" s="20" t="s">
        <v>403</v>
      </c>
      <c r="F718" s="3" t="s">
        <v>16</v>
      </c>
      <c r="G718" s="5" t="s">
        <v>32</v>
      </c>
      <c r="H718" s="17" t="n">
        <v>0.000313</v>
      </c>
    </row>
    <row r="719" customFormat="false" ht="15" hidden="false" customHeight="false" outlineLevel="0" collapsed="false">
      <c r="A719" s="21"/>
      <c r="B719" s="22"/>
      <c r="C719" s="23"/>
      <c r="D719" s="18" t="n">
        <v>137500856</v>
      </c>
      <c r="E719" s="18" t="s">
        <v>404</v>
      </c>
      <c r="F719" s="19" t="s">
        <v>28</v>
      </c>
      <c r="G719" s="5" t="s">
        <v>153</v>
      </c>
      <c r="H719" s="17" t="n">
        <v>0.000144</v>
      </c>
    </row>
    <row r="720" customFormat="false" ht="15" hidden="false" customHeight="false" outlineLevel="0" collapsed="false">
      <c r="A720" s="21"/>
      <c r="B720" s="22"/>
      <c r="C720" s="23"/>
      <c r="D720" s="18"/>
      <c r="E720" s="18"/>
      <c r="F720" s="19"/>
      <c r="G720" s="16" t="s">
        <v>136</v>
      </c>
      <c r="H720" s="17" t="n">
        <v>0.000684</v>
      </c>
    </row>
    <row r="721" customFormat="false" ht="15" hidden="false" customHeight="false" outlineLevel="0" collapsed="false">
      <c r="A721" s="21"/>
      <c r="B721" s="22"/>
      <c r="C721" s="23"/>
      <c r="D721" s="20" t="n">
        <v>137500939</v>
      </c>
      <c r="E721" s="20" t="s">
        <v>405</v>
      </c>
      <c r="F721" s="3" t="s">
        <v>12</v>
      </c>
      <c r="G721" s="5" t="s">
        <v>153</v>
      </c>
      <c r="H721" s="17" t="n">
        <v>0.000371</v>
      </c>
    </row>
    <row r="722" customFormat="false" ht="15" hidden="false" customHeight="false" outlineLevel="0" collapsed="false">
      <c r="A722" s="21"/>
      <c r="B722" s="22"/>
      <c r="C722" s="23"/>
      <c r="D722" s="20" t="n">
        <v>137500940</v>
      </c>
      <c r="E722" s="20" t="s">
        <v>406</v>
      </c>
      <c r="F722" s="3" t="s">
        <v>22</v>
      </c>
      <c r="G722" s="5" t="s">
        <v>153</v>
      </c>
      <c r="H722" s="17" t="n">
        <v>0.000181</v>
      </c>
    </row>
    <row r="723" customFormat="false" ht="15" hidden="false" customHeight="false" outlineLevel="0" collapsed="false">
      <c r="A723" s="21"/>
      <c r="B723" s="22"/>
      <c r="C723" s="23"/>
      <c r="D723" s="18" t="n">
        <v>137501114</v>
      </c>
      <c r="E723" s="18" t="s">
        <v>407</v>
      </c>
      <c r="F723" s="19" t="s">
        <v>22</v>
      </c>
      <c r="G723" s="5" t="s">
        <v>153</v>
      </c>
      <c r="H723" s="17" t="n">
        <v>0.000144</v>
      </c>
    </row>
    <row r="724" customFormat="false" ht="15" hidden="false" customHeight="false" outlineLevel="0" collapsed="false">
      <c r="A724" s="21"/>
      <c r="B724" s="22"/>
      <c r="C724" s="23"/>
      <c r="D724" s="18"/>
      <c r="E724" s="18"/>
      <c r="F724" s="19"/>
      <c r="G724" s="16" t="s">
        <v>136</v>
      </c>
      <c r="H724" s="17" t="n">
        <v>0.000684</v>
      </c>
    </row>
    <row r="725" customFormat="false" ht="15" hidden="false" customHeight="false" outlineLevel="0" collapsed="false">
      <c r="A725" s="21"/>
      <c r="B725" s="22"/>
      <c r="C725" s="23"/>
      <c r="D725" s="20" t="n">
        <v>137504295</v>
      </c>
      <c r="E725" s="20" t="s">
        <v>408</v>
      </c>
      <c r="F725" s="3" t="s">
        <v>19</v>
      </c>
      <c r="G725" s="5" t="s">
        <v>32</v>
      </c>
      <c r="H725" s="17" t="n">
        <v>0.000662</v>
      </c>
    </row>
    <row r="726" customFormat="false" ht="15" hidden="false" customHeight="false" outlineLevel="0" collapsed="false">
      <c r="A726" s="21"/>
      <c r="B726" s="22"/>
      <c r="C726" s="23"/>
      <c r="D726" s="20" t="n">
        <v>137504374</v>
      </c>
      <c r="E726" s="20" t="s">
        <v>409</v>
      </c>
      <c r="F726" s="3" t="s">
        <v>16</v>
      </c>
      <c r="G726" s="5" t="s">
        <v>32</v>
      </c>
      <c r="H726" s="17" t="n">
        <v>0.000885</v>
      </c>
    </row>
    <row r="727" customFormat="false" ht="15" hidden="false" customHeight="false" outlineLevel="0" collapsed="false">
      <c r="A727" s="28" t="s">
        <v>410</v>
      </c>
      <c r="B727" s="22" t="s">
        <v>411</v>
      </c>
      <c r="C727" s="23" t="n">
        <v>5</v>
      </c>
      <c r="D727" s="18" t="n">
        <v>172019217</v>
      </c>
      <c r="E727" s="18" t="s">
        <v>412</v>
      </c>
      <c r="F727" s="19" t="s">
        <v>19</v>
      </c>
      <c r="G727" s="5" t="s">
        <v>39</v>
      </c>
      <c r="H727" s="17" t="n">
        <v>0.000271</v>
      </c>
    </row>
    <row r="728" customFormat="false" ht="15" hidden="false" customHeight="false" outlineLevel="0" collapsed="false">
      <c r="A728" s="28"/>
      <c r="B728" s="22"/>
      <c r="C728" s="23"/>
      <c r="D728" s="18"/>
      <c r="E728" s="18"/>
      <c r="F728" s="19"/>
      <c r="G728" s="5" t="s">
        <v>35</v>
      </c>
      <c r="H728" s="17" t="n">
        <v>0.000711</v>
      </c>
    </row>
    <row r="729" customFormat="false" ht="15" hidden="false" customHeight="false" outlineLevel="0" collapsed="false">
      <c r="A729" s="28"/>
      <c r="B729" s="22"/>
      <c r="C729" s="23"/>
      <c r="D729" s="18"/>
      <c r="E729" s="18"/>
      <c r="F729" s="19"/>
      <c r="G729" s="5" t="s">
        <v>40</v>
      </c>
      <c r="H729" s="17" t="n">
        <v>0.000803</v>
      </c>
    </row>
    <row r="730" customFormat="false" ht="15" hidden="false" customHeight="false" outlineLevel="0" collapsed="false">
      <c r="A730" s="1" t="s">
        <v>413</v>
      </c>
      <c r="B730" s="2" t="s">
        <v>414</v>
      </c>
      <c r="C730" s="24" t="n">
        <v>1</v>
      </c>
      <c r="D730" s="20" t="n">
        <v>285527831</v>
      </c>
      <c r="E730" s="20" t="s">
        <v>415</v>
      </c>
      <c r="F730" s="3" t="s">
        <v>19</v>
      </c>
      <c r="G730" s="16" t="s">
        <v>23</v>
      </c>
      <c r="H730" s="17" t="n">
        <v>0.000648</v>
      </c>
    </row>
    <row r="731" customFormat="false" ht="15" hidden="false" customHeight="false" outlineLevel="0" collapsed="false">
      <c r="A731" s="29" t="s">
        <v>416</v>
      </c>
      <c r="B731" s="30" t="s">
        <v>417</v>
      </c>
      <c r="C731" s="31" t="n">
        <v>8</v>
      </c>
      <c r="D731" s="18" t="n">
        <v>163116580</v>
      </c>
      <c r="E731" s="18" t="s">
        <v>418</v>
      </c>
      <c r="F731" s="19" t="s">
        <v>22</v>
      </c>
      <c r="G731" s="5" t="s">
        <v>89</v>
      </c>
      <c r="H731" s="17" t="n">
        <v>0.000483</v>
      </c>
    </row>
    <row r="732" customFormat="false" ht="15" hidden="false" customHeight="false" outlineLevel="0" collapsed="false">
      <c r="A732" s="29"/>
      <c r="B732" s="30"/>
      <c r="C732" s="31"/>
      <c r="D732" s="18"/>
      <c r="E732" s="18"/>
      <c r="F732" s="19"/>
      <c r="G732" s="16" t="s">
        <v>123</v>
      </c>
      <c r="H732" s="17" t="n">
        <v>0.000285</v>
      </c>
    </row>
    <row r="733" customFormat="false" ht="15" hidden="false" customHeight="false" outlineLevel="0" collapsed="false">
      <c r="A733" s="29"/>
      <c r="B733" s="30"/>
      <c r="C733" s="31"/>
      <c r="D733" s="32" t="n">
        <v>163116609</v>
      </c>
      <c r="E733" s="32" t="s">
        <v>419</v>
      </c>
      <c r="F733" s="33" t="s">
        <v>19</v>
      </c>
      <c r="G733" s="5" t="s">
        <v>89</v>
      </c>
      <c r="H733" s="17" t="n">
        <v>0.000483</v>
      </c>
    </row>
    <row r="734" customFormat="false" ht="15" hidden="false" customHeight="false" outlineLevel="0" collapsed="false">
      <c r="A734" s="29"/>
      <c r="B734" s="30"/>
      <c r="C734" s="31"/>
      <c r="D734" s="32"/>
      <c r="E734" s="32"/>
      <c r="F734" s="33"/>
      <c r="G734" s="34" t="s">
        <v>123</v>
      </c>
      <c r="H734" s="35" t="n">
        <v>0.000285</v>
      </c>
    </row>
    <row r="735" customFormat="false" ht="228" hidden="false" customHeight="true" outlineLevel="0" collapsed="false">
      <c r="A735" s="36" t="s">
        <v>420</v>
      </c>
      <c r="B735" s="36"/>
      <c r="C735" s="36"/>
      <c r="D735" s="36"/>
      <c r="E735" s="36"/>
      <c r="F735" s="36"/>
      <c r="G735" s="36"/>
      <c r="H735" s="36"/>
    </row>
  </sheetData>
  <mergeCells count="530">
    <mergeCell ref="A3:A15"/>
    <mergeCell ref="B3:B15"/>
    <mergeCell ref="C3:C15"/>
    <mergeCell ref="D3:D4"/>
    <mergeCell ref="E3:E4"/>
    <mergeCell ref="F3:F4"/>
    <mergeCell ref="D5:D6"/>
    <mergeCell ref="E5:E6"/>
    <mergeCell ref="F5:F6"/>
    <mergeCell ref="D7:D8"/>
    <mergeCell ref="E7:E8"/>
    <mergeCell ref="F7:F8"/>
    <mergeCell ref="D11:D12"/>
    <mergeCell ref="E11:E12"/>
    <mergeCell ref="F11:F12"/>
    <mergeCell ref="A16:A24"/>
    <mergeCell ref="B16:B24"/>
    <mergeCell ref="C16:C24"/>
    <mergeCell ref="D17:D19"/>
    <mergeCell ref="E17:E19"/>
    <mergeCell ref="F17:F19"/>
    <mergeCell ref="D20:D24"/>
    <mergeCell ref="E20:E24"/>
    <mergeCell ref="F20:F24"/>
    <mergeCell ref="A27:A85"/>
    <mergeCell ref="B27:B85"/>
    <mergeCell ref="C27:C85"/>
    <mergeCell ref="D27:D29"/>
    <mergeCell ref="E27:E29"/>
    <mergeCell ref="F27:F29"/>
    <mergeCell ref="D30:D32"/>
    <mergeCell ref="E30:E32"/>
    <mergeCell ref="F30:F32"/>
    <mergeCell ref="D33:D37"/>
    <mergeCell ref="E33:E37"/>
    <mergeCell ref="F33:F37"/>
    <mergeCell ref="D38:D42"/>
    <mergeCell ref="E38:E42"/>
    <mergeCell ref="F38:F42"/>
    <mergeCell ref="D43:D47"/>
    <mergeCell ref="E43:E47"/>
    <mergeCell ref="F43:F47"/>
    <mergeCell ref="D48:D52"/>
    <mergeCell ref="E48:E52"/>
    <mergeCell ref="F48:F52"/>
    <mergeCell ref="D53:D57"/>
    <mergeCell ref="E53:E57"/>
    <mergeCell ref="F53:F57"/>
    <mergeCell ref="D58:D62"/>
    <mergeCell ref="E58:E62"/>
    <mergeCell ref="F58:F62"/>
    <mergeCell ref="D63:D65"/>
    <mergeCell ref="E63:E65"/>
    <mergeCell ref="F63:F65"/>
    <mergeCell ref="D66:D68"/>
    <mergeCell ref="E66:E68"/>
    <mergeCell ref="F66:F68"/>
    <mergeCell ref="D69:D70"/>
    <mergeCell ref="E69:E70"/>
    <mergeCell ref="F69:F70"/>
    <mergeCell ref="D71:D72"/>
    <mergeCell ref="E71:E72"/>
    <mergeCell ref="F71:F72"/>
    <mergeCell ref="D74:D75"/>
    <mergeCell ref="E74:E75"/>
    <mergeCell ref="F74:F75"/>
    <mergeCell ref="D76:D77"/>
    <mergeCell ref="E76:E77"/>
    <mergeCell ref="F76:F77"/>
    <mergeCell ref="D78:D79"/>
    <mergeCell ref="E78:E79"/>
    <mergeCell ref="F78:F79"/>
    <mergeCell ref="D80:D81"/>
    <mergeCell ref="E80:E81"/>
    <mergeCell ref="F80:F81"/>
    <mergeCell ref="D82:D85"/>
    <mergeCell ref="E82:E85"/>
    <mergeCell ref="F82:F85"/>
    <mergeCell ref="A87:A92"/>
    <mergeCell ref="B87:B92"/>
    <mergeCell ref="C87:C92"/>
    <mergeCell ref="A93:A115"/>
    <mergeCell ref="B93:B115"/>
    <mergeCell ref="C93:C115"/>
    <mergeCell ref="D93:D101"/>
    <mergeCell ref="E93:E101"/>
    <mergeCell ref="F93:F101"/>
    <mergeCell ref="D102:D108"/>
    <mergeCell ref="E102:E108"/>
    <mergeCell ref="F102:F108"/>
    <mergeCell ref="D110:D112"/>
    <mergeCell ref="E110:E112"/>
    <mergeCell ref="F110:F112"/>
    <mergeCell ref="D113:D115"/>
    <mergeCell ref="E113:E115"/>
    <mergeCell ref="F113:F115"/>
    <mergeCell ref="A116:A121"/>
    <mergeCell ref="B116:B121"/>
    <mergeCell ref="C116:C121"/>
    <mergeCell ref="D118:D121"/>
    <mergeCell ref="E118:E121"/>
    <mergeCell ref="F118:F121"/>
    <mergeCell ref="A122:A123"/>
    <mergeCell ref="B122:B123"/>
    <mergeCell ref="C122:C123"/>
    <mergeCell ref="D122:D123"/>
    <mergeCell ref="E122:E123"/>
    <mergeCell ref="F122:F123"/>
    <mergeCell ref="A125:A126"/>
    <mergeCell ref="B125:B126"/>
    <mergeCell ref="C125:C126"/>
    <mergeCell ref="D125:D126"/>
    <mergeCell ref="E125:E126"/>
    <mergeCell ref="F125:F126"/>
    <mergeCell ref="A127:A131"/>
    <mergeCell ref="B127:B131"/>
    <mergeCell ref="C127:C131"/>
    <mergeCell ref="D129:D130"/>
    <mergeCell ref="E129:E130"/>
    <mergeCell ref="F129:F130"/>
    <mergeCell ref="A132:A133"/>
    <mergeCell ref="B132:B133"/>
    <mergeCell ref="C132:C133"/>
    <mergeCell ref="A134:A135"/>
    <mergeCell ref="B134:B135"/>
    <mergeCell ref="C134:C135"/>
    <mergeCell ref="A136:A138"/>
    <mergeCell ref="B136:B138"/>
    <mergeCell ref="C136:C138"/>
    <mergeCell ref="A139:A163"/>
    <mergeCell ref="B139:B163"/>
    <mergeCell ref="C139:C163"/>
    <mergeCell ref="D149:D150"/>
    <mergeCell ref="E149:E150"/>
    <mergeCell ref="F149:F150"/>
    <mergeCell ref="D152:D153"/>
    <mergeCell ref="E152:E153"/>
    <mergeCell ref="F152:F153"/>
    <mergeCell ref="D154:D155"/>
    <mergeCell ref="E154:E155"/>
    <mergeCell ref="F154:F155"/>
    <mergeCell ref="D156:D163"/>
    <mergeCell ref="E156:E163"/>
    <mergeCell ref="F156:F163"/>
    <mergeCell ref="A164:A166"/>
    <mergeCell ref="B164:B166"/>
    <mergeCell ref="C164:C166"/>
    <mergeCell ref="A167:A168"/>
    <mergeCell ref="B167:B168"/>
    <mergeCell ref="C167:C168"/>
    <mergeCell ref="A169:A179"/>
    <mergeCell ref="B169:B179"/>
    <mergeCell ref="C169:C179"/>
    <mergeCell ref="D169:D175"/>
    <mergeCell ref="E169:E175"/>
    <mergeCell ref="F169:F175"/>
    <mergeCell ref="D176:D178"/>
    <mergeCell ref="E176:E178"/>
    <mergeCell ref="F176:F178"/>
    <mergeCell ref="A180:A184"/>
    <mergeCell ref="B180:B184"/>
    <mergeCell ref="C180:C184"/>
    <mergeCell ref="D181:D184"/>
    <mergeCell ref="E181:E184"/>
    <mergeCell ref="F181:F184"/>
    <mergeCell ref="A185:A186"/>
    <mergeCell ref="B185:B186"/>
    <mergeCell ref="C185:C186"/>
    <mergeCell ref="A187:A188"/>
    <mergeCell ref="B187:B188"/>
    <mergeCell ref="C187:C188"/>
    <mergeCell ref="A189:A190"/>
    <mergeCell ref="B189:B190"/>
    <mergeCell ref="C189:C190"/>
    <mergeCell ref="D189:D190"/>
    <mergeCell ref="E189:E190"/>
    <mergeCell ref="F189:F190"/>
    <mergeCell ref="A191:A215"/>
    <mergeCell ref="B191:B215"/>
    <mergeCell ref="C191:C215"/>
    <mergeCell ref="D192:D203"/>
    <mergeCell ref="E192:E203"/>
    <mergeCell ref="F192:F203"/>
    <mergeCell ref="D204:D215"/>
    <mergeCell ref="E204:E215"/>
    <mergeCell ref="F204:F215"/>
    <mergeCell ref="A216:A217"/>
    <mergeCell ref="B216:B217"/>
    <mergeCell ref="C216:C217"/>
    <mergeCell ref="D216:D217"/>
    <mergeCell ref="E216:E217"/>
    <mergeCell ref="F216:F217"/>
    <mergeCell ref="A218:A219"/>
    <mergeCell ref="B218:B219"/>
    <mergeCell ref="C218:C219"/>
    <mergeCell ref="D218:D219"/>
    <mergeCell ref="E218:E219"/>
    <mergeCell ref="F218:F219"/>
    <mergeCell ref="A220:A281"/>
    <mergeCell ref="B220:B281"/>
    <mergeCell ref="C220:C281"/>
    <mergeCell ref="D220:D224"/>
    <mergeCell ref="E220:E224"/>
    <mergeCell ref="F220:F224"/>
    <mergeCell ref="D225:D231"/>
    <mergeCell ref="E225:E231"/>
    <mergeCell ref="F225:F231"/>
    <mergeCell ref="D232:D238"/>
    <mergeCell ref="E232:E238"/>
    <mergeCell ref="F232:F238"/>
    <mergeCell ref="D239:D241"/>
    <mergeCell ref="E239:E241"/>
    <mergeCell ref="F239:F241"/>
    <mergeCell ref="D242:D248"/>
    <mergeCell ref="E242:E248"/>
    <mergeCell ref="F242:F248"/>
    <mergeCell ref="D249:D255"/>
    <mergeCell ref="E249:E255"/>
    <mergeCell ref="F249:F255"/>
    <mergeCell ref="D257:D263"/>
    <mergeCell ref="E257:E263"/>
    <mergeCell ref="F257:F263"/>
    <mergeCell ref="D264:D268"/>
    <mergeCell ref="E264:E268"/>
    <mergeCell ref="F264:F268"/>
    <mergeCell ref="D269:D273"/>
    <mergeCell ref="E269:E273"/>
    <mergeCell ref="F269:F273"/>
    <mergeCell ref="D274:D278"/>
    <mergeCell ref="E274:E278"/>
    <mergeCell ref="F274:F278"/>
    <mergeCell ref="A282:A285"/>
    <mergeCell ref="B282:B285"/>
    <mergeCell ref="C282:C285"/>
    <mergeCell ref="D282:D285"/>
    <mergeCell ref="E282:E285"/>
    <mergeCell ref="F282:F285"/>
    <mergeCell ref="A286:A315"/>
    <mergeCell ref="B286:B315"/>
    <mergeCell ref="C286:C315"/>
    <mergeCell ref="D286:D287"/>
    <mergeCell ref="E286:E287"/>
    <mergeCell ref="F286:F287"/>
    <mergeCell ref="D288:D289"/>
    <mergeCell ref="E288:E289"/>
    <mergeCell ref="F288:F289"/>
    <mergeCell ref="D290:D291"/>
    <mergeCell ref="E290:E291"/>
    <mergeCell ref="F290:F291"/>
    <mergeCell ref="D292:D293"/>
    <mergeCell ref="E292:E293"/>
    <mergeCell ref="F292:F293"/>
    <mergeCell ref="D294:D295"/>
    <mergeCell ref="E294:E295"/>
    <mergeCell ref="F294:F295"/>
    <mergeCell ref="D296:D297"/>
    <mergeCell ref="E296:E297"/>
    <mergeCell ref="F296:F297"/>
    <mergeCell ref="D298:D299"/>
    <mergeCell ref="E298:E299"/>
    <mergeCell ref="F298:F299"/>
    <mergeCell ref="D300:D301"/>
    <mergeCell ref="E300:E301"/>
    <mergeCell ref="F300:F301"/>
    <mergeCell ref="D302:D303"/>
    <mergeCell ref="E302:E303"/>
    <mergeCell ref="F302:F303"/>
    <mergeCell ref="D304:D305"/>
    <mergeCell ref="E304:E305"/>
    <mergeCell ref="F304:F305"/>
    <mergeCell ref="D306:D307"/>
    <mergeCell ref="E306:E307"/>
    <mergeCell ref="F306:F307"/>
    <mergeCell ref="D308:D309"/>
    <mergeCell ref="E308:E309"/>
    <mergeCell ref="F308:F309"/>
    <mergeCell ref="D310:D311"/>
    <mergeCell ref="E310:E311"/>
    <mergeCell ref="F310:F311"/>
    <mergeCell ref="D312:D313"/>
    <mergeCell ref="E312:E313"/>
    <mergeCell ref="F312:F313"/>
    <mergeCell ref="D314:D315"/>
    <mergeCell ref="E314:E315"/>
    <mergeCell ref="F314:F315"/>
    <mergeCell ref="A317:A326"/>
    <mergeCell ref="B317:B326"/>
    <mergeCell ref="C317:C326"/>
    <mergeCell ref="D319:D326"/>
    <mergeCell ref="E319:E326"/>
    <mergeCell ref="F319:F326"/>
    <mergeCell ref="A327:A336"/>
    <mergeCell ref="B327:B336"/>
    <mergeCell ref="C327:C336"/>
    <mergeCell ref="D327:D331"/>
    <mergeCell ref="E327:E331"/>
    <mergeCell ref="F327:F331"/>
    <mergeCell ref="D332:D336"/>
    <mergeCell ref="E332:E336"/>
    <mergeCell ref="F332:F336"/>
    <mergeCell ref="A338:A344"/>
    <mergeCell ref="B338:B344"/>
    <mergeCell ref="C338:C344"/>
    <mergeCell ref="D338:D339"/>
    <mergeCell ref="E338:E339"/>
    <mergeCell ref="D342:D344"/>
    <mergeCell ref="E342:E344"/>
    <mergeCell ref="A345:A382"/>
    <mergeCell ref="B345:B382"/>
    <mergeCell ref="C345:C382"/>
    <mergeCell ref="D346:D347"/>
    <mergeCell ref="E346:E347"/>
    <mergeCell ref="D348:D352"/>
    <mergeCell ref="E348:E352"/>
    <mergeCell ref="F348:F352"/>
    <mergeCell ref="D353:D355"/>
    <mergeCell ref="E353:E355"/>
    <mergeCell ref="F353:F355"/>
    <mergeCell ref="D358:D364"/>
    <mergeCell ref="E358:E364"/>
    <mergeCell ref="F358:F364"/>
    <mergeCell ref="D365:D367"/>
    <mergeCell ref="E365:E367"/>
    <mergeCell ref="F365:F367"/>
    <mergeCell ref="D368:D370"/>
    <mergeCell ref="E368:E370"/>
    <mergeCell ref="F368:F370"/>
    <mergeCell ref="D372:D374"/>
    <mergeCell ref="E372:E374"/>
    <mergeCell ref="F372:F374"/>
    <mergeCell ref="D375:D377"/>
    <mergeCell ref="E375:E377"/>
    <mergeCell ref="F375:F377"/>
    <mergeCell ref="D378:D380"/>
    <mergeCell ref="E378:E380"/>
    <mergeCell ref="F378:F380"/>
    <mergeCell ref="D381:D382"/>
    <mergeCell ref="E381:E382"/>
    <mergeCell ref="F381:F382"/>
    <mergeCell ref="A383:A386"/>
    <mergeCell ref="B383:B386"/>
    <mergeCell ref="C383:C386"/>
    <mergeCell ref="D385:D386"/>
    <mergeCell ref="E385:E386"/>
    <mergeCell ref="F385:F386"/>
    <mergeCell ref="A388:A406"/>
    <mergeCell ref="B388:B406"/>
    <mergeCell ref="C388:C406"/>
    <mergeCell ref="D388:D391"/>
    <mergeCell ref="E388:E391"/>
    <mergeCell ref="F388:F391"/>
    <mergeCell ref="D392:D399"/>
    <mergeCell ref="E392:E399"/>
    <mergeCell ref="F392:F399"/>
    <mergeCell ref="D400:D402"/>
    <mergeCell ref="E400:E402"/>
    <mergeCell ref="F400:F402"/>
    <mergeCell ref="D403:D406"/>
    <mergeCell ref="E403:E406"/>
    <mergeCell ref="F403:F406"/>
    <mergeCell ref="A407:A423"/>
    <mergeCell ref="B407:B423"/>
    <mergeCell ref="C407:C423"/>
    <mergeCell ref="D408:D423"/>
    <mergeCell ref="E408:E423"/>
    <mergeCell ref="F408:F423"/>
    <mergeCell ref="A424:A425"/>
    <mergeCell ref="B424:B425"/>
    <mergeCell ref="C424:C425"/>
    <mergeCell ref="D424:D425"/>
    <mergeCell ref="E424:E425"/>
    <mergeCell ref="F424:F425"/>
    <mergeCell ref="A426:A431"/>
    <mergeCell ref="B426:B431"/>
    <mergeCell ref="C426:C431"/>
    <mergeCell ref="D426:D427"/>
    <mergeCell ref="E426:E427"/>
    <mergeCell ref="D428:D431"/>
    <mergeCell ref="E428:E431"/>
    <mergeCell ref="A432:A452"/>
    <mergeCell ref="B432:B452"/>
    <mergeCell ref="C432:C452"/>
    <mergeCell ref="D437:D443"/>
    <mergeCell ref="E437:E443"/>
    <mergeCell ref="F437:F443"/>
    <mergeCell ref="D444:D448"/>
    <mergeCell ref="E444:E448"/>
    <mergeCell ref="F444:F448"/>
    <mergeCell ref="D449:D452"/>
    <mergeCell ref="E449:E452"/>
    <mergeCell ref="F449:F452"/>
    <mergeCell ref="A453:A462"/>
    <mergeCell ref="B453:B462"/>
    <mergeCell ref="C453:C462"/>
    <mergeCell ref="D453:D459"/>
    <mergeCell ref="E453:E459"/>
    <mergeCell ref="F453:F459"/>
    <mergeCell ref="A463:A469"/>
    <mergeCell ref="B463:B469"/>
    <mergeCell ref="C463:C469"/>
    <mergeCell ref="D463:D464"/>
    <mergeCell ref="E463:E464"/>
    <mergeCell ref="F463:F464"/>
    <mergeCell ref="D465:D466"/>
    <mergeCell ref="E465:E466"/>
    <mergeCell ref="F465:F466"/>
    <mergeCell ref="D467:D468"/>
    <mergeCell ref="E467:E468"/>
    <mergeCell ref="F467:F468"/>
    <mergeCell ref="A470:A514"/>
    <mergeCell ref="B470:B514"/>
    <mergeCell ref="C470:C514"/>
    <mergeCell ref="D470:D471"/>
    <mergeCell ref="E470:E471"/>
    <mergeCell ref="F470:F471"/>
    <mergeCell ref="D472:D478"/>
    <mergeCell ref="E472:E478"/>
    <mergeCell ref="F472:F478"/>
    <mergeCell ref="D479:D480"/>
    <mergeCell ref="E479:E480"/>
    <mergeCell ref="F479:F480"/>
    <mergeCell ref="D481:D494"/>
    <mergeCell ref="E481:E494"/>
    <mergeCell ref="F481:F494"/>
    <mergeCell ref="D495:D507"/>
    <mergeCell ref="E495:E507"/>
    <mergeCell ref="F495:F507"/>
    <mergeCell ref="D508:D512"/>
    <mergeCell ref="E508:E512"/>
    <mergeCell ref="F508:F512"/>
    <mergeCell ref="A516:A527"/>
    <mergeCell ref="B516:B527"/>
    <mergeCell ref="C516:C527"/>
    <mergeCell ref="A528:A696"/>
    <mergeCell ref="B528:B696"/>
    <mergeCell ref="C528:C696"/>
    <mergeCell ref="D528:D533"/>
    <mergeCell ref="E528:E533"/>
    <mergeCell ref="F528:F533"/>
    <mergeCell ref="D534:D539"/>
    <mergeCell ref="E534:E539"/>
    <mergeCell ref="F534:F539"/>
    <mergeCell ref="D540:D546"/>
    <mergeCell ref="E540:E546"/>
    <mergeCell ref="F540:F546"/>
    <mergeCell ref="D547:D552"/>
    <mergeCell ref="E547:E552"/>
    <mergeCell ref="F547:F552"/>
    <mergeCell ref="D553:D554"/>
    <mergeCell ref="E553:E554"/>
    <mergeCell ref="F553:F554"/>
    <mergeCell ref="D555:D570"/>
    <mergeCell ref="E555:E570"/>
    <mergeCell ref="F555:F570"/>
    <mergeCell ref="D571:D583"/>
    <mergeCell ref="E571:E583"/>
    <mergeCell ref="F571:F583"/>
    <mergeCell ref="D584:D600"/>
    <mergeCell ref="E584:E600"/>
    <mergeCell ref="F584:F600"/>
    <mergeCell ref="D601:D624"/>
    <mergeCell ref="E601:E624"/>
    <mergeCell ref="F601:F624"/>
    <mergeCell ref="D625:D636"/>
    <mergeCell ref="E625:E636"/>
    <mergeCell ref="F625:F636"/>
    <mergeCell ref="D637:D652"/>
    <mergeCell ref="E637:E652"/>
    <mergeCell ref="F637:F652"/>
    <mergeCell ref="D653:D668"/>
    <mergeCell ref="E653:E668"/>
    <mergeCell ref="F653:F668"/>
    <mergeCell ref="D669:D680"/>
    <mergeCell ref="E669:E680"/>
    <mergeCell ref="F669:F680"/>
    <mergeCell ref="D681:D684"/>
    <mergeCell ref="E681:E684"/>
    <mergeCell ref="F681:F684"/>
    <mergeCell ref="D685:D696"/>
    <mergeCell ref="E685:E696"/>
    <mergeCell ref="F685:F696"/>
    <mergeCell ref="A698:A702"/>
    <mergeCell ref="B698:B702"/>
    <mergeCell ref="C698:C702"/>
    <mergeCell ref="D698:D699"/>
    <mergeCell ref="E698:E699"/>
    <mergeCell ref="F698:F699"/>
    <mergeCell ref="A704:A705"/>
    <mergeCell ref="B704:B705"/>
    <mergeCell ref="C704:C705"/>
    <mergeCell ref="A706:A710"/>
    <mergeCell ref="B706:B710"/>
    <mergeCell ref="C706:C710"/>
    <mergeCell ref="D706:D710"/>
    <mergeCell ref="E706:E710"/>
    <mergeCell ref="F706:F710"/>
    <mergeCell ref="A711:A712"/>
    <mergeCell ref="B711:B712"/>
    <mergeCell ref="C711:C712"/>
    <mergeCell ref="A713:A714"/>
    <mergeCell ref="B713:B714"/>
    <mergeCell ref="C713:C714"/>
    <mergeCell ref="A715:A726"/>
    <mergeCell ref="B715:B726"/>
    <mergeCell ref="C715:C726"/>
    <mergeCell ref="D715:D717"/>
    <mergeCell ref="E715:E717"/>
    <mergeCell ref="F715:F717"/>
    <mergeCell ref="D719:D720"/>
    <mergeCell ref="E719:E720"/>
    <mergeCell ref="F719:F720"/>
    <mergeCell ref="D723:D724"/>
    <mergeCell ref="E723:E724"/>
    <mergeCell ref="F723:F724"/>
    <mergeCell ref="A727:A729"/>
    <mergeCell ref="B727:B729"/>
    <mergeCell ref="C727:C729"/>
    <mergeCell ref="D727:D729"/>
    <mergeCell ref="E727:E729"/>
    <mergeCell ref="F727:F729"/>
    <mergeCell ref="A731:A734"/>
    <mergeCell ref="B731:B734"/>
    <mergeCell ref="C731:C734"/>
    <mergeCell ref="D731:D732"/>
    <mergeCell ref="E731:E732"/>
    <mergeCell ref="F731:F732"/>
    <mergeCell ref="D733:D734"/>
    <mergeCell ref="E733:E734"/>
    <mergeCell ref="F733:F734"/>
    <mergeCell ref="A735:H73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105"/>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B2" activeCellId="0" sqref="B2:B52"/>
    </sheetView>
  </sheetViews>
  <sheetFormatPr defaultColWidth="8.9921875" defaultRowHeight="13.5" zeroHeight="false" outlineLevelRow="0" outlineLevelCol="0"/>
  <sheetData>
    <row r="2" customFormat="false" ht="13.5" hidden="false" customHeight="false" outlineLevel="0" collapsed="false">
      <c r="A2" s="0" t="s">
        <v>421</v>
      </c>
      <c r="B2" s="0" t="s">
        <v>421</v>
      </c>
      <c r="E2" s="0" t="s">
        <v>422</v>
      </c>
      <c r="F2" s="0" t="str">
        <f aca="false">VLOOKUP($E2,$A$2:$A$105,1,FALSE())</f>
        <v>ZMF081</v>
      </c>
    </row>
    <row r="3" customFormat="false" ht="13.5" hidden="false" customHeight="false" outlineLevel="0" collapsed="false">
      <c r="A3" s="0" t="s">
        <v>423</v>
      </c>
      <c r="B3" s="0" t="s">
        <v>423</v>
      </c>
      <c r="E3" s="0" t="s">
        <v>424</v>
      </c>
      <c r="F3" s="0" t="str">
        <f aca="false">VLOOKUP($E3,$A$2:$A$105,1,FALSE())</f>
        <v>ZMF238</v>
      </c>
    </row>
    <row r="4" customFormat="false" ht="13.5" hidden="false" customHeight="false" outlineLevel="0" collapsed="false">
      <c r="A4" s="0" t="s">
        <v>425</v>
      </c>
      <c r="B4" s="0" t="s">
        <v>425</v>
      </c>
      <c r="E4" s="0" t="s">
        <v>426</v>
      </c>
      <c r="F4" s="0" t="str">
        <f aca="false">VLOOKUP($E4,$A$2:$A$105,1,FALSE())</f>
        <v>ZMF243</v>
      </c>
    </row>
    <row r="5" customFormat="false" ht="13.5" hidden="false" customHeight="false" outlineLevel="0" collapsed="false">
      <c r="A5" s="0" t="s">
        <v>427</v>
      </c>
      <c r="B5" s="0" t="s">
        <v>427</v>
      </c>
    </row>
    <row r="6" customFormat="false" ht="13.5" hidden="false" customHeight="false" outlineLevel="0" collapsed="false">
      <c r="A6" s="0" t="s">
        <v>428</v>
      </c>
      <c r="B6" s="0" t="s">
        <v>428</v>
      </c>
    </row>
    <row r="7" customFormat="false" ht="13.5" hidden="false" customHeight="false" outlineLevel="0" collapsed="false">
      <c r="A7" s="0" t="s">
        <v>429</v>
      </c>
      <c r="B7" s="0" t="s">
        <v>429</v>
      </c>
    </row>
    <row r="8" customFormat="false" ht="13.5" hidden="false" customHeight="false" outlineLevel="0" collapsed="false">
      <c r="A8" s="0" t="s">
        <v>430</v>
      </c>
      <c r="B8" s="0" t="s">
        <v>430</v>
      </c>
    </row>
    <row r="9" customFormat="false" ht="13.5" hidden="false" customHeight="false" outlineLevel="0" collapsed="false">
      <c r="A9" s="0" t="s">
        <v>431</v>
      </c>
      <c r="B9" s="0" t="s">
        <v>431</v>
      </c>
    </row>
    <row r="10" customFormat="false" ht="13.5" hidden="false" customHeight="false" outlineLevel="0" collapsed="false">
      <c r="A10" s="0" t="s">
        <v>432</v>
      </c>
      <c r="B10" s="0" t="s">
        <v>432</v>
      </c>
      <c r="E10" s="0" t="s">
        <v>433</v>
      </c>
      <c r="F10" s="0" t="str">
        <f aca="false">VLOOKUP($E10,$A$2:$A$105,1,FALSE())</f>
        <v>ZMF189</v>
      </c>
    </row>
    <row r="11" customFormat="false" ht="13.5" hidden="false" customHeight="false" outlineLevel="0" collapsed="false">
      <c r="A11" s="0" t="s">
        <v>434</v>
      </c>
      <c r="B11" s="0" t="s">
        <v>434</v>
      </c>
      <c r="E11" s="0" t="s">
        <v>435</v>
      </c>
      <c r="F11" s="0" t="e">
        <f aca="false">VLOOKUP($E11,$A$2:$A$105,1,FALSE())</f>
        <v>#N/A</v>
      </c>
    </row>
    <row r="12" customFormat="false" ht="13.5" hidden="false" customHeight="false" outlineLevel="0" collapsed="false">
      <c r="A12" s="0" t="s">
        <v>436</v>
      </c>
      <c r="B12" s="0" t="s">
        <v>436</v>
      </c>
      <c r="E12" s="0" t="s">
        <v>437</v>
      </c>
      <c r="F12" s="0" t="str">
        <f aca="false">VLOOKUP($E12,$A$2:$A$105,1,FALSE())</f>
        <v>ZMF168</v>
      </c>
    </row>
    <row r="13" customFormat="false" ht="13.5" hidden="false" customHeight="false" outlineLevel="0" collapsed="false">
      <c r="A13" s="0" t="s">
        <v>438</v>
      </c>
      <c r="B13" s="0" t="s">
        <v>438</v>
      </c>
      <c r="E13" s="0" t="s">
        <v>439</v>
      </c>
      <c r="F13" s="0" t="str">
        <f aca="false">VLOOKUP($E13,$A$2:$A$105,1,FALSE())</f>
        <v>ZMF051</v>
      </c>
    </row>
    <row r="14" customFormat="false" ht="13.5" hidden="false" customHeight="false" outlineLevel="0" collapsed="false">
      <c r="A14" s="0" t="s">
        <v>439</v>
      </c>
      <c r="B14" s="0" t="s">
        <v>439</v>
      </c>
      <c r="E14" s="0" t="s">
        <v>440</v>
      </c>
      <c r="F14" s="0" t="str">
        <f aca="false">VLOOKUP($E14,$A$2:$A$105,1,FALSE())</f>
        <v>ZMF059</v>
      </c>
    </row>
    <row r="15" customFormat="false" ht="13.5" hidden="false" customHeight="false" outlineLevel="0" collapsed="false">
      <c r="A15" s="0" t="s">
        <v>441</v>
      </c>
      <c r="B15" s="0" t="s">
        <v>441</v>
      </c>
      <c r="E15" s="0" t="s">
        <v>428</v>
      </c>
      <c r="F15" s="0" t="str">
        <f aca="false">VLOOKUP($E15,$A$2:$A$105,1,FALSE())</f>
        <v>ZMF023</v>
      </c>
    </row>
    <row r="16" customFormat="false" ht="13.5" hidden="false" customHeight="false" outlineLevel="0" collapsed="false">
      <c r="A16" s="0" t="s">
        <v>440</v>
      </c>
      <c r="B16" s="0" t="s">
        <v>440</v>
      </c>
      <c r="E16" s="0" t="s">
        <v>442</v>
      </c>
      <c r="F16" s="0" t="str">
        <f aca="false">VLOOKUP($E16,$A$2:$A$105,1,FALSE())</f>
        <v>ZMF144</v>
      </c>
    </row>
    <row r="17" customFormat="false" ht="13.5" hidden="false" customHeight="false" outlineLevel="0" collapsed="false">
      <c r="A17" s="0" t="s">
        <v>443</v>
      </c>
      <c r="B17" s="0" t="s">
        <v>443</v>
      </c>
    </row>
    <row r="18" customFormat="false" ht="13.5" hidden="false" customHeight="false" outlineLevel="0" collapsed="false">
      <c r="A18" s="0" t="s">
        <v>444</v>
      </c>
      <c r="B18" s="0" t="s">
        <v>444</v>
      </c>
    </row>
    <row r="19" customFormat="false" ht="13.5" hidden="false" customHeight="false" outlineLevel="0" collapsed="false">
      <c r="A19" s="0" t="s">
        <v>445</v>
      </c>
      <c r="B19" s="0" t="s">
        <v>445</v>
      </c>
      <c r="E19" s="0" t="s">
        <v>446</v>
      </c>
      <c r="F19" s="0" t="str">
        <f aca="false">VLOOKUP($E19,$A$2:$A$105,1,FALSE())</f>
        <v>ZMF128</v>
      </c>
    </row>
    <row r="20" customFormat="false" ht="13.5" hidden="false" customHeight="false" outlineLevel="0" collapsed="false">
      <c r="A20" s="0" t="s">
        <v>447</v>
      </c>
      <c r="B20" s="0" t="s">
        <v>447</v>
      </c>
      <c r="E20" s="0" t="s">
        <v>443</v>
      </c>
      <c r="F20" s="0" t="str">
        <f aca="false">VLOOKUP($E20,$A$2:$A$105,1,FALSE())</f>
        <v>ZMF062</v>
      </c>
    </row>
    <row r="21" customFormat="false" ht="13.5" hidden="false" customHeight="false" outlineLevel="0" collapsed="false">
      <c r="A21" s="0" t="s">
        <v>422</v>
      </c>
      <c r="B21" s="0" t="s">
        <v>422</v>
      </c>
      <c r="E21" s="0" t="s">
        <v>444</v>
      </c>
      <c r="F21" s="0" t="str">
        <f aca="false">VLOOKUP($E21,$A$2:$A$105,1,FALSE())</f>
        <v>ZMF063</v>
      </c>
    </row>
    <row r="22" customFormat="false" ht="13.5" hidden="false" customHeight="false" outlineLevel="0" collapsed="false">
      <c r="A22" s="0" t="s">
        <v>448</v>
      </c>
      <c r="B22" s="0" t="s">
        <v>448</v>
      </c>
      <c r="E22" s="0" t="s">
        <v>449</v>
      </c>
      <c r="F22" s="0" t="e">
        <f aca="false">VLOOKUP($E22,$A$2:$A$105,1,FALSE())</f>
        <v>#N/A</v>
      </c>
    </row>
    <row r="23" customFormat="false" ht="13.5" hidden="false" customHeight="false" outlineLevel="0" collapsed="false">
      <c r="A23" s="0" t="s">
        <v>450</v>
      </c>
      <c r="B23" s="0" t="s">
        <v>450</v>
      </c>
    </row>
    <row r="24" customFormat="false" ht="13.5" hidden="false" customHeight="false" outlineLevel="0" collapsed="false">
      <c r="A24" s="0" t="s">
        <v>451</v>
      </c>
      <c r="B24" s="0" t="s">
        <v>451</v>
      </c>
      <c r="E24" s="0" t="s">
        <v>452</v>
      </c>
      <c r="F24" s="0" t="str">
        <f aca="false">VLOOKUP($E24,$A$2:$A$105,1,FALSE())</f>
        <v>ZMF201</v>
      </c>
    </row>
    <row r="25" customFormat="false" ht="13.5" hidden="false" customHeight="false" outlineLevel="0" collapsed="false">
      <c r="A25" s="0" t="s">
        <v>453</v>
      </c>
      <c r="B25" s="0" t="s">
        <v>453</v>
      </c>
      <c r="E25" s="0" t="s">
        <v>454</v>
      </c>
      <c r="F25" s="0" t="str">
        <f aca="false">VLOOKUP($E25,$A$2:$A$105,1,FALSE())</f>
        <v>ZMF127</v>
      </c>
    </row>
    <row r="26" customFormat="false" ht="13.5" hidden="false" customHeight="false" outlineLevel="0" collapsed="false">
      <c r="A26" s="0" t="s">
        <v>454</v>
      </c>
      <c r="B26" s="0" t="s">
        <v>454</v>
      </c>
      <c r="E26" s="0" t="s">
        <v>445</v>
      </c>
      <c r="F26" s="0" t="str">
        <f aca="false">VLOOKUP($E26,$A$2:$A$105,1,FALSE())</f>
        <v>ZMF078</v>
      </c>
    </row>
    <row r="27" customFormat="false" ht="13.5" hidden="false" customHeight="false" outlineLevel="0" collapsed="false">
      <c r="A27" s="0" t="s">
        <v>446</v>
      </c>
      <c r="B27" s="0" t="s">
        <v>446</v>
      </c>
      <c r="E27" s="0" t="s">
        <v>455</v>
      </c>
      <c r="F27" s="0" t="str">
        <f aca="false">VLOOKUP($E27,$A$2:$A$105,1,FALSE())</f>
        <v>ZMF198</v>
      </c>
    </row>
    <row r="28" customFormat="false" ht="13.5" hidden="false" customHeight="false" outlineLevel="0" collapsed="false">
      <c r="A28" s="0" t="s">
        <v>456</v>
      </c>
      <c r="B28" s="0" t="s">
        <v>456</v>
      </c>
      <c r="E28" s="0" t="s">
        <v>457</v>
      </c>
      <c r="F28" s="0" t="str">
        <f aca="false">VLOOKUP($E28,$A$2:$A$105,1,FALSE())</f>
        <v>ZMF177</v>
      </c>
    </row>
    <row r="29" customFormat="false" ht="13.5" hidden="false" customHeight="false" outlineLevel="0" collapsed="false">
      <c r="A29" s="0" t="s">
        <v>458</v>
      </c>
      <c r="B29" s="0" t="s">
        <v>458</v>
      </c>
      <c r="E29" s="0" t="s">
        <v>459</v>
      </c>
      <c r="F29" s="0" t="str">
        <f aca="false">VLOOKUP($E29,$A$2:$A$105,1,FALSE())</f>
        <v>ZMF157</v>
      </c>
    </row>
    <row r="30" customFormat="false" ht="13.5" hidden="false" customHeight="false" outlineLevel="0" collapsed="false">
      <c r="A30" s="0" t="s">
        <v>460</v>
      </c>
      <c r="B30" s="0" t="s">
        <v>460</v>
      </c>
    </row>
    <row r="31" customFormat="false" ht="13.5" hidden="false" customHeight="false" outlineLevel="0" collapsed="false">
      <c r="A31" s="0" t="s">
        <v>442</v>
      </c>
      <c r="B31" s="0" t="s">
        <v>442</v>
      </c>
    </row>
    <row r="32" customFormat="false" ht="13.5" hidden="false" customHeight="false" outlineLevel="0" collapsed="false">
      <c r="A32" s="0" t="s">
        <v>461</v>
      </c>
      <c r="B32" s="0" t="s">
        <v>461</v>
      </c>
      <c r="E32" s="0" t="s">
        <v>421</v>
      </c>
      <c r="F32" s="0" t="str">
        <f aca="false">VLOOKUP($E32,$A$2:$A$105,1,FALSE())</f>
        <v>ZMF004</v>
      </c>
    </row>
    <row r="33" customFormat="false" ht="13.5" hidden="false" customHeight="false" outlineLevel="0" collapsed="false">
      <c r="A33" s="0" t="s">
        <v>462</v>
      </c>
      <c r="B33" s="0" t="s">
        <v>462</v>
      </c>
    </row>
    <row r="34" customFormat="false" ht="13.5" hidden="false" customHeight="false" outlineLevel="0" collapsed="false">
      <c r="A34" s="0" t="s">
        <v>463</v>
      </c>
      <c r="B34" s="0" t="s">
        <v>463</v>
      </c>
    </row>
    <row r="35" customFormat="false" ht="13.5" hidden="false" customHeight="false" outlineLevel="0" collapsed="false">
      <c r="A35" s="0" t="s">
        <v>459</v>
      </c>
      <c r="B35" s="0" t="s">
        <v>459</v>
      </c>
    </row>
    <row r="36" customFormat="false" ht="13.5" hidden="false" customHeight="false" outlineLevel="0" collapsed="false">
      <c r="A36" s="0" t="s">
        <v>464</v>
      </c>
      <c r="B36" s="0" t="s">
        <v>464</v>
      </c>
      <c r="E36" s="0" t="s">
        <v>465</v>
      </c>
      <c r="F36" s="0" t="e">
        <f aca="false">VLOOKUP($E36,$A$2:$A$105,1,FALSE())</f>
        <v>#N/A</v>
      </c>
    </row>
    <row r="37" customFormat="false" ht="13.5" hidden="false" customHeight="false" outlineLevel="0" collapsed="false">
      <c r="A37" s="0" t="s">
        <v>466</v>
      </c>
      <c r="B37" s="0" t="s">
        <v>466</v>
      </c>
      <c r="E37" s="0" t="s">
        <v>456</v>
      </c>
      <c r="F37" s="0" t="str">
        <f aca="false">VLOOKUP($E37,$A$2:$A$105,1,FALSE())</f>
        <v>ZMF130</v>
      </c>
    </row>
    <row r="38" customFormat="false" ht="13.5" hidden="false" customHeight="false" outlineLevel="0" collapsed="false">
      <c r="A38" s="0" t="s">
        <v>437</v>
      </c>
      <c r="B38" s="0" t="s">
        <v>437</v>
      </c>
      <c r="E38" s="0" t="s">
        <v>425</v>
      </c>
      <c r="F38" s="0" t="str">
        <f aca="false">VLOOKUP($E38,$A$2:$A$105,1,FALSE())</f>
        <v>ZMF015</v>
      </c>
    </row>
    <row r="39" customFormat="false" ht="13.5" hidden="false" customHeight="false" outlineLevel="0" collapsed="false">
      <c r="A39" s="0" t="s">
        <v>457</v>
      </c>
      <c r="B39" s="0" t="s">
        <v>457</v>
      </c>
    </row>
    <row r="40" customFormat="false" ht="13.5" hidden="false" customHeight="false" outlineLevel="0" collapsed="false">
      <c r="A40" s="0" t="s">
        <v>433</v>
      </c>
      <c r="B40" s="0" t="s">
        <v>433</v>
      </c>
      <c r="E40" s="0" t="s">
        <v>438</v>
      </c>
      <c r="F40" s="0" t="str">
        <f aca="false">VLOOKUP($E40,$A$2:$A$105,1,FALSE())</f>
        <v>ZMF048</v>
      </c>
    </row>
    <row r="41" customFormat="false" ht="13.5" hidden="false" customHeight="false" outlineLevel="0" collapsed="false">
      <c r="A41" s="0" t="s">
        <v>455</v>
      </c>
      <c r="B41" s="0" t="s">
        <v>455</v>
      </c>
      <c r="E41" s="0" t="s">
        <v>467</v>
      </c>
      <c r="F41" s="0" t="str">
        <f aca="false">VLOOKUP($E41,$A$2:$A$105,1,FALSE())</f>
        <v>ZMF205</v>
      </c>
    </row>
    <row r="42" customFormat="false" ht="13.5" hidden="false" customHeight="false" outlineLevel="0" collapsed="false">
      <c r="A42" s="0" t="s">
        <v>452</v>
      </c>
      <c r="B42" s="0" t="s">
        <v>452</v>
      </c>
    </row>
    <row r="43" customFormat="false" ht="13.5" hidden="false" customHeight="false" outlineLevel="0" collapsed="false">
      <c r="A43" s="0" t="s">
        <v>467</v>
      </c>
      <c r="B43" s="0" t="s">
        <v>467</v>
      </c>
    </row>
    <row r="44" customFormat="false" ht="13.5" hidden="false" customHeight="false" outlineLevel="0" collapsed="false">
      <c r="A44" s="0" t="s">
        <v>468</v>
      </c>
      <c r="B44" s="0" t="s">
        <v>468</v>
      </c>
      <c r="E44" s="0" t="s">
        <v>468</v>
      </c>
      <c r="F44" s="0" t="str">
        <f aca="false">VLOOKUP($E44,$A$2:$A$105,1,FALSE())</f>
        <v>ZMF206</v>
      </c>
    </row>
    <row r="45" customFormat="false" ht="13.5" hidden="false" customHeight="false" outlineLevel="0" collapsed="false">
      <c r="A45" s="0" t="s">
        <v>469</v>
      </c>
      <c r="B45" s="0" t="s">
        <v>469</v>
      </c>
      <c r="E45" s="0" t="s">
        <v>469</v>
      </c>
      <c r="F45" s="0" t="str">
        <f aca="false">VLOOKUP($E45,$A$2:$A$105,1,FALSE())</f>
        <v>ZMF207</v>
      </c>
    </row>
    <row r="46" customFormat="false" ht="13.5" hidden="false" customHeight="false" outlineLevel="0" collapsed="false">
      <c r="A46" s="0" t="s">
        <v>470</v>
      </c>
      <c r="B46" s="0" t="s">
        <v>470</v>
      </c>
      <c r="E46" s="0" t="s">
        <v>434</v>
      </c>
      <c r="F46" s="0" t="str">
        <f aca="false">VLOOKUP($E46,$A$2:$A$105,1,FALSE())</f>
        <v>ZMF044</v>
      </c>
    </row>
    <row r="47" customFormat="false" ht="13.5" hidden="false" customHeight="false" outlineLevel="0" collapsed="false">
      <c r="A47" s="0" t="s">
        <v>471</v>
      </c>
      <c r="B47" s="0" t="s">
        <v>471</v>
      </c>
      <c r="E47" s="0" t="s">
        <v>436</v>
      </c>
      <c r="F47" s="0" t="str">
        <f aca="false">VLOOKUP($E47,$A$2:$A$105,1,FALSE())</f>
        <v>ZMF047</v>
      </c>
    </row>
    <row r="48" customFormat="false" ht="13.5" hidden="false" customHeight="false" outlineLevel="0" collapsed="false">
      <c r="A48" s="0" t="s">
        <v>472</v>
      </c>
      <c r="B48" s="0" t="s">
        <v>472</v>
      </c>
      <c r="E48" s="0" t="s">
        <v>447</v>
      </c>
      <c r="F48" s="0" t="str">
        <f aca="false">VLOOKUP($E48,$A$2:$A$105,1,FALSE())</f>
        <v>ZMF080</v>
      </c>
    </row>
    <row r="49" customFormat="false" ht="13.5" hidden="false" customHeight="false" outlineLevel="0" collapsed="false">
      <c r="A49" s="0" t="s">
        <v>473</v>
      </c>
      <c r="B49" s="0" t="s">
        <v>473</v>
      </c>
    </row>
    <row r="50" customFormat="false" ht="13.5" hidden="false" customHeight="false" outlineLevel="0" collapsed="false">
      <c r="A50" s="0" t="s">
        <v>474</v>
      </c>
      <c r="B50" s="0" t="s">
        <v>474</v>
      </c>
      <c r="E50" s="0" t="s">
        <v>448</v>
      </c>
      <c r="F50" s="0" t="str">
        <f aca="false">VLOOKUP($E50,$A$2:$A$105,1,FALSE())</f>
        <v>ZMF082</v>
      </c>
    </row>
    <row r="51" customFormat="false" ht="13.5" hidden="false" customHeight="false" outlineLevel="0" collapsed="false">
      <c r="A51" s="0" t="s">
        <v>424</v>
      </c>
      <c r="B51" s="0" t="s">
        <v>424</v>
      </c>
    </row>
    <row r="52" customFormat="false" ht="13.5" hidden="false" customHeight="false" outlineLevel="0" collapsed="false">
      <c r="A52" s="0" t="s">
        <v>426</v>
      </c>
      <c r="B52" s="0" t="s">
        <v>426</v>
      </c>
    </row>
    <row r="53" customFormat="false" ht="13.5" hidden="false" customHeight="false" outlineLevel="0" collapsed="false">
      <c r="A53" s="0" t="s">
        <v>475</v>
      </c>
      <c r="B53" s="0" t="e">
        <f aca="false">NA()</f>
        <v>#N/A</v>
      </c>
      <c r="E53" s="0" t="s">
        <v>470</v>
      </c>
      <c r="F53" s="0" t="str">
        <f aca="false">VLOOKUP($E53,$A$2:$A$105,1,FALSE())</f>
        <v>ZMF209</v>
      </c>
    </row>
    <row r="54" customFormat="false" ht="13.5" hidden="false" customHeight="false" outlineLevel="0" collapsed="false">
      <c r="A54" s="0" t="s">
        <v>476</v>
      </c>
      <c r="B54" s="0" t="e">
        <f aca="false">NA()</f>
        <v>#N/A</v>
      </c>
      <c r="E54" s="0" t="s">
        <v>477</v>
      </c>
      <c r="F54" s="0" t="e">
        <f aca="false">VLOOKUP($E54,$A$2:$A$105,1,FALSE())</f>
        <v>#N/A</v>
      </c>
    </row>
    <row r="55" customFormat="false" ht="13.5" hidden="false" customHeight="false" outlineLevel="0" collapsed="false">
      <c r="A55" s="0" t="s">
        <v>478</v>
      </c>
      <c r="B55" s="0" t="e">
        <f aca="false">NA()</f>
        <v>#N/A</v>
      </c>
      <c r="E55" s="0" t="s">
        <v>432</v>
      </c>
      <c r="F55" s="0" t="str">
        <f aca="false">VLOOKUP($E55,$A$2:$A$105,1,FALSE())</f>
        <v>ZMF043</v>
      </c>
    </row>
    <row r="56" customFormat="false" ht="13.5" hidden="false" customHeight="false" outlineLevel="0" collapsed="false">
      <c r="A56" s="0" t="s">
        <v>479</v>
      </c>
      <c r="B56" s="0" t="e">
        <f aca="false">NA()</f>
        <v>#N/A</v>
      </c>
      <c r="E56" s="0" t="s">
        <v>453</v>
      </c>
      <c r="F56" s="0" t="str">
        <f aca="false">VLOOKUP($E56,$A$2:$A$105,1,FALSE())</f>
        <v>ZMF124</v>
      </c>
    </row>
    <row r="57" customFormat="false" ht="13.5" hidden="false" customHeight="false" outlineLevel="0" collapsed="false">
      <c r="A57" s="0" t="s">
        <v>480</v>
      </c>
      <c r="B57" s="0" t="e">
        <f aca="false">NA()</f>
        <v>#N/A</v>
      </c>
      <c r="E57" s="0" t="s">
        <v>471</v>
      </c>
      <c r="F57" s="0" t="str">
        <f aca="false">VLOOKUP($E57,$A$2:$A$105,1,FALSE())</f>
        <v>ZMF210</v>
      </c>
    </row>
    <row r="58" customFormat="false" ht="13.5" hidden="false" customHeight="false" outlineLevel="0" collapsed="false">
      <c r="A58" s="0" t="s">
        <v>481</v>
      </c>
      <c r="B58" s="0" t="e">
        <f aca="false">NA()</f>
        <v>#N/A</v>
      </c>
      <c r="E58" s="0" t="s">
        <v>461</v>
      </c>
      <c r="F58" s="0" t="str">
        <f aca="false">VLOOKUP($E58,$A$2:$A$105,1,FALSE())</f>
        <v>ZMF149</v>
      </c>
    </row>
    <row r="59" customFormat="false" ht="13.5" hidden="false" customHeight="false" outlineLevel="0" collapsed="false">
      <c r="A59" s="0" t="s">
        <v>482</v>
      </c>
      <c r="B59" s="0" t="e">
        <f aca="false">NA()</f>
        <v>#N/A</v>
      </c>
      <c r="E59" s="0" t="s">
        <v>464</v>
      </c>
      <c r="F59" s="0" t="str">
        <f aca="false">VLOOKUP($E59,$A$2:$A$105,1,FALSE())</f>
        <v>ZMF164</v>
      </c>
    </row>
    <row r="60" customFormat="false" ht="13.5" hidden="false" customHeight="false" outlineLevel="0" collapsed="false">
      <c r="A60" s="0" t="s">
        <v>483</v>
      </c>
      <c r="B60" s="0" t="e">
        <f aca="false">NA()</f>
        <v>#N/A</v>
      </c>
      <c r="E60" s="0" t="s">
        <v>472</v>
      </c>
      <c r="F60" s="0" t="str">
        <f aca="false">VLOOKUP($E60,$A$2:$A$105,1,FALSE())</f>
        <v>ZMF211</v>
      </c>
    </row>
    <row r="61" customFormat="false" ht="13.5" hidden="false" customHeight="false" outlineLevel="0" collapsed="false">
      <c r="A61" s="0" t="s">
        <v>484</v>
      </c>
      <c r="B61" s="0" t="e">
        <f aca="false">NA()</f>
        <v>#N/A</v>
      </c>
      <c r="E61" s="0" t="s">
        <v>466</v>
      </c>
      <c r="F61" s="0" t="str">
        <f aca="false">VLOOKUP($E61,$A$2:$A$105,1,FALSE())</f>
        <v>ZMF165</v>
      </c>
    </row>
    <row r="62" customFormat="false" ht="13.5" hidden="false" customHeight="false" outlineLevel="0" collapsed="false">
      <c r="A62" s="0" t="s">
        <v>485</v>
      </c>
      <c r="B62" s="0" t="e">
        <f aca="false">NA()</f>
        <v>#N/A</v>
      </c>
      <c r="E62" s="0" t="s">
        <v>474</v>
      </c>
      <c r="F62" s="0" t="str">
        <f aca="false">VLOOKUP($E62,$A$2:$A$105,1,FALSE())</f>
        <v>ZMF230</v>
      </c>
    </row>
    <row r="63" customFormat="false" ht="13.5" hidden="false" customHeight="false" outlineLevel="0" collapsed="false">
      <c r="A63" s="0" t="s">
        <v>486</v>
      </c>
      <c r="B63" s="0" t="e">
        <f aca="false">NA()</f>
        <v>#N/A</v>
      </c>
      <c r="E63" s="0" t="s">
        <v>487</v>
      </c>
      <c r="F63" s="0" t="e">
        <f aca="false">VLOOKUP($E63,$A$2:$A$105,1,FALSE())</f>
        <v>#N/A</v>
      </c>
    </row>
    <row r="64" customFormat="false" ht="13.5" hidden="false" customHeight="false" outlineLevel="0" collapsed="false">
      <c r="A64" s="0" t="s">
        <v>488</v>
      </c>
      <c r="B64" s="0" t="e">
        <f aca="false">NA()</f>
        <v>#N/A</v>
      </c>
      <c r="E64" s="0" t="s">
        <v>489</v>
      </c>
      <c r="F64" s="0" t="e">
        <f aca="false">VLOOKUP($E64,$A$2:$A$105,1,FALSE())</f>
        <v>#N/A</v>
      </c>
    </row>
    <row r="65" customFormat="false" ht="13.5" hidden="false" customHeight="false" outlineLevel="0" collapsed="false">
      <c r="A65" s="0" t="s">
        <v>490</v>
      </c>
      <c r="B65" s="0" t="e">
        <f aca="false">NA()</f>
        <v>#N/A</v>
      </c>
      <c r="E65" s="0" t="s">
        <v>491</v>
      </c>
      <c r="F65" s="0" t="e">
        <f aca="false">VLOOKUP($E65,$A$2:$A$105,1,FALSE())</f>
        <v>#N/A</v>
      </c>
    </row>
    <row r="66" customFormat="false" ht="13.5" hidden="false" customHeight="false" outlineLevel="0" collapsed="false">
      <c r="A66" s="0" t="s">
        <v>492</v>
      </c>
      <c r="B66" s="0" t="e">
        <f aca="false">NA()</f>
        <v>#N/A</v>
      </c>
      <c r="E66" s="0" t="s">
        <v>423</v>
      </c>
      <c r="F66" s="0" t="str">
        <f aca="false">VLOOKUP($E66,$A$2:$A$105,1,FALSE())</f>
        <v>ZMF009</v>
      </c>
    </row>
    <row r="67" customFormat="false" ht="13.5" hidden="false" customHeight="false" outlineLevel="0" collapsed="false">
      <c r="A67" s="0" t="s">
        <v>493</v>
      </c>
      <c r="B67" s="0" t="e">
        <f aca="false">NA()</f>
        <v>#N/A</v>
      </c>
      <c r="E67" s="0" t="s">
        <v>451</v>
      </c>
      <c r="F67" s="0" t="str">
        <f aca="false">VLOOKUP($E67,$A$2:$A$105,1,FALSE())</f>
        <v>ZMF102</v>
      </c>
    </row>
    <row r="68" customFormat="false" ht="13.5" hidden="false" customHeight="false" outlineLevel="0" collapsed="false">
      <c r="A68" s="0" t="s">
        <v>494</v>
      </c>
      <c r="B68" s="0" t="e">
        <f aca="false">NA()</f>
        <v>#N/A</v>
      </c>
      <c r="E68" s="0" t="s">
        <v>458</v>
      </c>
      <c r="F68" s="0" t="str">
        <f aca="false">VLOOKUP($E68,$A$2:$A$105,1,FALSE())</f>
        <v>ZMF132</v>
      </c>
    </row>
    <row r="69" customFormat="false" ht="13.5" hidden="false" customHeight="false" outlineLevel="0" collapsed="false">
      <c r="A69" s="0" t="s">
        <v>495</v>
      </c>
      <c r="B69" s="0" t="e">
        <f aca="false">NA()</f>
        <v>#N/A</v>
      </c>
      <c r="E69" s="0" t="s">
        <v>441</v>
      </c>
      <c r="F69" s="0" t="str">
        <f aca="false">VLOOKUP($E69,$A$2:$A$105,1,FALSE())</f>
        <v>ZMF057</v>
      </c>
    </row>
    <row r="70" customFormat="false" ht="13.5" hidden="false" customHeight="false" outlineLevel="0" collapsed="false">
      <c r="A70" s="0" t="s">
        <v>496</v>
      </c>
      <c r="B70" s="0" t="e">
        <f aca="false">NA()</f>
        <v>#N/A</v>
      </c>
      <c r="E70" s="0" t="s">
        <v>450</v>
      </c>
      <c r="F70" s="0" t="str">
        <f aca="false">VLOOKUP($E70,$A$2:$A$105,1,FALSE())</f>
        <v>ZMF084</v>
      </c>
    </row>
    <row r="71" customFormat="false" ht="13.5" hidden="false" customHeight="false" outlineLevel="0" collapsed="false">
      <c r="A71" s="0" t="s">
        <v>497</v>
      </c>
      <c r="B71" s="0" t="e">
        <f aca="false">NA()</f>
        <v>#N/A</v>
      </c>
      <c r="E71" s="0" t="s">
        <v>427</v>
      </c>
      <c r="F71" s="0" t="str">
        <f aca="false">VLOOKUP($E71,$A$2:$A$105,1,FALSE())</f>
        <v>ZMF016</v>
      </c>
    </row>
    <row r="72" customFormat="false" ht="13.5" hidden="false" customHeight="false" outlineLevel="0" collapsed="false">
      <c r="A72" s="0" t="s">
        <v>498</v>
      </c>
      <c r="B72" s="0" t="e">
        <f aca="false">NA()</f>
        <v>#N/A</v>
      </c>
      <c r="E72" s="0" t="s">
        <v>462</v>
      </c>
      <c r="F72" s="0" t="str">
        <f aca="false">VLOOKUP($E72,$A$2:$A$105,1,FALSE())</f>
        <v>ZMF154</v>
      </c>
    </row>
    <row r="73" customFormat="false" ht="13.5" hidden="false" customHeight="false" outlineLevel="0" collapsed="false">
      <c r="A73" s="0" t="s">
        <v>499</v>
      </c>
      <c r="B73" s="0" t="e">
        <f aca="false">NA()</f>
        <v>#N/A</v>
      </c>
      <c r="E73" s="0" t="s">
        <v>460</v>
      </c>
      <c r="F73" s="0" t="str">
        <f aca="false">VLOOKUP($E73,$A$2:$A$105,1,FALSE())</f>
        <v>ZMF134</v>
      </c>
    </row>
    <row r="74" customFormat="false" ht="13.5" hidden="false" customHeight="false" outlineLevel="0" collapsed="false">
      <c r="A74" s="0" t="s">
        <v>500</v>
      </c>
      <c r="B74" s="0" t="e">
        <f aca="false">NA()</f>
        <v>#N/A</v>
      </c>
      <c r="E74" s="0" t="s">
        <v>463</v>
      </c>
      <c r="F74" s="0" t="str">
        <f aca="false">VLOOKUP($E74,$A$2:$A$105,1,FALSE())</f>
        <v>ZMF155</v>
      </c>
    </row>
    <row r="75" customFormat="false" ht="13.5" hidden="false" customHeight="false" outlineLevel="0" collapsed="false">
      <c r="A75" s="0" t="s">
        <v>501</v>
      </c>
      <c r="B75" s="0" t="e">
        <f aca="false">NA()</f>
        <v>#N/A</v>
      </c>
      <c r="E75" s="0" t="s">
        <v>473</v>
      </c>
      <c r="F75" s="0" t="str">
        <f aca="false">VLOOKUP($E75,$A$2:$A$105,1,FALSE())</f>
        <v>ZMF221</v>
      </c>
    </row>
    <row r="76" customFormat="false" ht="13.5" hidden="false" customHeight="false" outlineLevel="0" collapsed="false">
      <c r="A76" s="0" t="s">
        <v>502</v>
      </c>
      <c r="B76" s="0" t="e">
        <f aca="false">NA()</f>
        <v>#N/A</v>
      </c>
      <c r="E76" s="0" t="s">
        <v>503</v>
      </c>
      <c r="F76" s="0" t="e">
        <f aca="false">VLOOKUP($E76,$A$2:$A$105,1,FALSE())</f>
        <v>#N/A</v>
      </c>
    </row>
    <row r="77" customFormat="false" ht="13.5" hidden="false" customHeight="false" outlineLevel="0" collapsed="false">
      <c r="A77" s="0" t="s">
        <v>504</v>
      </c>
      <c r="B77" s="0" t="e">
        <f aca="false">NA()</f>
        <v>#N/A</v>
      </c>
      <c r="E77" s="0" t="s">
        <v>505</v>
      </c>
      <c r="F77" s="0" t="e">
        <f aca="false">VLOOKUP($E77,$A$2:$A$105,1,FALSE())</f>
        <v>#N/A</v>
      </c>
    </row>
    <row r="78" customFormat="false" ht="13.5" hidden="false" customHeight="false" outlineLevel="0" collapsed="false">
      <c r="A78" s="0" t="s">
        <v>506</v>
      </c>
      <c r="B78" s="0" t="e">
        <f aca="false">NA()</f>
        <v>#N/A</v>
      </c>
      <c r="E78" s="0" t="s">
        <v>429</v>
      </c>
      <c r="F78" s="0" t="str">
        <f aca="false">VLOOKUP($E78,$A$2:$A$105,1,FALSE())</f>
        <v>ZMF024</v>
      </c>
    </row>
    <row r="79" customFormat="false" ht="13.5" hidden="false" customHeight="false" outlineLevel="0" collapsed="false">
      <c r="A79" s="0" t="s">
        <v>507</v>
      </c>
      <c r="B79" s="0" t="e">
        <f aca="false">NA()</f>
        <v>#N/A</v>
      </c>
      <c r="E79" s="0" t="s">
        <v>430</v>
      </c>
      <c r="F79" s="0" t="str">
        <f aca="false">VLOOKUP($E79,$A$2:$A$105,1,FALSE())</f>
        <v>ZMF031</v>
      </c>
    </row>
    <row r="80" customFormat="false" ht="13.5" hidden="false" customHeight="false" outlineLevel="0" collapsed="false">
      <c r="A80" s="0" t="s">
        <v>508</v>
      </c>
      <c r="B80" s="0" t="e">
        <f aca="false">NA()</f>
        <v>#N/A</v>
      </c>
      <c r="E80" s="0" t="s">
        <v>431</v>
      </c>
      <c r="F80" s="0" t="str">
        <f aca="false">VLOOKUP($E80,$A$2:$A$105,1,FALSE())</f>
        <v>ZMF034</v>
      </c>
    </row>
    <row r="81" customFormat="false" ht="13.5" hidden="false" customHeight="false" outlineLevel="0" collapsed="false">
      <c r="A81" s="0" t="s">
        <v>509</v>
      </c>
      <c r="B81" s="0" t="e">
        <f aca="false">NA()</f>
        <v>#N/A</v>
      </c>
    </row>
    <row r="82" customFormat="false" ht="13.5" hidden="false" customHeight="false" outlineLevel="0" collapsed="false">
      <c r="A82" s="0" t="s">
        <v>510</v>
      </c>
      <c r="B82" s="0" t="e">
        <f aca="false">NA()</f>
        <v>#N/A</v>
      </c>
    </row>
    <row r="83" customFormat="false" ht="13.5" hidden="false" customHeight="false" outlineLevel="0" collapsed="false">
      <c r="A83" s="0" t="s">
        <v>511</v>
      </c>
      <c r="B83" s="0" t="e">
        <f aca="false">NA()</f>
        <v>#N/A</v>
      </c>
    </row>
    <row r="84" customFormat="false" ht="13.5" hidden="false" customHeight="false" outlineLevel="0" collapsed="false">
      <c r="A84" s="0" t="s">
        <v>512</v>
      </c>
      <c r="B84" s="0" t="e">
        <f aca="false">NA()</f>
        <v>#N/A</v>
      </c>
    </row>
    <row r="85" customFormat="false" ht="13.5" hidden="false" customHeight="false" outlineLevel="0" collapsed="false">
      <c r="A85" s="0" t="s">
        <v>513</v>
      </c>
      <c r="B85" s="0" t="e">
        <f aca="false">NA()</f>
        <v>#N/A</v>
      </c>
    </row>
    <row r="86" customFormat="false" ht="13.5" hidden="false" customHeight="false" outlineLevel="0" collapsed="false">
      <c r="A86" s="0" t="s">
        <v>514</v>
      </c>
      <c r="B86" s="0" t="e">
        <f aca="false">NA()</f>
        <v>#N/A</v>
      </c>
    </row>
    <row r="87" customFormat="false" ht="13.5" hidden="false" customHeight="false" outlineLevel="0" collapsed="false">
      <c r="A87" s="0" t="s">
        <v>515</v>
      </c>
      <c r="B87" s="0" t="e">
        <f aca="false">NA()</f>
        <v>#N/A</v>
      </c>
    </row>
    <row r="88" customFormat="false" ht="13.5" hidden="false" customHeight="false" outlineLevel="0" collapsed="false">
      <c r="A88" s="0" t="s">
        <v>516</v>
      </c>
      <c r="B88" s="0" t="e">
        <f aca="false">NA()</f>
        <v>#N/A</v>
      </c>
    </row>
    <row r="89" customFormat="false" ht="13.5" hidden="false" customHeight="false" outlineLevel="0" collapsed="false">
      <c r="A89" s="0" t="s">
        <v>517</v>
      </c>
      <c r="B89" s="0" t="e">
        <f aca="false">NA()</f>
        <v>#N/A</v>
      </c>
    </row>
    <row r="90" customFormat="false" ht="13.5" hidden="false" customHeight="false" outlineLevel="0" collapsed="false">
      <c r="A90" s="0" t="s">
        <v>518</v>
      </c>
      <c r="B90" s="0" t="e">
        <f aca="false">NA()</f>
        <v>#N/A</v>
      </c>
    </row>
    <row r="91" customFormat="false" ht="13.5" hidden="false" customHeight="false" outlineLevel="0" collapsed="false">
      <c r="A91" s="0" t="s">
        <v>519</v>
      </c>
      <c r="B91" s="0" t="e">
        <f aca="false">NA()</f>
        <v>#N/A</v>
      </c>
    </row>
    <row r="92" customFormat="false" ht="13.5" hidden="false" customHeight="false" outlineLevel="0" collapsed="false">
      <c r="A92" s="0" t="s">
        <v>520</v>
      </c>
      <c r="B92" s="0" t="e">
        <f aca="false">NA()</f>
        <v>#N/A</v>
      </c>
    </row>
    <row r="93" customFormat="false" ht="13.5" hidden="false" customHeight="false" outlineLevel="0" collapsed="false">
      <c r="A93" s="0" t="s">
        <v>521</v>
      </c>
      <c r="B93" s="0" t="e">
        <f aca="false">NA()</f>
        <v>#N/A</v>
      </c>
    </row>
    <row r="94" customFormat="false" ht="13.5" hidden="false" customHeight="false" outlineLevel="0" collapsed="false">
      <c r="A94" s="0" t="s">
        <v>522</v>
      </c>
      <c r="B94" s="0" t="e">
        <f aca="false">NA()</f>
        <v>#N/A</v>
      </c>
    </row>
    <row r="95" customFormat="false" ht="13.5" hidden="false" customHeight="false" outlineLevel="0" collapsed="false">
      <c r="A95" s="0" t="s">
        <v>523</v>
      </c>
      <c r="B95" s="0" t="e">
        <f aca="false">NA()</f>
        <v>#N/A</v>
      </c>
    </row>
    <row r="96" customFormat="false" ht="13.5" hidden="false" customHeight="false" outlineLevel="0" collapsed="false">
      <c r="A96" s="0" t="s">
        <v>524</v>
      </c>
      <c r="B96" s="0" t="e">
        <f aca="false">NA()</f>
        <v>#N/A</v>
      </c>
    </row>
    <row r="97" customFormat="false" ht="13.5" hidden="false" customHeight="false" outlineLevel="0" collapsed="false">
      <c r="A97" s="0" t="s">
        <v>525</v>
      </c>
      <c r="B97" s="0" t="e">
        <f aca="false">NA()</f>
        <v>#N/A</v>
      </c>
    </row>
    <row r="98" customFormat="false" ht="13.5" hidden="false" customHeight="false" outlineLevel="0" collapsed="false">
      <c r="A98" s="0" t="s">
        <v>526</v>
      </c>
      <c r="B98" s="0" t="e">
        <f aca="false">NA()</f>
        <v>#N/A</v>
      </c>
    </row>
    <row r="99" customFormat="false" ht="13.5" hidden="false" customHeight="false" outlineLevel="0" collapsed="false">
      <c r="A99" s="0" t="s">
        <v>527</v>
      </c>
      <c r="B99" s="0" t="e">
        <f aca="false">NA()</f>
        <v>#N/A</v>
      </c>
    </row>
    <row r="100" customFormat="false" ht="13.5" hidden="false" customHeight="false" outlineLevel="0" collapsed="false">
      <c r="A100" s="0" t="s">
        <v>528</v>
      </c>
      <c r="B100" s="0" t="e">
        <f aca="false">NA()</f>
        <v>#N/A</v>
      </c>
    </row>
    <row r="101" customFormat="false" ht="13.5" hidden="false" customHeight="false" outlineLevel="0" collapsed="false">
      <c r="A101" s="0" t="s">
        <v>529</v>
      </c>
      <c r="B101" s="0" t="e">
        <f aca="false">NA()</f>
        <v>#N/A</v>
      </c>
    </row>
    <row r="102" customFormat="false" ht="13.5" hidden="false" customHeight="false" outlineLevel="0" collapsed="false">
      <c r="A102" s="0" t="s">
        <v>530</v>
      </c>
      <c r="B102" s="0" t="e">
        <f aca="false">NA()</f>
        <v>#N/A</v>
      </c>
    </row>
    <row r="103" customFormat="false" ht="13.5" hidden="false" customHeight="false" outlineLevel="0" collapsed="false">
      <c r="A103" s="0" t="s">
        <v>531</v>
      </c>
      <c r="B103" s="0" t="e">
        <f aca="false">NA()</f>
        <v>#N/A</v>
      </c>
    </row>
    <row r="104" customFormat="false" ht="13.5" hidden="false" customHeight="false" outlineLevel="0" collapsed="false">
      <c r="A104" s="0" t="s">
        <v>532</v>
      </c>
      <c r="B104" s="0" t="e">
        <f aca="false">NA()</f>
        <v>#N/A</v>
      </c>
    </row>
    <row r="105" customFormat="false" ht="13.5" hidden="false" customHeight="false" outlineLevel="0" collapsed="false">
      <c r="A105" s="0" t="s">
        <v>533</v>
      </c>
      <c r="B105" s="0" t="e">
        <f aca="false">NA()</f>
        <v>#N/A</v>
      </c>
    </row>
  </sheetData>
  <autoFilter ref="A1:F105"/>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H7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736" activeCellId="0" sqref="J736"/>
    </sheetView>
  </sheetViews>
  <sheetFormatPr defaultColWidth="8.9921875" defaultRowHeight="13.5" zeroHeight="false" outlineLevelRow="0" outlineLevelCol="0"/>
  <sheetData>
    <row r="2" customFormat="false" ht="13.5" hidden="false" customHeight="false" outlineLevel="0" collapsed="false">
      <c r="A2" s="37" t="s">
        <v>534</v>
      </c>
      <c r="B2" s="37"/>
      <c r="C2" s="37"/>
      <c r="D2" s="37"/>
      <c r="E2" s="37"/>
      <c r="F2" s="37"/>
      <c r="G2" s="37"/>
      <c r="H2" s="37"/>
    </row>
    <row r="3" customFormat="false" ht="14.25" hidden="false" customHeight="false" outlineLevel="0" collapsed="false">
      <c r="A3" s="38" t="s">
        <v>535</v>
      </c>
      <c r="B3" s="38"/>
      <c r="C3" s="38"/>
      <c r="D3" s="38"/>
      <c r="E3" s="38"/>
      <c r="F3" s="38"/>
      <c r="G3" s="38"/>
      <c r="H3" s="38"/>
    </row>
    <row r="4" customFormat="false" ht="14.25" hidden="false" customHeight="false" outlineLevel="0" collapsed="false">
      <c r="A4" s="39" t="s">
        <v>536</v>
      </c>
      <c r="B4" s="39" t="s">
        <v>537</v>
      </c>
      <c r="C4" s="39" t="s">
        <v>538</v>
      </c>
      <c r="D4" s="39" t="s">
        <v>539</v>
      </c>
      <c r="E4" s="39" t="s">
        <v>540</v>
      </c>
      <c r="F4" s="39" t="s">
        <v>541</v>
      </c>
      <c r="G4" s="39" t="s">
        <v>542</v>
      </c>
      <c r="H4" s="40" t="s">
        <v>543</v>
      </c>
    </row>
    <row r="5" customFormat="false" ht="14.25" hidden="false" customHeight="false" outlineLevel="0" collapsed="false">
      <c r="A5" s="41" t="s">
        <v>544</v>
      </c>
      <c r="B5" s="41" t="s">
        <v>545</v>
      </c>
      <c r="C5" s="41" t="s">
        <v>546</v>
      </c>
      <c r="D5" s="41" t="s">
        <v>4</v>
      </c>
      <c r="E5" s="41" t="s">
        <v>5</v>
      </c>
      <c r="F5" s="41" t="s">
        <v>6</v>
      </c>
      <c r="G5" s="41" t="s">
        <v>7</v>
      </c>
      <c r="H5" s="42" t="s">
        <v>547</v>
      </c>
    </row>
    <row r="6" customFormat="false" ht="13.5" hidden="false" customHeight="false" outlineLevel="0" collapsed="false">
      <c r="A6" s="43" t="s">
        <v>468</v>
      </c>
      <c r="B6" s="44" t="s">
        <v>10</v>
      </c>
      <c r="C6" s="45" t="n">
        <v>9</v>
      </c>
      <c r="D6" s="44" t="n">
        <v>152524966</v>
      </c>
      <c r="E6" s="44" t="s">
        <v>11</v>
      </c>
      <c r="F6" s="44" t="s">
        <v>12</v>
      </c>
      <c r="G6" s="46" t="s">
        <v>13</v>
      </c>
      <c r="H6" s="47" t="n">
        <v>0.000154</v>
      </c>
    </row>
    <row r="7" customFormat="false" ht="13.5" hidden="false" customHeight="false" outlineLevel="0" collapsed="false">
      <c r="A7" s="43"/>
      <c r="B7" s="44"/>
      <c r="C7" s="45"/>
      <c r="D7" s="44"/>
      <c r="E7" s="44"/>
      <c r="F7" s="44"/>
      <c r="G7" s="46" t="s">
        <v>14</v>
      </c>
      <c r="H7" s="47" t="n">
        <v>0.00014</v>
      </c>
    </row>
    <row r="8" customFormat="false" ht="13.5" hidden="false" customHeight="false" outlineLevel="0" collapsed="false">
      <c r="A8" s="43"/>
      <c r="B8" s="44"/>
      <c r="C8" s="45"/>
      <c r="D8" s="48" t="n">
        <v>152525053</v>
      </c>
      <c r="E8" s="48" t="s">
        <v>15</v>
      </c>
      <c r="F8" s="48" t="s">
        <v>16</v>
      </c>
      <c r="G8" s="46" t="s">
        <v>13</v>
      </c>
      <c r="H8" s="47" t="n">
        <v>0.000375</v>
      </c>
    </row>
    <row r="9" customFormat="false" ht="13.5" hidden="false" customHeight="false" outlineLevel="0" collapsed="false">
      <c r="A9" s="43"/>
      <c r="B9" s="44"/>
      <c r="C9" s="45"/>
      <c r="D9" s="48"/>
      <c r="E9" s="48"/>
      <c r="F9" s="48"/>
      <c r="G9" s="46" t="s">
        <v>14</v>
      </c>
      <c r="H9" s="47" t="n">
        <v>0.000342</v>
      </c>
    </row>
    <row r="10" customFormat="false" ht="13.5" hidden="false" customHeight="false" outlineLevel="0" collapsed="false">
      <c r="A10" s="43"/>
      <c r="B10" s="44"/>
      <c r="C10" s="45"/>
      <c r="D10" s="48" t="n">
        <v>152525824</v>
      </c>
      <c r="E10" s="48" t="s">
        <v>17</v>
      </c>
      <c r="F10" s="48" t="s">
        <v>16</v>
      </c>
      <c r="G10" s="46" t="s">
        <v>13</v>
      </c>
      <c r="H10" s="47" t="n">
        <v>0.000215</v>
      </c>
    </row>
    <row r="11" customFormat="false" ht="13.5" hidden="false" customHeight="false" outlineLevel="0" collapsed="false">
      <c r="A11" s="43"/>
      <c r="B11" s="44"/>
      <c r="C11" s="45"/>
      <c r="D11" s="48"/>
      <c r="E11" s="48"/>
      <c r="F11" s="48"/>
      <c r="G11" s="46" t="s">
        <v>14</v>
      </c>
      <c r="H11" s="47" t="n">
        <v>0.000183</v>
      </c>
    </row>
    <row r="12" customFormat="false" ht="13.5" hidden="false" customHeight="false" outlineLevel="0" collapsed="false">
      <c r="A12" s="43"/>
      <c r="B12" s="44"/>
      <c r="C12" s="45"/>
      <c r="D12" s="49" t="n">
        <v>152534204</v>
      </c>
      <c r="E12" s="49" t="s">
        <v>18</v>
      </c>
      <c r="F12" s="49" t="s">
        <v>19</v>
      </c>
      <c r="G12" s="46" t="s">
        <v>20</v>
      </c>
      <c r="H12" s="47" t="n">
        <v>0.000699</v>
      </c>
    </row>
    <row r="13" customFormat="false" ht="13.5" hidden="false" customHeight="false" outlineLevel="0" collapsed="false">
      <c r="A13" s="43"/>
      <c r="B13" s="44"/>
      <c r="C13" s="45"/>
      <c r="D13" s="49" t="n">
        <v>152534486</v>
      </c>
      <c r="E13" s="49" t="s">
        <v>21</v>
      </c>
      <c r="F13" s="49" t="s">
        <v>22</v>
      </c>
      <c r="G13" s="46" t="s">
        <v>23</v>
      </c>
      <c r="H13" s="47" t="n">
        <v>0.000998</v>
      </c>
    </row>
    <row r="14" customFormat="false" ht="13.5" hidden="false" customHeight="false" outlineLevel="0" collapsed="false">
      <c r="A14" s="43"/>
      <c r="B14" s="44"/>
      <c r="C14" s="45"/>
      <c r="D14" s="48" t="n">
        <v>152534806</v>
      </c>
      <c r="E14" s="48" t="s">
        <v>24</v>
      </c>
      <c r="F14" s="48" t="s">
        <v>22</v>
      </c>
      <c r="G14" s="46" t="s">
        <v>13</v>
      </c>
      <c r="H14" s="47" t="n">
        <v>6.3E-005</v>
      </c>
    </row>
    <row r="15" customFormat="false" ht="13.5" hidden="false" customHeight="false" outlineLevel="0" collapsed="false">
      <c r="A15" s="43"/>
      <c r="B15" s="44"/>
      <c r="C15" s="45"/>
      <c r="D15" s="48"/>
      <c r="E15" s="48"/>
      <c r="F15" s="48"/>
      <c r="G15" s="46" t="s">
        <v>14</v>
      </c>
      <c r="H15" s="47" t="n">
        <v>6.64E-005</v>
      </c>
    </row>
    <row r="16" customFormat="false" ht="13.5" hidden="false" customHeight="false" outlineLevel="0" collapsed="false">
      <c r="A16" s="43"/>
      <c r="B16" s="44"/>
      <c r="C16" s="45"/>
      <c r="D16" s="49" t="n">
        <v>152535011</v>
      </c>
      <c r="E16" s="49" t="s">
        <v>25</v>
      </c>
      <c r="F16" s="49" t="s">
        <v>22</v>
      </c>
      <c r="G16" s="46" t="s">
        <v>23</v>
      </c>
      <c r="H16" s="47" t="n">
        <v>0.000998</v>
      </c>
    </row>
    <row r="17" customFormat="false" ht="13.5" hidden="false" customHeight="false" outlineLevel="0" collapsed="false">
      <c r="A17" s="43"/>
      <c r="B17" s="44"/>
      <c r="C17" s="45"/>
      <c r="D17" s="49" t="n">
        <v>152535016</v>
      </c>
      <c r="E17" s="49" t="s">
        <v>26</v>
      </c>
      <c r="F17" s="49" t="s">
        <v>12</v>
      </c>
      <c r="G17" s="46" t="s">
        <v>23</v>
      </c>
      <c r="H17" s="47" t="n">
        <v>0.000998</v>
      </c>
    </row>
    <row r="18" customFormat="false" ht="13.5" hidden="false" customHeight="false" outlineLevel="0" collapsed="false">
      <c r="A18" s="43"/>
      <c r="B18" s="44"/>
      <c r="C18" s="45"/>
      <c r="D18" s="49" t="n">
        <v>152535556</v>
      </c>
      <c r="E18" s="49" t="s">
        <v>27</v>
      </c>
      <c r="F18" s="49" t="s">
        <v>28</v>
      </c>
      <c r="G18" s="46" t="s">
        <v>20</v>
      </c>
      <c r="H18" s="47" t="n">
        <v>0.000765</v>
      </c>
    </row>
    <row r="19" customFormat="false" ht="13.5" hidden="false" customHeight="false" outlineLevel="0" collapsed="false">
      <c r="A19" s="50" t="s">
        <v>469</v>
      </c>
      <c r="B19" s="48" t="s">
        <v>30</v>
      </c>
      <c r="C19" s="51" t="n">
        <v>9</v>
      </c>
      <c r="D19" s="49" t="n">
        <v>152460802</v>
      </c>
      <c r="E19" s="49" t="s">
        <v>31</v>
      </c>
      <c r="F19" s="49" t="s">
        <v>12</v>
      </c>
      <c r="G19" s="49" t="s">
        <v>32</v>
      </c>
      <c r="H19" s="47" t="n">
        <v>0.000836</v>
      </c>
    </row>
    <row r="20" customFormat="false" ht="13.5" hidden="false" customHeight="false" outlineLevel="0" collapsed="false">
      <c r="A20" s="50"/>
      <c r="B20" s="48"/>
      <c r="C20" s="51"/>
      <c r="D20" s="48" t="n">
        <v>152461513</v>
      </c>
      <c r="E20" s="48" t="s">
        <v>33</v>
      </c>
      <c r="F20" s="48" t="s">
        <v>34</v>
      </c>
      <c r="G20" s="49" t="s">
        <v>35</v>
      </c>
      <c r="H20" s="47" t="n">
        <v>0.00061</v>
      </c>
    </row>
    <row r="21" customFormat="false" ht="13.5" hidden="false" customHeight="false" outlineLevel="0" collapsed="false">
      <c r="A21" s="50"/>
      <c r="B21" s="48"/>
      <c r="C21" s="51"/>
      <c r="D21" s="48"/>
      <c r="E21" s="48"/>
      <c r="F21" s="48"/>
      <c r="G21" s="49" t="s">
        <v>36</v>
      </c>
      <c r="H21" s="47" t="n">
        <v>0.00032</v>
      </c>
    </row>
    <row r="22" customFormat="false" ht="13.5" hidden="false" customHeight="false" outlineLevel="0" collapsed="false">
      <c r="A22" s="50"/>
      <c r="B22" s="48"/>
      <c r="C22" s="51"/>
      <c r="D22" s="48"/>
      <c r="E22" s="48"/>
      <c r="F22" s="48"/>
      <c r="G22" s="49" t="s">
        <v>37</v>
      </c>
      <c r="H22" s="47" t="n">
        <v>0.000257</v>
      </c>
    </row>
    <row r="23" customFormat="false" ht="13.5" hidden="false" customHeight="false" outlineLevel="0" collapsed="false">
      <c r="A23" s="50"/>
      <c r="B23" s="48"/>
      <c r="C23" s="51"/>
      <c r="D23" s="48" t="n">
        <v>152461820</v>
      </c>
      <c r="E23" s="48" t="s">
        <v>38</v>
      </c>
      <c r="F23" s="48" t="s">
        <v>19</v>
      </c>
      <c r="G23" s="49" t="s">
        <v>39</v>
      </c>
      <c r="H23" s="47" t="n">
        <v>8.76E-005</v>
      </c>
    </row>
    <row r="24" customFormat="false" ht="13.5" hidden="false" customHeight="false" outlineLevel="0" collapsed="false">
      <c r="A24" s="50"/>
      <c r="B24" s="48"/>
      <c r="C24" s="51"/>
      <c r="D24" s="48"/>
      <c r="E24" s="48"/>
      <c r="F24" s="48"/>
      <c r="G24" s="49" t="s">
        <v>35</v>
      </c>
      <c r="H24" s="47" t="n">
        <v>4.55E-005</v>
      </c>
    </row>
    <row r="25" customFormat="false" ht="13.5" hidden="false" customHeight="false" outlineLevel="0" collapsed="false">
      <c r="A25" s="50"/>
      <c r="B25" s="48"/>
      <c r="C25" s="51"/>
      <c r="D25" s="48"/>
      <c r="E25" s="48"/>
      <c r="F25" s="48"/>
      <c r="G25" s="49" t="s">
        <v>36</v>
      </c>
      <c r="H25" s="47" t="n">
        <v>2.26E-005</v>
      </c>
    </row>
    <row r="26" customFormat="false" ht="13.5" hidden="false" customHeight="false" outlineLevel="0" collapsed="false">
      <c r="A26" s="50"/>
      <c r="B26" s="48"/>
      <c r="C26" s="51"/>
      <c r="D26" s="48"/>
      <c r="E26" s="48"/>
      <c r="F26" s="48"/>
      <c r="G26" s="49" t="s">
        <v>37</v>
      </c>
      <c r="H26" s="47" t="n">
        <v>2.39E-005</v>
      </c>
    </row>
    <row r="27" customFormat="false" ht="13.5" hidden="false" customHeight="false" outlineLevel="0" collapsed="false">
      <c r="A27" s="50"/>
      <c r="B27" s="48"/>
      <c r="C27" s="51"/>
      <c r="D27" s="48"/>
      <c r="E27" s="48"/>
      <c r="F27" s="48"/>
      <c r="G27" s="49" t="s">
        <v>40</v>
      </c>
      <c r="H27" s="47" t="n">
        <v>0.000159</v>
      </c>
    </row>
    <row r="28" customFormat="false" ht="13.5" hidden="false" customHeight="false" outlineLevel="0" collapsed="false">
      <c r="A28" s="40" t="s">
        <v>470</v>
      </c>
      <c r="B28" s="49" t="s">
        <v>42</v>
      </c>
      <c r="C28" s="52" t="n">
        <v>9</v>
      </c>
      <c r="D28" s="49" t="n">
        <v>149278832</v>
      </c>
      <c r="E28" s="49" t="s">
        <v>43</v>
      </c>
      <c r="F28" s="49" t="s">
        <v>22</v>
      </c>
      <c r="G28" s="49" t="s">
        <v>44</v>
      </c>
      <c r="H28" s="47" t="n">
        <v>0.00075</v>
      </c>
    </row>
    <row r="29" customFormat="false" ht="13.5" hidden="false" customHeight="false" outlineLevel="0" collapsed="false">
      <c r="A29" s="40" t="s">
        <v>477</v>
      </c>
      <c r="B29" s="49" t="s">
        <v>46</v>
      </c>
      <c r="C29" s="52" t="n">
        <v>5</v>
      </c>
      <c r="D29" s="49" t="n">
        <v>163228579</v>
      </c>
      <c r="E29" s="49" t="s">
        <v>47</v>
      </c>
      <c r="F29" s="49" t="s">
        <v>28</v>
      </c>
      <c r="G29" s="46" t="s">
        <v>48</v>
      </c>
      <c r="H29" s="47" t="n">
        <v>0.000731</v>
      </c>
    </row>
    <row r="30" customFormat="false" ht="13.5" hidden="false" customHeight="false" outlineLevel="0" collapsed="false">
      <c r="A30" s="50" t="s">
        <v>432</v>
      </c>
      <c r="B30" s="48" t="s">
        <v>50</v>
      </c>
      <c r="C30" s="51" t="n">
        <v>2</v>
      </c>
      <c r="D30" s="48" t="n">
        <v>197935399</v>
      </c>
      <c r="E30" s="48" t="s">
        <v>51</v>
      </c>
      <c r="F30" s="48" t="s">
        <v>12</v>
      </c>
      <c r="G30" s="46" t="s">
        <v>52</v>
      </c>
      <c r="H30" s="47" t="n">
        <v>0.00013</v>
      </c>
    </row>
    <row r="31" customFormat="false" ht="13.5" hidden="false" customHeight="false" outlineLevel="0" collapsed="false">
      <c r="A31" s="50"/>
      <c r="B31" s="48"/>
      <c r="C31" s="51"/>
      <c r="D31" s="48"/>
      <c r="E31" s="48"/>
      <c r="F31" s="48"/>
      <c r="G31" s="46" t="s">
        <v>53</v>
      </c>
      <c r="H31" s="47" t="n">
        <v>0.000887</v>
      </c>
    </row>
    <row r="32" customFormat="false" ht="13.5" hidden="false" customHeight="false" outlineLevel="0" collapsed="false">
      <c r="A32" s="50"/>
      <c r="B32" s="48"/>
      <c r="C32" s="51"/>
      <c r="D32" s="48"/>
      <c r="E32" s="48"/>
      <c r="F32" s="48"/>
      <c r="G32" s="49" t="s">
        <v>32</v>
      </c>
      <c r="H32" s="47" t="n">
        <v>0.000487</v>
      </c>
    </row>
    <row r="33" customFormat="false" ht="13.5" hidden="false" customHeight="false" outlineLevel="0" collapsed="false">
      <c r="A33" s="50"/>
      <c r="B33" s="48"/>
      <c r="C33" s="51"/>
      <c r="D33" s="48" t="n">
        <v>197935417</v>
      </c>
      <c r="E33" s="48" t="s">
        <v>54</v>
      </c>
      <c r="F33" s="48" t="s">
        <v>22</v>
      </c>
      <c r="G33" s="46" t="s">
        <v>52</v>
      </c>
      <c r="H33" s="47" t="n">
        <v>0.00013</v>
      </c>
    </row>
    <row r="34" customFormat="false" ht="13.5" hidden="false" customHeight="false" outlineLevel="0" collapsed="false">
      <c r="A34" s="50"/>
      <c r="B34" s="48"/>
      <c r="C34" s="51"/>
      <c r="D34" s="48"/>
      <c r="E34" s="48"/>
      <c r="F34" s="48"/>
      <c r="G34" s="46" t="s">
        <v>53</v>
      </c>
      <c r="H34" s="47" t="n">
        <v>0.000887</v>
      </c>
    </row>
    <row r="35" customFormat="false" ht="13.5" hidden="false" customHeight="false" outlineLevel="0" collapsed="false">
      <c r="A35" s="50"/>
      <c r="B35" s="48"/>
      <c r="C35" s="51"/>
      <c r="D35" s="48"/>
      <c r="E35" s="48"/>
      <c r="F35" s="48"/>
      <c r="G35" s="49" t="s">
        <v>32</v>
      </c>
      <c r="H35" s="47" t="n">
        <v>0.000487</v>
      </c>
    </row>
    <row r="36" customFormat="false" ht="13.5" hidden="false" customHeight="false" outlineLevel="0" collapsed="false">
      <c r="A36" s="50"/>
      <c r="B36" s="48"/>
      <c r="C36" s="51"/>
      <c r="D36" s="48" t="n">
        <v>197935545</v>
      </c>
      <c r="E36" s="48" t="s">
        <v>55</v>
      </c>
      <c r="F36" s="48" t="s">
        <v>19</v>
      </c>
      <c r="G36" s="46" t="s">
        <v>52</v>
      </c>
      <c r="H36" s="47" t="n">
        <v>0.000167</v>
      </c>
    </row>
    <row r="37" customFormat="false" ht="13.5" hidden="false" customHeight="false" outlineLevel="0" collapsed="false">
      <c r="A37" s="50"/>
      <c r="B37" s="48"/>
      <c r="C37" s="51"/>
      <c r="D37" s="48"/>
      <c r="E37" s="48"/>
      <c r="F37" s="48"/>
      <c r="G37" s="46" t="s">
        <v>48</v>
      </c>
      <c r="H37" s="47" t="n">
        <v>0.000476</v>
      </c>
    </row>
    <row r="38" customFormat="false" ht="13.5" hidden="false" customHeight="false" outlineLevel="0" collapsed="false">
      <c r="A38" s="50"/>
      <c r="B38" s="48"/>
      <c r="C38" s="51"/>
      <c r="D38" s="48"/>
      <c r="E38" s="48"/>
      <c r="F38" s="48"/>
      <c r="G38" s="46" t="s">
        <v>56</v>
      </c>
      <c r="H38" s="47" t="n">
        <v>0.000471</v>
      </c>
    </row>
    <row r="39" customFormat="false" ht="13.5" hidden="false" customHeight="false" outlineLevel="0" collapsed="false">
      <c r="A39" s="50"/>
      <c r="B39" s="48"/>
      <c r="C39" s="51"/>
      <c r="D39" s="48"/>
      <c r="E39" s="48"/>
      <c r="F39" s="48"/>
      <c r="G39" s="46" t="s">
        <v>53</v>
      </c>
      <c r="H39" s="47" t="n">
        <v>0.000432</v>
      </c>
    </row>
    <row r="40" customFormat="false" ht="13.5" hidden="false" customHeight="false" outlineLevel="0" collapsed="false">
      <c r="A40" s="50"/>
      <c r="B40" s="48"/>
      <c r="C40" s="51"/>
      <c r="D40" s="48"/>
      <c r="E40" s="48"/>
      <c r="F40" s="48"/>
      <c r="G40" s="46" t="s">
        <v>57</v>
      </c>
      <c r="H40" s="47" t="n">
        <v>0.000534</v>
      </c>
    </row>
    <row r="41" customFormat="false" ht="13.5" hidden="false" customHeight="false" outlineLevel="0" collapsed="false">
      <c r="A41" s="50"/>
      <c r="B41" s="48"/>
      <c r="C41" s="51"/>
      <c r="D41" s="48" t="n">
        <v>197935772</v>
      </c>
      <c r="E41" s="48" t="s">
        <v>58</v>
      </c>
      <c r="F41" s="48" t="s">
        <v>19</v>
      </c>
      <c r="G41" s="46" t="s">
        <v>52</v>
      </c>
      <c r="H41" s="47" t="n">
        <v>0.000564</v>
      </c>
    </row>
    <row r="42" customFormat="false" ht="13.5" hidden="false" customHeight="false" outlineLevel="0" collapsed="false">
      <c r="A42" s="50"/>
      <c r="B42" s="48"/>
      <c r="C42" s="51"/>
      <c r="D42" s="48"/>
      <c r="E42" s="48"/>
      <c r="F42" s="48"/>
      <c r="G42" s="46" t="s">
        <v>48</v>
      </c>
      <c r="H42" s="47" t="n">
        <v>0.000459</v>
      </c>
    </row>
    <row r="43" customFormat="false" ht="13.5" hidden="false" customHeight="false" outlineLevel="0" collapsed="false">
      <c r="A43" s="50"/>
      <c r="B43" s="48"/>
      <c r="C43" s="51"/>
      <c r="D43" s="48"/>
      <c r="E43" s="48"/>
      <c r="F43" s="48"/>
      <c r="G43" s="46" t="s">
        <v>56</v>
      </c>
      <c r="H43" s="47" t="n">
        <v>0.000325</v>
      </c>
    </row>
    <row r="44" customFormat="false" ht="13.5" hidden="false" customHeight="false" outlineLevel="0" collapsed="false">
      <c r="A44" s="50"/>
      <c r="B44" s="48"/>
      <c r="C44" s="51"/>
      <c r="D44" s="48"/>
      <c r="E44" s="48"/>
      <c r="F44" s="48"/>
      <c r="G44" s="46" t="s">
        <v>53</v>
      </c>
      <c r="H44" s="47" t="n">
        <v>0.000261</v>
      </c>
    </row>
    <row r="45" customFormat="false" ht="13.5" hidden="false" customHeight="false" outlineLevel="0" collapsed="false">
      <c r="A45" s="50"/>
      <c r="B45" s="48"/>
      <c r="C45" s="51"/>
      <c r="D45" s="48"/>
      <c r="E45" s="48"/>
      <c r="F45" s="48"/>
      <c r="G45" s="46" t="s">
        <v>57</v>
      </c>
      <c r="H45" s="47" t="n">
        <v>0.000303</v>
      </c>
    </row>
    <row r="46" customFormat="false" ht="13.5" hidden="false" customHeight="false" outlineLevel="0" collapsed="false">
      <c r="A46" s="50"/>
      <c r="B46" s="48"/>
      <c r="C46" s="51"/>
      <c r="D46" s="48" t="n">
        <v>197935785</v>
      </c>
      <c r="E46" s="48" t="s">
        <v>59</v>
      </c>
      <c r="F46" s="48" t="s">
        <v>12</v>
      </c>
      <c r="G46" s="46" t="s">
        <v>52</v>
      </c>
      <c r="H46" s="47" t="n">
        <v>0.000564</v>
      </c>
    </row>
    <row r="47" customFormat="false" ht="13.5" hidden="false" customHeight="false" outlineLevel="0" collapsed="false">
      <c r="A47" s="50"/>
      <c r="B47" s="48"/>
      <c r="C47" s="51"/>
      <c r="D47" s="48"/>
      <c r="E47" s="48"/>
      <c r="F47" s="48"/>
      <c r="G47" s="46" t="s">
        <v>48</v>
      </c>
      <c r="H47" s="47" t="n">
        <v>0.000459</v>
      </c>
    </row>
    <row r="48" customFormat="false" ht="13.5" hidden="false" customHeight="false" outlineLevel="0" collapsed="false">
      <c r="A48" s="50"/>
      <c r="B48" s="48"/>
      <c r="C48" s="51"/>
      <c r="D48" s="48"/>
      <c r="E48" s="48"/>
      <c r="F48" s="48"/>
      <c r="G48" s="46" t="s">
        <v>56</v>
      </c>
      <c r="H48" s="47" t="n">
        <v>0.000325</v>
      </c>
    </row>
    <row r="49" customFormat="false" ht="13.5" hidden="false" customHeight="false" outlineLevel="0" collapsed="false">
      <c r="A49" s="50"/>
      <c r="B49" s="48"/>
      <c r="C49" s="51"/>
      <c r="D49" s="48"/>
      <c r="E49" s="48"/>
      <c r="F49" s="48"/>
      <c r="G49" s="46" t="s">
        <v>53</v>
      </c>
      <c r="H49" s="47" t="n">
        <v>0.000261</v>
      </c>
    </row>
    <row r="50" customFormat="false" ht="13.5" hidden="false" customHeight="false" outlineLevel="0" collapsed="false">
      <c r="A50" s="50"/>
      <c r="B50" s="48"/>
      <c r="C50" s="51"/>
      <c r="D50" s="48"/>
      <c r="E50" s="48"/>
      <c r="F50" s="48"/>
      <c r="G50" s="46" t="s">
        <v>57</v>
      </c>
      <c r="H50" s="47" t="n">
        <v>0.000303</v>
      </c>
    </row>
    <row r="51" customFormat="false" ht="13.5" hidden="false" customHeight="false" outlineLevel="0" collapsed="false">
      <c r="A51" s="50"/>
      <c r="B51" s="48"/>
      <c r="C51" s="51"/>
      <c r="D51" s="48" t="n">
        <v>197935837</v>
      </c>
      <c r="E51" s="48" t="s">
        <v>60</v>
      </c>
      <c r="F51" s="48" t="s">
        <v>12</v>
      </c>
      <c r="G51" s="46" t="s">
        <v>52</v>
      </c>
      <c r="H51" s="47" t="n">
        <v>0.000564</v>
      </c>
    </row>
    <row r="52" customFormat="false" ht="13.5" hidden="false" customHeight="false" outlineLevel="0" collapsed="false">
      <c r="A52" s="50"/>
      <c r="B52" s="48"/>
      <c r="C52" s="51"/>
      <c r="D52" s="48"/>
      <c r="E52" s="48"/>
      <c r="F52" s="48"/>
      <c r="G52" s="46" t="s">
        <v>48</v>
      </c>
      <c r="H52" s="47" t="n">
        <v>0.000459</v>
      </c>
    </row>
    <row r="53" customFormat="false" ht="13.5" hidden="false" customHeight="false" outlineLevel="0" collapsed="false">
      <c r="A53" s="50"/>
      <c r="B53" s="48"/>
      <c r="C53" s="51"/>
      <c r="D53" s="48"/>
      <c r="E53" s="48"/>
      <c r="F53" s="48"/>
      <c r="G53" s="46" t="s">
        <v>56</v>
      </c>
      <c r="H53" s="47" t="n">
        <v>0.000325</v>
      </c>
    </row>
    <row r="54" customFormat="false" ht="13.5" hidden="false" customHeight="false" outlineLevel="0" collapsed="false">
      <c r="A54" s="50"/>
      <c r="B54" s="48"/>
      <c r="C54" s="51"/>
      <c r="D54" s="48"/>
      <c r="E54" s="48"/>
      <c r="F54" s="48"/>
      <c r="G54" s="46" t="s">
        <v>53</v>
      </c>
      <c r="H54" s="47" t="n">
        <v>0.000261</v>
      </c>
    </row>
    <row r="55" customFormat="false" ht="13.5" hidden="false" customHeight="false" outlineLevel="0" collapsed="false">
      <c r="A55" s="50"/>
      <c r="B55" s="48"/>
      <c r="C55" s="51"/>
      <c r="D55" s="48"/>
      <c r="E55" s="48"/>
      <c r="F55" s="48"/>
      <c r="G55" s="46" t="s">
        <v>57</v>
      </c>
      <c r="H55" s="47" t="n">
        <v>0.000303</v>
      </c>
    </row>
    <row r="56" customFormat="false" ht="13.5" hidden="false" customHeight="false" outlineLevel="0" collapsed="false">
      <c r="A56" s="50"/>
      <c r="B56" s="48"/>
      <c r="C56" s="51"/>
      <c r="D56" s="48" t="n">
        <v>197935996</v>
      </c>
      <c r="E56" s="48" t="s">
        <v>61</v>
      </c>
      <c r="F56" s="48" t="s">
        <v>19</v>
      </c>
      <c r="G56" s="46" t="s">
        <v>52</v>
      </c>
      <c r="H56" s="47" t="n">
        <v>0.000604</v>
      </c>
    </row>
    <row r="57" customFormat="false" ht="13.5" hidden="false" customHeight="false" outlineLevel="0" collapsed="false">
      <c r="A57" s="50"/>
      <c r="B57" s="48"/>
      <c r="C57" s="51"/>
      <c r="D57" s="48"/>
      <c r="E57" s="48"/>
      <c r="F57" s="48"/>
      <c r="G57" s="46" t="s">
        <v>48</v>
      </c>
      <c r="H57" s="47" t="n">
        <v>0.000486</v>
      </c>
    </row>
    <row r="58" customFormat="false" ht="13.5" hidden="false" customHeight="false" outlineLevel="0" collapsed="false">
      <c r="A58" s="50"/>
      <c r="B58" s="48"/>
      <c r="C58" s="51"/>
      <c r="D58" s="48"/>
      <c r="E58" s="48"/>
      <c r="F58" s="48"/>
      <c r="G58" s="46" t="s">
        <v>56</v>
      </c>
      <c r="H58" s="47" t="n">
        <v>0.000331</v>
      </c>
    </row>
    <row r="59" customFormat="false" ht="13.5" hidden="false" customHeight="false" outlineLevel="0" collapsed="false">
      <c r="A59" s="50"/>
      <c r="B59" s="48"/>
      <c r="C59" s="51"/>
      <c r="D59" s="48"/>
      <c r="E59" s="48"/>
      <c r="F59" s="48"/>
      <c r="G59" s="46" t="s">
        <v>53</v>
      </c>
      <c r="H59" s="47" t="n">
        <v>0.000265</v>
      </c>
    </row>
    <row r="60" customFormat="false" ht="13.5" hidden="false" customHeight="false" outlineLevel="0" collapsed="false">
      <c r="A60" s="50"/>
      <c r="B60" s="48"/>
      <c r="C60" s="51"/>
      <c r="D60" s="48"/>
      <c r="E60" s="48"/>
      <c r="F60" s="48"/>
      <c r="G60" s="46" t="s">
        <v>57</v>
      </c>
      <c r="H60" s="47" t="n">
        <v>0.000309</v>
      </c>
    </row>
    <row r="61" customFormat="false" ht="13.5" hidden="false" customHeight="false" outlineLevel="0" collapsed="false">
      <c r="A61" s="50"/>
      <c r="B61" s="48"/>
      <c r="C61" s="51"/>
      <c r="D61" s="48" t="n">
        <v>197936017</v>
      </c>
      <c r="E61" s="48" t="s">
        <v>62</v>
      </c>
      <c r="F61" s="48" t="s">
        <v>19</v>
      </c>
      <c r="G61" s="46" t="s">
        <v>52</v>
      </c>
      <c r="H61" s="47" t="n">
        <v>0.000167</v>
      </c>
    </row>
    <row r="62" customFormat="false" ht="13.5" hidden="false" customHeight="false" outlineLevel="0" collapsed="false">
      <c r="A62" s="50"/>
      <c r="B62" s="48"/>
      <c r="C62" s="51"/>
      <c r="D62" s="48"/>
      <c r="E62" s="48"/>
      <c r="F62" s="48"/>
      <c r="G62" s="46" t="s">
        <v>48</v>
      </c>
      <c r="H62" s="47" t="n">
        <v>0.000476</v>
      </c>
    </row>
    <row r="63" customFormat="false" ht="13.5" hidden="false" customHeight="false" outlineLevel="0" collapsed="false">
      <c r="A63" s="50"/>
      <c r="B63" s="48"/>
      <c r="C63" s="51"/>
      <c r="D63" s="48"/>
      <c r="E63" s="48"/>
      <c r="F63" s="48"/>
      <c r="G63" s="46" t="s">
        <v>56</v>
      </c>
      <c r="H63" s="47" t="n">
        <v>0.000471</v>
      </c>
    </row>
    <row r="64" customFormat="false" ht="13.5" hidden="false" customHeight="false" outlineLevel="0" collapsed="false">
      <c r="A64" s="50"/>
      <c r="B64" s="48"/>
      <c r="C64" s="51"/>
      <c r="D64" s="48"/>
      <c r="E64" s="48"/>
      <c r="F64" s="48"/>
      <c r="G64" s="46" t="s">
        <v>53</v>
      </c>
      <c r="H64" s="47" t="n">
        <v>0.000432</v>
      </c>
    </row>
    <row r="65" customFormat="false" ht="13.5" hidden="false" customHeight="false" outlineLevel="0" collapsed="false">
      <c r="A65" s="50"/>
      <c r="B65" s="48"/>
      <c r="C65" s="51"/>
      <c r="D65" s="48"/>
      <c r="E65" s="48"/>
      <c r="F65" s="48"/>
      <c r="G65" s="46" t="s">
        <v>57</v>
      </c>
      <c r="H65" s="47" t="n">
        <v>0.000534</v>
      </c>
    </row>
    <row r="66" customFormat="false" ht="13.5" hidden="false" customHeight="false" outlineLevel="0" collapsed="false">
      <c r="A66" s="50"/>
      <c r="B66" s="48"/>
      <c r="C66" s="51"/>
      <c r="D66" s="48" t="n">
        <v>197936035</v>
      </c>
      <c r="E66" s="48" t="s">
        <v>63</v>
      </c>
      <c r="F66" s="48" t="s">
        <v>19</v>
      </c>
      <c r="G66" s="46" t="s">
        <v>52</v>
      </c>
      <c r="H66" s="47" t="n">
        <v>0.00013</v>
      </c>
    </row>
    <row r="67" customFormat="false" ht="13.5" hidden="false" customHeight="false" outlineLevel="0" collapsed="false">
      <c r="A67" s="50"/>
      <c r="B67" s="48"/>
      <c r="C67" s="51"/>
      <c r="D67" s="48"/>
      <c r="E67" s="48"/>
      <c r="F67" s="48"/>
      <c r="G67" s="46" t="s">
        <v>53</v>
      </c>
      <c r="H67" s="47" t="n">
        <v>0.000887</v>
      </c>
    </row>
    <row r="68" customFormat="false" ht="13.5" hidden="false" customHeight="false" outlineLevel="0" collapsed="false">
      <c r="A68" s="50"/>
      <c r="B68" s="48"/>
      <c r="C68" s="51"/>
      <c r="D68" s="48"/>
      <c r="E68" s="48"/>
      <c r="F68" s="48"/>
      <c r="G68" s="49" t="s">
        <v>32</v>
      </c>
      <c r="H68" s="47" t="n">
        <v>0.000487</v>
      </c>
    </row>
    <row r="69" customFormat="false" ht="13.5" hidden="false" customHeight="false" outlineLevel="0" collapsed="false">
      <c r="A69" s="50"/>
      <c r="B69" s="48"/>
      <c r="C69" s="51"/>
      <c r="D69" s="48" t="n">
        <v>197936266</v>
      </c>
      <c r="E69" s="48" t="s">
        <v>64</v>
      </c>
      <c r="F69" s="48" t="s">
        <v>12</v>
      </c>
      <c r="G69" s="46" t="s">
        <v>52</v>
      </c>
      <c r="H69" s="47" t="n">
        <v>0.00013</v>
      </c>
    </row>
    <row r="70" customFormat="false" ht="13.5" hidden="false" customHeight="false" outlineLevel="0" collapsed="false">
      <c r="A70" s="50"/>
      <c r="B70" s="48"/>
      <c r="C70" s="51"/>
      <c r="D70" s="48"/>
      <c r="E70" s="48"/>
      <c r="F70" s="48"/>
      <c r="G70" s="46" t="s">
        <v>53</v>
      </c>
      <c r="H70" s="47" t="n">
        <v>0.000887</v>
      </c>
    </row>
    <row r="71" customFormat="false" ht="13.5" hidden="false" customHeight="false" outlineLevel="0" collapsed="false">
      <c r="A71" s="50"/>
      <c r="B71" s="48"/>
      <c r="C71" s="51"/>
      <c r="D71" s="48"/>
      <c r="E71" s="48"/>
      <c r="F71" s="48"/>
      <c r="G71" s="49" t="s">
        <v>32</v>
      </c>
      <c r="H71" s="47" t="n">
        <v>0.000487</v>
      </c>
    </row>
    <row r="72" customFormat="false" ht="13.5" hidden="false" customHeight="false" outlineLevel="0" collapsed="false">
      <c r="A72" s="50"/>
      <c r="B72" s="48"/>
      <c r="C72" s="51"/>
      <c r="D72" s="48" t="n">
        <v>197936359</v>
      </c>
      <c r="E72" s="48" t="s">
        <v>65</v>
      </c>
      <c r="F72" s="48" t="s">
        <v>19</v>
      </c>
      <c r="G72" s="46" t="s">
        <v>52</v>
      </c>
      <c r="H72" s="47" t="n">
        <v>0.00039</v>
      </c>
    </row>
    <row r="73" customFormat="false" ht="13.5" hidden="false" customHeight="false" outlineLevel="0" collapsed="false">
      <c r="A73" s="50"/>
      <c r="B73" s="48"/>
      <c r="C73" s="51"/>
      <c r="D73" s="48"/>
      <c r="E73" s="48"/>
      <c r="F73" s="48"/>
      <c r="G73" s="46" t="s">
        <v>23</v>
      </c>
      <c r="H73" s="47" t="n">
        <v>0.000605</v>
      </c>
    </row>
    <row r="74" customFormat="false" ht="13.5" hidden="false" customHeight="false" outlineLevel="0" collapsed="false">
      <c r="A74" s="50"/>
      <c r="B74" s="48"/>
      <c r="C74" s="51"/>
      <c r="D74" s="48" t="n">
        <v>197936366</v>
      </c>
      <c r="E74" s="48" t="s">
        <v>66</v>
      </c>
      <c r="F74" s="48" t="s">
        <v>19</v>
      </c>
      <c r="G74" s="46" t="s">
        <v>52</v>
      </c>
      <c r="H74" s="47" t="n">
        <v>0.00039</v>
      </c>
    </row>
    <row r="75" customFormat="false" ht="13.5" hidden="false" customHeight="false" outlineLevel="0" collapsed="false">
      <c r="A75" s="50"/>
      <c r="B75" s="48"/>
      <c r="C75" s="51"/>
      <c r="D75" s="48"/>
      <c r="E75" s="48"/>
      <c r="F75" s="48"/>
      <c r="G75" s="46" t="s">
        <v>23</v>
      </c>
      <c r="H75" s="47" t="n">
        <v>0.000605</v>
      </c>
    </row>
    <row r="76" customFormat="false" ht="13.5" hidden="false" customHeight="false" outlineLevel="0" collapsed="false">
      <c r="A76" s="50"/>
      <c r="B76" s="48"/>
      <c r="C76" s="51"/>
      <c r="D76" s="49" t="n">
        <v>197936427</v>
      </c>
      <c r="E76" s="49" t="s">
        <v>67</v>
      </c>
      <c r="F76" s="49" t="s">
        <v>12</v>
      </c>
      <c r="G76" s="46" t="s">
        <v>23</v>
      </c>
      <c r="H76" s="47" t="n">
        <v>0.000252</v>
      </c>
    </row>
    <row r="77" customFormat="false" ht="13.5" hidden="false" customHeight="false" outlineLevel="0" collapsed="false">
      <c r="A77" s="50"/>
      <c r="B77" s="48"/>
      <c r="C77" s="51"/>
      <c r="D77" s="48" t="n">
        <v>197936443</v>
      </c>
      <c r="E77" s="48" t="s">
        <v>68</v>
      </c>
      <c r="F77" s="48" t="s">
        <v>19</v>
      </c>
      <c r="G77" s="46" t="s">
        <v>52</v>
      </c>
      <c r="H77" s="47" t="n">
        <v>0.00039</v>
      </c>
    </row>
    <row r="78" customFormat="false" ht="13.5" hidden="false" customHeight="false" outlineLevel="0" collapsed="false">
      <c r="A78" s="50"/>
      <c r="B78" s="48"/>
      <c r="C78" s="51"/>
      <c r="D78" s="48"/>
      <c r="E78" s="48"/>
      <c r="F78" s="48"/>
      <c r="G78" s="46" t="s">
        <v>23</v>
      </c>
      <c r="H78" s="47" t="n">
        <v>0.000605</v>
      </c>
    </row>
    <row r="79" customFormat="false" ht="13.5" hidden="false" customHeight="false" outlineLevel="0" collapsed="false">
      <c r="A79" s="50"/>
      <c r="B79" s="48"/>
      <c r="C79" s="51"/>
      <c r="D79" s="48" t="n">
        <v>197936522</v>
      </c>
      <c r="E79" s="48" t="s">
        <v>69</v>
      </c>
      <c r="F79" s="48" t="s">
        <v>19</v>
      </c>
      <c r="G79" s="46" t="s">
        <v>52</v>
      </c>
      <c r="H79" s="47" t="n">
        <v>8.38E-005</v>
      </c>
    </row>
    <row r="80" customFormat="false" ht="13.5" hidden="false" customHeight="false" outlineLevel="0" collapsed="false">
      <c r="A80" s="50"/>
      <c r="B80" s="48"/>
      <c r="C80" s="51"/>
      <c r="D80" s="48"/>
      <c r="E80" s="48"/>
      <c r="F80" s="48"/>
      <c r="G80" s="46" t="s">
        <v>23</v>
      </c>
      <c r="H80" s="47" t="n">
        <v>0.000497</v>
      </c>
    </row>
    <row r="81" customFormat="false" ht="13.5" hidden="false" customHeight="false" outlineLevel="0" collapsed="false">
      <c r="A81" s="50"/>
      <c r="B81" s="48"/>
      <c r="C81" s="51"/>
      <c r="D81" s="48" t="n">
        <v>197936622</v>
      </c>
      <c r="E81" s="48" t="s">
        <v>70</v>
      </c>
      <c r="F81" s="48" t="s">
        <v>12</v>
      </c>
      <c r="G81" s="46" t="s">
        <v>52</v>
      </c>
      <c r="H81" s="47" t="n">
        <v>0.00039</v>
      </c>
    </row>
    <row r="82" customFormat="false" ht="13.5" hidden="false" customHeight="false" outlineLevel="0" collapsed="false">
      <c r="A82" s="50"/>
      <c r="B82" s="48"/>
      <c r="C82" s="51"/>
      <c r="D82" s="48"/>
      <c r="E82" s="48"/>
      <c r="F82" s="48"/>
      <c r="G82" s="46" t="s">
        <v>23</v>
      </c>
      <c r="H82" s="47" t="n">
        <v>0.000605</v>
      </c>
    </row>
    <row r="83" customFormat="false" ht="13.5" hidden="false" customHeight="false" outlineLevel="0" collapsed="false">
      <c r="A83" s="50"/>
      <c r="B83" s="48"/>
      <c r="C83" s="51"/>
      <c r="D83" s="48" t="n">
        <v>197936779</v>
      </c>
      <c r="E83" s="48" t="s">
        <v>71</v>
      </c>
      <c r="F83" s="48" t="s">
        <v>19</v>
      </c>
      <c r="G83" s="46" t="s">
        <v>52</v>
      </c>
      <c r="H83" s="47" t="n">
        <v>0.000491</v>
      </c>
    </row>
    <row r="84" customFormat="false" ht="13.5" hidden="false" customHeight="false" outlineLevel="0" collapsed="false">
      <c r="A84" s="50"/>
      <c r="B84" s="48"/>
      <c r="C84" s="51"/>
      <c r="D84" s="48"/>
      <c r="E84" s="48"/>
      <c r="F84" s="48"/>
      <c r="G84" s="46" t="s">
        <v>23</v>
      </c>
      <c r="H84" s="47" t="n">
        <v>0.000675</v>
      </c>
    </row>
    <row r="85" customFormat="false" ht="13.5" hidden="false" customHeight="false" outlineLevel="0" collapsed="false">
      <c r="A85" s="50"/>
      <c r="B85" s="48"/>
      <c r="C85" s="51"/>
      <c r="D85" s="48" t="n">
        <v>197953980</v>
      </c>
      <c r="E85" s="48" t="s">
        <v>72</v>
      </c>
      <c r="F85" s="48" t="s">
        <v>34</v>
      </c>
      <c r="G85" s="46" t="s">
        <v>52</v>
      </c>
      <c r="H85" s="47" t="n">
        <v>0.000112</v>
      </c>
    </row>
    <row r="86" customFormat="false" ht="13.5" hidden="false" customHeight="false" outlineLevel="0" collapsed="false">
      <c r="A86" s="50"/>
      <c r="B86" s="48"/>
      <c r="C86" s="51"/>
      <c r="D86" s="48"/>
      <c r="E86" s="48"/>
      <c r="F86" s="48"/>
      <c r="G86" s="46" t="s">
        <v>53</v>
      </c>
      <c r="H86" s="47" t="n">
        <v>0.0009</v>
      </c>
    </row>
    <row r="87" customFormat="false" ht="13.5" hidden="false" customHeight="false" outlineLevel="0" collapsed="false">
      <c r="A87" s="50"/>
      <c r="B87" s="48"/>
      <c r="C87" s="51"/>
      <c r="D87" s="48"/>
      <c r="E87" s="48"/>
      <c r="F87" s="48"/>
      <c r="G87" s="46" t="s">
        <v>23</v>
      </c>
      <c r="H87" s="47" t="n">
        <v>0.000561</v>
      </c>
    </row>
    <row r="88" customFormat="false" ht="13.5" hidden="false" customHeight="false" outlineLevel="0" collapsed="false">
      <c r="A88" s="50"/>
      <c r="B88" s="48"/>
      <c r="C88" s="51"/>
      <c r="D88" s="48"/>
      <c r="E88" s="48"/>
      <c r="F88" s="48"/>
      <c r="G88" s="46" t="s">
        <v>57</v>
      </c>
      <c r="H88" s="47" t="n">
        <v>0.000975</v>
      </c>
    </row>
    <row r="89" customFormat="false" ht="13.5" hidden="false" customHeight="false" outlineLevel="0" collapsed="false">
      <c r="A89" s="40" t="s">
        <v>434</v>
      </c>
      <c r="B89" s="49" t="s">
        <v>74</v>
      </c>
      <c r="C89" s="52" t="n">
        <v>2</v>
      </c>
      <c r="D89" s="49" t="n">
        <v>207380783</v>
      </c>
      <c r="E89" s="49" t="s">
        <v>75</v>
      </c>
      <c r="F89" s="49" t="s">
        <v>12</v>
      </c>
      <c r="G89" s="49" t="s">
        <v>76</v>
      </c>
      <c r="H89" s="47" t="n">
        <v>0.000745</v>
      </c>
    </row>
    <row r="90" customFormat="false" ht="13.5" hidden="false" customHeight="false" outlineLevel="0" collapsed="false">
      <c r="A90" s="50" t="s">
        <v>453</v>
      </c>
      <c r="B90" s="48" t="s">
        <v>78</v>
      </c>
      <c r="C90" s="51" t="n">
        <v>5</v>
      </c>
      <c r="D90" s="49" t="n">
        <v>175688972</v>
      </c>
      <c r="E90" s="49" t="s">
        <v>79</v>
      </c>
      <c r="F90" s="49" t="s">
        <v>12</v>
      </c>
      <c r="G90" s="46" t="s">
        <v>52</v>
      </c>
      <c r="H90" s="47" t="n">
        <v>0.000226</v>
      </c>
    </row>
    <row r="91" customFormat="false" ht="13.5" hidden="false" customHeight="false" outlineLevel="0" collapsed="false">
      <c r="A91" s="50"/>
      <c r="B91" s="48"/>
      <c r="C91" s="51"/>
      <c r="D91" s="49" t="n">
        <v>175689149</v>
      </c>
      <c r="E91" s="49" t="s">
        <v>80</v>
      </c>
      <c r="F91" s="49" t="s">
        <v>19</v>
      </c>
      <c r="G91" s="46" t="s">
        <v>52</v>
      </c>
      <c r="H91" s="47" t="n">
        <v>0.000623</v>
      </c>
    </row>
    <row r="92" customFormat="false" ht="13.5" hidden="false" customHeight="false" outlineLevel="0" collapsed="false">
      <c r="A92" s="50"/>
      <c r="B92" s="48"/>
      <c r="C92" s="51"/>
      <c r="D92" s="49" t="n">
        <v>175689356</v>
      </c>
      <c r="E92" s="49" t="s">
        <v>81</v>
      </c>
      <c r="F92" s="49" t="s">
        <v>19</v>
      </c>
      <c r="G92" s="46" t="s">
        <v>82</v>
      </c>
      <c r="H92" s="47" t="n">
        <v>0.000803</v>
      </c>
    </row>
    <row r="93" customFormat="false" ht="13.5" hidden="false" customHeight="false" outlineLevel="0" collapsed="false">
      <c r="A93" s="50"/>
      <c r="B93" s="48"/>
      <c r="C93" s="51"/>
      <c r="D93" s="49" t="n">
        <v>175689392</v>
      </c>
      <c r="E93" s="49" t="s">
        <v>83</v>
      </c>
      <c r="F93" s="49" t="s">
        <v>19</v>
      </c>
      <c r="G93" s="46" t="s">
        <v>82</v>
      </c>
      <c r="H93" s="47" t="n">
        <v>0.000803</v>
      </c>
    </row>
    <row r="94" customFormat="false" ht="13.5" hidden="false" customHeight="false" outlineLevel="0" collapsed="false">
      <c r="A94" s="50"/>
      <c r="B94" s="48"/>
      <c r="C94" s="51"/>
      <c r="D94" s="49" t="n">
        <v>175689404</v>
      </c>
      <c r="E94" s="49" t="s">
        <v>84</v>
      </c>
      <c r="F94" s="49" t="s">
        <v>12</v>
      </c>
      <c r="G94" s="46" t="s">
        <v>82</v>
      </c>
      <c r="H94" s="47" t="n">
        <v>0.000803</v>
      </c>
    </row>
    <row r="95" customFormat="false" ht="13.5" hidden="false" customHeight="false" outlineLevel="0" collapsed="false">
      <c r="A95" s="50"/>
      <c r="B95" s="48"/>
      <c r="C95" s="51"/>
      <c r="D95" s="49" t="n">
        <v>175689410</v>
      </c>
      <c r="E95" s="49" t="s">
        <v>85</v>
      </c>
      <c r="F95" s="49" t="s">
        <v>19</v>
      </c>
      <c r="G95" s="46" t="s">
        <v>82</v>
      </c>
      <c r="H95" s="47" t="n">
        <v>0.000865</v>
      </c>
    </row>
    <row r="96" customFormat="false" ht="13.5" hidden="false" customHeight="false" outlineLevel="0" collapsed="false">
      <c r="A96" s="50" t="s">
        <v>471</v>
      </c>
      <c r="B96" s="48" t="s">
        <v>87</v>
      </c>
      <c r="C96" s="51" t="n">
        <v>9</v>
      </c>
      <c r="D96" s="48" t="n">
        <v>116954583</v>
      </c>
      <c r="E96" s="48" t="s">
        <v>88</v>
      </c>
      <c r="F96" s="48" t="s">
        <v>12</v>
      </c>
      <c r="G96" s="49" t="s">
        <v>89</v>
      </c>
      <c r="H96" s="47" t="n">
        <v>0.000212</v>
      </c>
    </row>
    <row r="97" customFormat="false" ht="13.5" hidden="false" customHeight="false" outlineLevel="0" collapsed="false">
      <c r="A97" s="50"/>
      <c r="B97" s="48"/>
      <c r="C97" s="51"/>
      <c r="D97" s="48"/>
      <c r="E97" s="48"/>
      <c r="F97" s="48"/>
      <c r="G97" s="49" t="s">
        <v>39</v>
      </c>
      <c r="H97" s="47" t="n">
        <v>0.000192</v>
      </c>
    </row>
    <row r="98" customFormat="false" ht="13.5" hidden="false" customHeight="false" outlineLevel="0" collapsed="false">
      <c r="A98" s="50"/>
      <c r="B98" s="48"/>
      <c r="C98" s="51"/>
      <c r="D98" s="48"/>
      <c r="E98" s="48"/>
      <c r="F98" s="48"/>
      <c r="G98" s="49" t="s">
        <v>35</v>
      </c>
      <c r="H98" s="47" t="n">
        <v>0.000258</v>
      </c>
    </row>
    <row r="99" customFormat="false" ht="13.5" hidden="false" customHeight="false" outlineLevel="0" collapsed="false">
      <c r="A99" s="50"/>
      <c r="B99" s="48"/>
      <c r="C99" s="51"/>
      <c r="D99" s="48"/>
      <c r="E99" s="48"/>
      <c r="F99" s="48"/>
      <c r="G99" s="49" t="s">
        <v>36</v>
      </c>
      <c r="H99" s="47" t="n">
        <v>0.000212</v>
      </c>
    </row>
    <row r="100" customFormat="false" ht="13.5" hidden="false" customHeight="false" outlineLevel="0" collapsed="false">
      <c r="A100" s="50"/>
      <c r="B100" s="48"/>
      <c r="C100" s="51"/>
      <c r="D100" s="48"/>
      <c r="E100" s="48"/>
      <c r="F100" s="48"/>
      <c r="G100" s="49" t="s">
        <v>37</v>
      </c>
      <c r="H100" s="47" t="n">
        <v>0.00021</v>
      </c>
    </row>
    <row r="101" customFormat="false" ht="13.5" hidden="false" customHeight="false" outlineLevel="0" collapsed="false">
      <c r="A101" s="50"/>
      <c r="B101" s="48"/>
      <c r="C101" s="51"/>
      <c r="D101" s="48"/>
      <c r="E101" s="48"/>
      <c r="F101" s="48"/>
      <c r="G101" s="49" t="s">
        <v>90</v>
      </c>
      <c r="H101" s="47" t="n">
        <v>0.000507</v>
      </c>
    </row>
    <row r="102" customFormat="false" ht="13.5" hidden="false" customHeight="false" outlineLevel="0" collapsed="false">
      <c r="A102" s="50"/>
      <c r="B102" s="48"/>
      <c r="C102" s="51"/>
      <c r="D102" s="48"/>
      <c r="E102" s="48"/>
      <c r="F102" s="48"/>
      <c r="G102" s="49" t="s">
        <v>91</v>
      </c>
      <c r="H102" s="47" t="n">
        <v>0.000902</v>
      </c>
    </row>
    <row r="103" customFormat="false" ht="13.5" hidden="false" customHeight="false" outlineLevel="0" collapsed="false">
      <c r="A103" s="50"/>
      <c r="B103" s="48"/>
      <c r="C103" s="51"/>
      <c r="D103" s="48"/>
      <c r="E103" s="48"/>
      <c r="F103" s="48"/>
      <c r="G103" s="49" t="s">
        <v>40</v>
      </c>
      <c r="H103" s="47" t="n">
        <v>0.000184</v>
      </c>
    </row>
    <row r="104" customFormat="false" ht="13.5" hidden="false" customHeight="false" outlineLevel="0" collapsed="false">
      <c r="A104" s="50"/>
      <c r="B104" s="48"/>
      <c r="C104" s="51"/>
      <c r="D104" s="48"/>
      <c r="E104" s="48"/>
      <c r="F104" s="48"/>
      <c r="G104" s="49" t="s">
        <v>92</v>
      </c>
      <c r="H104" s="47" t="n">
        <v>0.000737</v>
      </c>
    </row>
    <row r="105" customFormat="false" ht="13.5" hidden="false" customHeight="false" outlineLevel="0" collapsed="false">
      <c r="A105" s="50"/>
      <c r="B105" s="48"/>
      <c r="C105" s="51"/>
      <c r="D105" s="48" t="n">
        <v>116955152</v>
      </c>
      <c r="E105" s="48" t="s">
        <v>93</v>
      </c>
      <c r="F105" s="48" t="s">
        <v>19</v>
      </c>
      <c r="G105" s="49" t="s">
        <v>39</v>
      </c>
      <c r="H105" s="47" t="n">
        <v>0.000123</v>
      </c>
    </row>
    <row r="106" customFormat="false" ht="13.5" hidden="false" customHeight="false" outlineLevel="0" collapsed="false">
      <c r="A106" s="50"/>
      <c r="B106" s="48"/>
      <c r="C106" s="51"/>
      <c r="D106" s="48"/>
      <c r="E106" s="48"/>
      <c r="F106" s="48"/>
      <c r="G106" s="46" t="s">
        <v>48</v>
      </c>
      <c r="H106" s="47" t="n">
        <v>0.000434</v>
      </c>
    </row>
    <row r="107" customFormat="false" ht="13.5" hidden="false" customHeight="false" outlineLevel="0" collapsed="false">
      <c r="A107" s="50"/>
      <c r="B107" s="48"/>
      <c r="C107" s="51"/>
      <c r="D107" s="48"/>
      <c r="E107" s="48"/>
      <c r="F107" s="48"/>
      <c r="G107" s="49" t="s">
        <v>35</v>
      </c>
      <c r="H107" s="47" t="n">
        <v>0.000292</v>
      </c>
    </row>
    <row r="108" customFormat="false" ht="13.5" hidden="false" customHeight="false" outlineLevel="0" collapsed="false">
      <c r="A108" s="50"/>
      <c r="B108" s="48"/>
      <c r="C108" s="51"/>
      <c r="D108" s="48"/>
      <c r="E108" s="48"/>
      <c r="F108" s="48"/>
      <c r="G108" s="46" t="s">
        <v>56</v>
      </c>
      <c r="H108" s="47" t="n">
        <v>0.000505</v>
      </c>
    </row>
    <row r="109" customFormat="false" ht="13.5" hidden="false" customHeight="false" outlineLevel="0" collapsed="false">
      <c r="A109" s="50"/>
      <c r="B109" s="48"/>
      <c r="C109" s="51"/>
      <c r="D109" s="48"/>
      <c r="E109" s="48"/>
      <c r="F109" s="48"/>
      <c r="G109" s="49" t="s">
        <v>36</v>
      </c>
      <c r="H109" s="47" t="n">
        <v>0.000482</v>
      </c>
    </row>
    <row r="110" customFormat="false" ht="13.5" hidden="false" customHeight="false" outlineLevel="0" collapsed="false">
      <c r="A110" s="50"/>
      <c r="B110" s="48"/>
      <c r="C110" s="51"/>
      <c r="D110" s="48"/>
      <c r="E110" s="48"/>
      <c r="F110" s="48"/>
      <c r="G110" s="49" t="s">
        <v>37</v>
      </c>
      <c r="H110" s="47" t="n">
        <v>0.000712</v>
      </c>
    </row>
    <row r="111" customFormat="false" ht="13.5" hidden="false" customHeight="false" outlineLevel="0" collapsed="false">
      <c r="A111" s="50"/>
      <c r="B111" s="48"/>
      <c r="C111" s="51"/>
      <c r="D111" s="48"/>
      <c r="E111" s="48"/>
      <c r="F111" s="48"/>
      <c r="G111" s="49" t="s">
        <v>40</v>
      </c>
      <c r="H111" s="47" t="n">
        <v>0.000645</v>
      </c>
    </row>
    <row r="112" customFormat="false" ht="13.5" hidden="false" customHeight="false" outlineLevel="0" collapsed="false">
      <c r="A112" s="50"/>
      <c r="B112" s="48"/>
      <c r="C112" s="51"/>
      <c r="D112" s="49" t="n">
        <v>116955164</v>
      </c>
      <c r="E112" s="49" t="s">
        <v>94</v>
      </c>
      <c r="F112" s="49" t="s">
        <v>28</v>
      </c>
      <c r="G112" s="46" t="s">
        <v>48</v>
      </c>
      <c r="H112" s="47" t="n">
        <v>0.000915</v>
      </c>
    </row>
    <row r="113" customFormat="false" ht="13.5" hidden="false" customHeight="false" outlineLevel="0" collapsed="false">
      <c r="A113" s="50"/>
      <c r="B113" s="48"/>
      <c r="C113" s="51"/>
      <c r="D113" s="48" t="n">
        <v>116955191</v>
      </c>
      <c r="E113" s="48" t="s">
        <v>95</v>
      </c>
      <c r="F113" s="48" t="s">
        <v>34</v>
      </c>
      <c r="G113" s="46" t="s">
        <v>48</v>
      </c>
      <c r="H113" s="47" t="n">
        <v>0.000359</v>
      </c>
    </row>
    <row r="114" customFormat="false" ht="13.5" hidden="false" customHeight="false" outlineLevel="0" collapsed="false">
      <c r="A114" s="50"/>
      <c r="B114" s="48"/>
      <c r="C114" s="51"/>
      <c r="D114" s="48"/>
      <c r="E114" s="48"/>
      <c r="F114" s="48"/>
      <c r="G114" s="46" t="s">
        <v>13</v>
      </c>
      <c r="H114" s="47" t="n">
        <v>0.000727</v>
      </c>
    </row>
    <row r="115" customFormat="false" ht="13.5" hidden="false" customHeight="false" outlineLevel="0" collapsed="false">
      <c r="A115" s="50"/>
      <c r="B115" s="48"/>
      <c r="C115" s="51"/>
      <c r="D115" s="48"/>
      <c r="E115" s="48"/>
      <c r="F115" s="48"/>
      <c r="G115" s="46" t="s">
        <v>14</v>
      </c>
      <c r="H115" s="47" t="n">
        <v>0.000713</v>
      </c>
    </row>
    <row r="116" customFormat="false" ht="13.5" hidden="false" customHeight="false" outlineLevel="0" collapsed="false">
      <c r="A116" s="50"/>
      <c r="B116" s="48"/>
      <c r="C116" s="51"/>
      <c r="D116" s="48" t="n">
        <v>116956067</v>
      </c>
      <c r="E116" s="48" t="s">
        <v>96</v>
      </c>
      <c r="F116" s="48" t="s">
        <v>22</v>
      </c>
      <c r="G116" s="49" t="s">
        <v>39</v>
      </c>
      <c r="H116" s="47" t="n">
        <v>6.26E-005</v>
      </c>
    </row>
    <row r="117" customFormat="false" ht="13.5" hidden="false" customHeight="false" outlineLevel="0" collapsed="false">
      <c r="A117" s="50"/>
      <c r="B117" s="48"/>
      <c r="C117" s="51"/>
      <c r="D117" s="48"/>
      <c r="E117" s="48"/>
      <c r="F117" s="48"/>
      <c r="G117" s="46" t="s">
        <v>48</v>
      </c>
      <c r="H117" s="47" t="n">
        <v>0.000146</v>
      </c>
    </row>
    <row r="118" customFormat="false" ht="13.5" hidden="false" customHeight="false" outlineLevel="0" collapsed="false">
      <c r="A118" s="50"/>
      <c r="B118" s="48"/>
      <c r="C118" s="51"/>
      <c r="D118" s="48"/>
      <c r="E118" s="48"/>
      <c r="F118" s="48"/>
      <c r="G118" s="46" t="s">
        <v>56</v>
      </c>
      <c r="H118" s="47" t="n">
        <v>0.000915</v>
      </c>
    </row>
    <row r="119" customFormat="false" ht="13.5" hidden="false" customHeight="false" outlineLevel="0" collapsed="false">
      <c r="A119" s="50" t="s">
        <v>433</v>
      </c>
      <c r="B119" s="48" t="s">
        <v>98</v>
      </c>
      <c r="C119" s="51" t="n">
        <v>8</v>
      </c>
      <c r="D119" s="49" t="n">
        <v>139344977</v>
      </c>
      <c r="E119" s="49" t="s">
        <v>99</v>
      </c>
      <c r="F119" s="49" t="s">
        <v>19</v>
      </c>
      <c r="G119" s="49" t="s">
        <v>37</v>
      </c>
      <c r="H119" s="47" t="n">
        <v>0.000904</v>
      </c>
    </row>
    <row r="120" customFormat="false" ht="13.5" hidden="false" customHeight="false" outlineLevel="0" collapsed="false">
      <c r="A120" s="50"/>
      <c r="B120" s="48"/>
      <c r="C120" s="51"/>
      <c r="D120" s="49" t="n">
        <v>139345593</v>
      </c>
      <c r="E120" s="49" t="s">
        <v>100</v>
      </c>
      <c r="F120" s="49" t="s">
        <v>19</v>
      </c>
      <c r="G120" s="49" t="s">
        <v>32</v>
      </c>
      <c r="H120" s="47" t="n">
        <v>0.00059</v>
      </c>
    </row>
    <row r="121" customFormat="false" ht="13.5" hidden="false" customHeight="false" outlineLevel="0" collapsed="false">
      <c r="A121" s="50"/>
      <c r="B121" s="48"/>
      <c r="C121" s="51"/>
      <c r="D121" s="48" t="n">
        <v>139346331</v>
      </c>
      <c r="E121" s="48" t="s">
        <v>101</v>
      </c>
      <c r="F121" s="48" t="s">
        <v>12</v>
      </c>
      <c r="G121" s="49" t="s">
        <v>102</v>
      </c>
      <c r="H121" s="47" t="n">
        <v>0.000465</v>
      </c>
    </row>
    <row r="122" customFormat="false" ht="13.5" hidden="false" customHeight="false" outlineLevel="0" collapsed="false">
      <c r="A122" s="50"/>
      <c r="B122" s="48"/>
      <c r="C122" s="51"/>
      <c r="D122" s="48"/>
      <c r="E122" s="48"/>
      <c r="F122" s="48"/>
      <c r="G122" s="49" t="s">
        <v>103</v>
      </c>
      <c r="H122" s="47" t="n">
        <v>0.000439</v>
      </c>
    </row>
    <row r="123" customFormat="false" ht="13.5" hidden="false" customHeight="false" outlineLevel="0" collapsed="false">
      <c r="A123" s="50"/>
      <c r="B123" s="48"/>
      <c r="C123" s="51"/>
      <c r="D123" s="48"/>
      <c r="E123" s="48"/>
      <c r="F123" s="48"/>
      <c r="G123" s="49" t="s">
        <v>104</v>
      </c>
      <c r="H123" s="47" t="n">
        <v>0.00042</v>
      </c>
    </row>
    <row r="124" customFormat="false" ht="13.5" hidden="false" customHeight="false" outlineLevel="0" collapsed="false">
      <c r="A124" s="50"/>
      <c r="B124" s="48"/>
      <c r="C124" s="51"/>
      <c r="D124" s="48"/>
      <c r="E124" s="48"/>
      <c r="F124" s="48"/>
      <c r="G124" s="49" t="s">
        <v>105</v>
      </c>
      <c r="H124" s="47" t="n">
        <v>0.000896</v>
      </c>
    </row>
    <row r="125" customFormat="false" ht="13.5" hidden="false" customHeight="false" outlineLevel="0" collapsed="false">
      <c r="A125" s="50" t="s">
        <v>435</v>
      </c>
      <c r="B125" s="48" t="s">
        <v>107</v>
      </c>
      <c r="C125" s="51" t="n">
        <v>2</v>
      </c>
      <c r="D125" s="48" t="n">
        <v>206499656</v>
      </c>
      <c r="E125" s="48" t="s">
        <v>108</v>
      </c>
      <c r="F125" s="48" t="s">
        <v>12</v>
      </c>
      <c r="G125" s="46" t="s">
        <v>13</v>
      </c>
      <c r="H125" s="47" t="n">
        <v>0.000313</v>
      </c>
    </row>
    <row r="126" customFormat="false" ht="13.5" hidden="false" customHeight="false" outlineLevel="0" collapsed="false">
      <c r="A126" s="50"/>
      <c r="B126" s="48"/>
      <c r="C126" s="51"/>
      <c r="D126" s="48"/>
      <c r="E126" s="48"/>
      <c r="F126" s="48"/>
      <c r="G126" s="46" t="s">
        <v>14</v>
      </c>
      <c r="H126" s="47" t="n">
        <v>0.000359</v>
      </c>
    </row>
    <row r="127" customFormat="false" ht="13.5" hidden="false" customHeight="false" outlineLevel="0" collapsed="false">
      <c r="A127" s="40" t="s">
        <v>454</v>
      </c>
      <c r="B127" s="49" t="s">
        <v>110</v>
      </c>
      <c r="C127" s="52" t="n">
        <v>5</v>
      </c>
      <c r="D127" s="49" t="n">
        <v>6315637</v>
      </c>
      <c r="E127" s="49" t="s">
        <v>111</v>
      </c>
      <c r="F127" s="49" t="s">
        <v>22</v>
      </c>
      <c r="G127" s="49" t="s">
        <v>44</v>
      </c>
      <c r="H127" s="47" t="n">
        <v>8.89E-005</v>
      </c>
    </row>
    <row r="128" customFormat="false" ht="13.5" hidden="false" customHeight="false" outlineLevel="0" collapsed="false">
      <c r="A128" s="50" t="s">
        <v>461</v>
      </c>
      <c r="B128" s="48" t="s">
        <v>113</v>
      </c>
      <c r="C128" s="51" t="n">
        <v>6</v>
      </c>
      <c r="D128" s="48" t="n">
        <v>164375119</v>
      </c>
      <c r="E128" s="48" t="s">
        <v>114</v>
      </c>
      <c r="F128" s="48" t="s">
        <v>19</v>
      </c>
      <c r="G128" s="46" t="s">
        <v>13</v>
      </c>
      <c r="H128" s="47" t="n">
        <v>0.000186</v>
      </c>
    </row>
    <row r="129" customFormat="false" ht="13.5" hidden="false" customHeight="false" outlineLevel="0" collapsed="false">
      <c r="A129" s="50"/>
      <c r="B129" s="48"/>
      <c r="C129" s="51"/>
      <c r="D129" s="48"/>
      <c r="E129" s="48"/>
      <c r="F129" s="48"/>
      <c r="G129" s="46" t="s">
        <v>14</v>
      </c>
      <c r="H129" s="47" t="n">
        <v>0.000202</v>
      </c>
    </row>
    <row r="130" customFormat="false" ht="13.5" hidden="false" customHeight="false" outlineLevel="0" collapsed="false">
      <c r="A130" s="50" t="s">
        <v>464</v>
      </c>
      <c r="B130" s="48" t="s">
        <v>116</v>
      </c>
      <c r="C130" s="51" t="n">
        <v>7</v>
      </c>
      <c r="D130" s="49" t="n">
        <v>146240303</v>
      </c>
      <c r="E130" s="49" t="s">
        <v>117</v>
      </c>
      <c r="F130" s="49" t="s">
        <v>16</v>
      </c>
      <c r="G130" s="49" t="s">
        <v>37</v>
      </c>
      <c r="H130" s="47" t="n">
        <v>0.000955</v>
      </c>
    </row>
    <row r="131" customFormat="false" ht="13.5" hidden="false" customHeight="false" outlineLevel="0" collapsed="false">
      <c r="A131" s="50"/>
      <c r="B131" s="48"/>
      <c r="C131" s="51"/>
      <c r="D131" s="49" t="n">
        <v>146244004</v>
      </c>
      <c r="E131" s="49" t="s">
        <v>118</v>
      </c>
      <c r="F131" s="49" t="s">
        <v>22</v>
      </c>
      <c r="G131" s="49" t="s">
        <v>90</v>
      </c>
      <c r="H131" s="47" t="n">
        <v>0.000574</v>
      </c>
    </row>
    <row r="132" customFormat="false" ht="13.5" hidden="false" customHeight="false" outlineLevel="0" collapsed="false">
      <c r="A132" s="50"/>
      <c r="B132" s="48"/>
      <c r="C132" s="51"/>
      <c r="D132" s="48" t="n">
        <v>146244189</v>
      </c>
      <c r="E132" s="48" t="s">
        <v>119</v>
      </c>
      <c r="F132" s="48" t="s">
        <v>16</v>
      </c>
      <c r="G132" s="46" t="s">
        <v>120</v>
      </c>
      <c r="H132" s="47" t="n">
        <v>0.000439</v>
      </c>
    </row>
    <row r="133" customFormat="false" ht="13.5" hidden="false" customHeight="false" outlineLevel="0" collapsed="false">
      <c r="A133" s="50"/>
      <c r="B133" s="48"/>
      <c r="C133" s="51"/>
      <c r="D133" s="48"/>
      <c r="E133" s="48"/>
      <c r="F133" s="48"/>
      <c r="G133" s="46" t="s">
        <v>121</v>
      </c>
      <c r="H133" s="47" t="n">
        <v>0.000404</v>
      </c>
    </row>
    <row r="134" customFormat="false" ht="13.5" hidden="false" customHeight="false" outlineLevel="0" collapsed="false">
      <c r="A134" s="50"/>
      <c r="B134" s="48"/>
      <c r="C134" s="51"/>
      <c r="D134" s="49" t="n">
        <v>146244882</v>
      </c>
      <c r="E134" s="49" t="s">
        <v>122</v>
      </c>
      <c r="F134" s="49" t="s">
        <v>34</v>
      </c>
      <c r="G134" s="46" t="s">
        <v>123</v>
      </c>
      <c r="H134" s="47" t="n">
        <v>0.000533</v>
      </c>
    </row>
    <row r="135" customFormat="false" ht="13.5" hidden="false" customHeight="false" outlineLevel="0" collapsed="false">
      <c r="A135" s="50" t="s">
        <v>436</v>
      </c>
      <c r="B135" s="48" t="s">
        <v>125</v>
      </c>
      <c r="C135" s="51" t="n">
        <v>2</v>
      </c>
      <c r="D135" s="49" t="n">
        <v>212536336</v>
      </c>
      <c r="E135" s="49" t="s">
        <v>126</v>
      </c>
      <c r="F135" s="49" t="s">
        <v>22</v>
      </c>
      <c r="G135" s="46" t="s">
        <v>123</v>
      </c>
      <c r="H135" s="47" t="n">
        <v>0.000983</v>
      </c>
    </row>
    <row r="136" customFormat="false" ht="13.5" hidden="false" customHeight="false" outlineLevel="0" collapsed="false">
      <c r="A136" s="50"/>
      <c r="B136" s="48"/>
      <c r="C136" s="51"/>
      <c r="D136" s="49" t="n">
        <v>212536344</v>
      </c>
      <c r="E136" s="49" t="s">
        <v>127</v>
      </c>
      <c r="F136" s="49" t="s">
        <v>28</v>
      </c>
      <c r="G136" s="46" t="s">
        <v>123</v>
      </c>
      <c r="H136" s="47" t="n">
        <v>0.000983</v>
      </c>
    </row>
    <row r="137" customFormat="false" ht="13.5" hidden="false" customHeight="false" outlineLevel="0" collapsed="false">
      <c r="A137" s="50" t="s">
        <v>438</v>
      </c>
      <c r="B137" s="48" t="s">
        <v>129</v>
      </c>
      <c r="C137" s="51" t="n">
        <v>2</v>
      </c>
      <c r="D137" s="49" t="n">
        <v>188152537</v>
      </c>
      <c r="E137" s="49" t="s">
        <v>130</v>
      </c>
      <c r="F137" s="49" t="s">
        <v>16</v>
      </c>
      <c r="G137" s="46" t="s">
        <v>131</v>
      </c>
      <c r="H137" s="47" t="n">
        <v>0.000708</v>
      </c>
    </row>
    <row r="138" customFormat="false" ht="13.5" hidden="false" customHeight="false" outlineLevel="0" collapsed="false">
      <c r="A138" s="50"/>
      <c r="B138" s="48"/>
      <c r="C138" s="51"/>
      <c r="D138" s="49" t="n">
        <v>188158005</v>
      </c>
      <c r="E138" s="49" t="s">
        <v>132</v>
      </c>
      <c r="F138" s="49" t="s">
        <v>19</v>
      </c>
      <c r="G138" s="46" t="s">
        <v>20</v>
      </c>
      <c r="H138" s="47" t="n">
        <v>3.59E-005</v>
      </c>
    </row>
    <row r="139" customFormat="false" ht="13.5" hidden="false" customHeight="false" outlineLevel="0" collapsed="false">
      <c r="A139" s="50" t="s">
        <v>445</v>
      </c>
      <c r="B139" s="48" t="s">
        <v>134</v>
      </c>
      <c r="C139" s="51" t="n">
        <v>3</v>
      </c>
      <c r="D139" s="49" t="n">
        <v>8538885</v>
      </c>
      <c r="E139" s="49" t="s">
        <v>135</v>
      </c>
      <c r="F139" s="49" t="s">
        <v>19</v>
      </c>
      <c r="G139" s="46" t="s">
        <v>136</v>
      </c>
      <c r="H139" s="47" t="n">
        <v>0.000723</v>
      </c>
    </row>
    <row r="140" customFormat="false" ht="13.5" hidden="false" customHeight="false" outlineLevel="0" collapsed="false">
      <c r="A140" s="50"/>
      <c r="B140" s="48"/>
      <c r="C140" s="51"/>
      <c r="D140" s="49" t="n">
        <v>8538903</v>
      </c>
      <c r="E140" s="49" t="s">
        <v>137</v>
      </c>
      <c r="F140" s="49" t="s">
        <v>22</v>
      </c>
      <c r="G140" s="46" t="s">
        <v>136</v>
      </c>
      <c r="H140" s="47" t="n">
        <v>0.000909</v>
      </c>
    </row>
    <row r="141" customFormat="false" ht="13.5" hidden="false" customHeight="false" outlineLevel="0" collapsed="false">
      <c r="A141" s="50"/>
      <c r="B141" s="48"/>
      <c r="C141" s="51"/>
      <c r="D141" s="49" t="n">
        <v>8538946</v>
      </c>
      <c r="E141" s="49" t="s">
        <v>138</v>
      </c>
      <c r="F141" s="49" t="s">
        <v>22</v>
      </c>
      <c r="G141" s="46" t="s">
        <v>136</v>
      </c>
      <c r="H141" s="47" t="n">
        <v>0.000909</v>
      </c>
    </row>
    <row r="142" customFormat="false" ht="13.5" hidden="false" customHeight="false" outlineLevel="0" collapsed="false">
      <c r="A142" s="50" t="s">
        <v>472</v>
      </c>
      <c r="B142" s="48" t="s">
        <v>140</v>
      </c>
      <c r="C142" s="51" t="n">
        <v>9</v>
      </c>
      <c r="D142" s="49" t="n">
        <v>103954884</v>
      </c>
      <c r="E142" s="49" t="s">
        <v>141</v>
      </c>
      <c r="F142" s="49" t="s">
        <v>16</v>
      </c>
      <c r="G142" s="49" t="s">
        <v>39</v>
      </c>
      <c r="H142" s="47" t="n">
        <v>0.000877</v>
      </c>
    </row>
    <row r="143" customFormat="false" ht="13.5" hidden="false" customHeight="false" outlineLevel="0" collapsed="false">
      <c r="A143" s="50"/>
      <c r="B143" s="48"/>
      <c r="C143" s="51"/>
      <c r="D143" s="49" t="n">
        <v>103954926</v>
      </c>
      <c r="E143" s="49" t="s">
        <v>142</v>
      </c>
      <c r="F143" s="49" t="s">
        <v>12</v>
      </c>
      <c r="G143" s="49" t="s">
        <v>39</v>
      </c>
      <c r="H143" s="47" t="n">
        <v>0.000877</v>
      </c>
    </row>
    <row r="144" customFormat="false" ht="13.5" hidden="false" customHeight="false" outlineLevel="0" collapsed="false">
      <c r="A144" s="50"/>
      <c r="B144" s="48"/>
      <c r="C144" s="51"/>
      <c r="D144" s="49" t="n">
        <v>103954984</v>
      </c>
      <c r="E144" s="49" t="s">
        <v>143</v>
      </c>
      <c r="F144" s="49" t="s">
        <v>34</v>
      </c>
      <c r="G144" s="49" t="s">
        <v>39</v>
      </c>
      <c r="H144" s="47" t="n">
        <v>0.000877</v>
      </c>
    </row>
    <row r="145" customFormat="false" ht="13.5" hidden="false" customHeight="false" outlineLevel="0" collapsed="false">
      <c r="A145" s="50"/>
      <c r="B145" s="48"/>
      <c r="C145" s="51"/>
      <c r="D145" s="49" t="n">
        <v>103955080</v>
      </c>
      <c r="E145" s="49" t="s">
        <v>144</v>
      </c>
      <c r="F145" s="49" t="s">
        <v>19</v>
      </c>
      <c r="G145" s="49" t="s">
        <v>39</v>
      </c>
      <c r="H145" s="47" t="n">
        <v>0.000278</v>
      </c>
    </row>
    <row r="146" customFormat="false" ht="13.5" hidden="false" customHeight="false" outlineLevel="0" collapsed="false">
      <c r="A146" s="50"/>
      <c r="B146" s="48"/>
      <c r="C146" s="51"/>
      <c r="D146" s="49" t="n">
        <v>103955267</v>
      </c>
      <c r="E146" s="49" t="s">
        <v>145</v>
      </c>
      <c r="F146" s="49" t="s">
        <v>34</v>
      </c>
      <c r="G146" s="49" t="s">
        <v>146</v>
      </c>
      <c r="H146" s="47" t="n">
        <v>0.000791</v>
      </c>
    </row>
    <row r="147" customFormat="false" ht="13.5" hidden="false" customHeight="false" outlineLevel="0" collapsed="false">
      <c r="A147" s="50"/>
      <c r="B147" s="48"/>
      <c r="C147" s="51"/>
      <c r="D147" s="49" t="n">
        <v>103955516</v>
      </c>
      <c r="E147" s="49" t="s">
        <v>147</v>
      </c>
      <c r="F147" s="49" t="s">
        <v>19</v>
      </c>
      <c r="G147" s="49" t="s">
        <v>39</v>
      </c>
      <c r="H147" s="47" t="n">
        <v>0.000768</v>
      </c>
    </row>
    <row r="148" customFormat="false" ht="13.5" hidden="false" customHeight="false" outlineLevel="0" collapsed="false">
      <c r="A148" s="50"/>
      <c r="B148" s="48"/>
      <c r="C148" s="51"/>
      <c r="D148" s="49" t="n">
        <v>103955651</v>
      </c>
      <c r="E148" s="49" t="s">
        <v>148</v>
      </c>
      <c r="F148" s="49" t="s">
        <v>22</v>
      </c>
      <c r="G148" s="49" t="s">
        <v>39</v>
      </c>
      <c r="H148" s="47" t="n">
        <v>0.000768</v>
      </c>
    </row>
    <row r="149" customFormat="false" ht="13.5" hidden="false" customHeight="false" outlineLevel="0" collapsed="false">
      <c r="A149" s="50"/>
      <c r="B149" s="48"/>
      <c r="C149" s="51"/>
      <c r="D149" s="49" t="n">
        <v>103955656</v>
      </c>
      <c r="E149" s="49" t="s">
        <v>149</v>
      </c>
      <c r="F149" s="49" t="s">
        <v>12</v>
      </c>
      <c r="G149" s="49" t="s">
        <v>39</v>
      </c>
      <c r="H149" s="47" t="n">
        <v>0.000768</v>
      </c>
    </row>
    <row r="150" customFormat="false" ht="13.5" hidden="false" customHeight="false" outlineLevel="0" collapsed="false">
      <c r="A150" s="50"/>
      <c r="B150" s="48"/>
      <c r="C150" s="51"/>
      <c r="D150" s="49" t="n">
        <v>103955672</v>
      </c>
      <c r="E150" s="49" t="s">
        <v>150</v>
      </c>
      <c r="F150" s="49" t="s">
        <v>19</v>
      </c>
      <c r="G150" s="49" t="s">
        <v>39</v>
      </c>
      <c r="H150" s="47" t="n">
        <v>0.000768</v>
      </c>
    </row>
    <row r="151" customFormat="false" ht="13.5" hidden="false" customHeight="false" outlineLevel="0" collapsed="false">
      <c r="A151" s="50"/>
      <c r="B151" s="48"/>
      <c r="C151" s="51"/>
      <c r="D151" s="49" t="n">
        <v>103955692</v>
      </c>
      <c r="E151" s="49" t="s">
        <v>151</v>
      </c>
      <c r="F151" s="49" t="s">
        <v>19</v>
      </c>
      <c r="G151" s="49" t="s">
        <v>39</v>
      </c>
      <c r="H151" s="47" t="n">
        <v>0.000768</v>
      </c>
    </row>
    <row r="152" customFormat="false" ht="13.5" hidden="false" customHeight="false" outlineLevel="0" collapsed="false">
      <c r="A152" s="50"/>
      <c r="B152" s="48"/>
      <c r="C152" s="51"/>
      <c r="D152" s="48" t="n">
        <v>103955711</v>
      </c>
      <c r="E152" s="48" t="s">
        <v>152</v>
      </c>
      <c r="F152" s="48" t="s">
        <v>12</v>
      </c>
      <c r="G152" s="49" t="s">
        <v>153</v>
      </c>
      <c r="H152" s="47" t="n">
        <v>0.000716</v>
      </c>
    </row>
    <row r="153" customFormat="false" ht="13.5" hidden="false" customHeight="false" outlineLevel="0" collapsed="false">
      <c r="A153" s="50"/>
      <c r="B153" s="48"/>
      <c r="C153" s="51"/>
      <c r="D153" s="48"/>
      <c r="E153" s="48"/>
      <c r="F153" s="48"/>
      <c r="G153" s="46" t="s">
        <v>121</v>
      </c>
      <c r="H153" s="47" t="n">
        <v>0.000919</v>
      </c>
    </row>
    <row r="154" customFormat="false" ht="13.5" hidden="false" customHeight="false" outlineLevel="0" collapsed="false">
      <c r="A154" s="50"/>
      <c r="B154" s="48"/>
      <c r="C154" s="51"/>
      <c r="D154" s="49" t="n">
        <v>103955749</v>
      </c>
      <c r="E154" s="49" t="s">
        <v>154</v>
      </c>
      <c r="F154" s="49" t="s">
        <v>34</v>
      </c>
      <c r="G154" s="49" t="s">
        <v>39</v>
      </c>
      <c r="H154" s="47" t="n">
        <v>0.000768</v>
      </c>
    </row>
    <row r="155" customFormat="false" ht="13.5" hidden="false" customHeight="false" outlineLevel="0" collapsed="false">
      <c r="A155" s="50"/>
      <c r="B155" s="48"/>
      <c r="C155" s="51"/>
      <c r="D155" s="48" t="n">
        <v>103955799</v>
      </c>
      <c r="E155" s="48" t="s">
        <v>155</v>
      </c>
      <c r="F155" s="48" t="s">
        <v>12</v>
      </c>
      <c r="G155" s="49" t="s">
        <v>39</v>
      </c>
      <c r="H155" s="47" t="n">
        <v>0.000372</v>
      </c>
    </row>
    <row r="156" customFormat="false" ht="13.5" hidden="false" customHeight="false" outlineLevel="0" collapsed="false">
      <c r="A156" s="50"/>
      <c r="B156" s="48"/>
      <c r="C156" s="51"/>
      <c r="D156" s="48"/>
      <c r="E156" s="48"/>
      <c r="F156" s="48"/>
      <c r="G156" s="46" t="s">
        <v>48</v>
      </c>
      <c r="H156" s="47" t="n">
        <v>0.000585</v>
      </c>
    </row>
    <row r="157" customFormat="false" ht="13.5" hidden="false" customHeight="false" outlineLevel="0" collapsed="false">
      <c r="A157" s="50"/>
      <c r="B157" s="48"/>
      <c r="C157" s="51"/>
      <c r="D157" s="48" t="n">
        <v>103955930</v>
      </c>
      <c r="E157" s="48" t="s">
        <v>156</v>
      </c>
      <c r="F157" s="48" t="s">
        <v>34</v>
      </c>
      <c r="G157" s="49" t="s">
        <v>153</v>
      </c>
      <c r="H157" s="47" t="n">
        <v>0.000716</v>
      </c>
    </row>
    <row r="158" customFormat="false" ht="13.5" hidden="false" customHeight="false" outlineLevel="0" collapsed="false">
      <c r="A158" s="50"/>
      <c r="B158" s="48"/>
      <c r="C158" s="51"/>
      <c r="D158" s="48"/>
      <c r="E158" s="48"/>
      <c r="F158" s="48"/>
      <c r="G158" s="46" t="s">
        <v>121</v>
      </c>
      <c r="H158" s="47" t="n">
        <v>0.000919</v>
      </c>
    </row>
    <row r="159" customFormat="false" ht="13.5" hidden="false" customHeight="false" outlineLevel="0" collapsed="false">
      <c r="A159" s="50"/>
      <c r="B159" s="48"/>
      <c r="C159" s="51"/>
      <c r="D159" s="48" t="n">
        <v>103956920</v>
      </c>
      <c r="E159" s="48" t="s">
        <v>157</v>
      </c>
      <c r="F159" s="48" t="s">
        <v>12</v>
      </c>
      <c r="G159" s="49" t="s">
        <v>153</v>
      </c>
      <c r="H159" s="47" t="n">
        <v>0.000206</v>
      </c>
    </row>
    <row r="160" customFormat="false" ht="13.5" hidden="false" customHeight="false" outlineLevel="0" collapsed="false">
      <c r="A160" s="50"/>
      <c r="B160" s="48"/>
      <c r="C160" s="51"/>
      <c r="D160" s="48"/>
      <c r="E160" s="48"/>
      <c r="F160" s="48"/>
      <c r="G160" s="46" t="s">
        <v>48</v>
      </c>
      <c r="H160" s="47" t="n">
        <v>0.000363</v>
      </c>
    </row>
    <row r="161" customFormat="false" ht="13.5" hidden="false" customHeight="false" outlineLevel="0" collapsed="false">
      <c r="A161" s="50"/>
      <c r="B161" s="48"/>
      <c r="C161" s="51"/>
      <c r="D161" s="48"/>
      <c r="E161" s="48"/>
      <c r="F161" s="48"/>
      <c r="G161" s="46" t="s">
        <v>23</v>
      </c>
      <c r="H161" s="47" t="n">
        <v>0.000882</v>
      </c>
    </row>
    <row r="162" customFormat="false" ht="13.5" hidden="false" customHeight="false" outlineLevel="0" collapsed="false">
      <c r="A162" s="50"/>
      <c r="B162" s="48"/>
      <c r="C162" s="51"/>
      <c r="D162" s="48"/>
      <c r="E162" s="48"/>
      <c r="F162" s="48"/>
      <c r="G162" s="49" t="s">
        <v>91</v>
      </c>
      <c r="H162" s="47" t="n">
        <v>0.000288</v>
      </c>
    </row>
    <row r="163" customFormat="false" ht="13.5" hidden="false" customHeight="false" outlineLevel="0" collapsed="false">
      <c r="A163" s="50"/>
      <c r="B163" s="48"/>
      <c r="C163" s="51"/>
      <c r="D163" s="48"/>
      <c r="E163" s="48"/>
      <c r="F163" s="48"/>
      <c r="G163" s="49" t="s">
        <v>146</v>
      </c>
      <c r="H163" s="47" t="n">
        <v>0.000524</v>
      </c>
    </row>
    <row r="164" customFormat="false" ht="13.5" hidden="false" customHeight="false" outlineLevel="0" collapsed="false">
      <c r="A164" s="50"/>
      <c r="B164" s="48"/>
      <c r="C164" s="51"/>
      <c r="D164" s="48"/>
      <c r="E164" s="48"/>
      <c r="F164" s="48"/>
      <c r="G164" s="46" t="s">
        <v>121</v>
      </c>
      <c r="H164" s="47" t="n">
        <v>0.000505</v>
      </c>
    </row>
    <row r="165" customFormat="false" ht="13.5" hidden="false" customHeight="false" outlineLevel="0" collapsed="false">
      <c r="A165" s="50"/>
      <c r="B165" s="48"/>
      <c r="C165" s="51"/>
      <c r="D165" s="48"/>
      <c r="E165" s="48"/>
      <c r="F165" s="48"/>
      <c r="G165" s="46" t="s">
        <v>158</v>
      </c>
      <c r="H165" s="47" t="n">
        <v>0.000497</v>
      </c>
    </row>
    <row r="166" customFormat="false" ht="13.5" hidden="false" customHeight="false" outlineLevel="0" collapsed="false">
      <c r="A166" s="50"/>
      <c r="B166" s="48"/>
      <c r="C166" s="51"/>
      <c r="D166" s="48"/>
      <c r="E166" s="48"/>
      <c r="F166" s="48"/>
      <c r="G166" s="46" t="s">
        <v>14</v>
      </c>
      <c r="H166" s="47" t="n">
        <v>0.000932</v>
      </c>
    </row>
    <row r="167" customFormat="false" ht="13.5" hidden="false" customHeight="false" outlineLevel="0" collapsed="false">
      <c r="A167" s="50" t="s">
        <v>466</v>
      </c>
      <c r="B167" s="48" t="s">
        <v>160</v>
      </c>
      <c r="C167" s="51" t="n">
        <v>7</v>
      </c>
      <c r="D167" s="49" t="n">
        <v>160600586</v>
      </c>
      <c r="E167" s="49" t="s">
        <v>161</v>
      </c>
      <c r="F167" s="49" t="s">
        <v>16</v>
      </c>
      <c r="G167" s="49" t="s">
        <v>162</v>
      </c>
      <c r="H167" s="47" t="n">
        <v>0.0002</v>
      </c>
    </row>
    <row r="168" customFormat="false" ht="13.5" hidden="false" customHeight="false" outlineLevel="0" collapsed="false">
      <c r="A168" s="50"/>
      <c r="B168" s="48"/>
      <c r="C168" s="51"/>
      <c r="D168" s="49" t="n">
        <v>160600590</v>
      </c>
      <c r="E168" s="49" t="s">
        <v>163</v>
      </c>
      <c r="F168" s="49" t="s">
        <v>19</v>
      </c>
      <c r="G168" s="49" t="s">
        <v>162</v>
      </c>
      <c r="H168" s="47" t="n">
        <v>0.000519</v>
      </c>
    </row>
    <row r="169" customFormat="false" ht="13.5" hidden="false" customHeight="false" outlineLevel="0" collapsed="false">
      <c r="A169" s="50"/>
      <c r="B169" s="48"/>
      <c r="C169" s="51"/>
      <c r="D169" s="49" t="n">
        <v>160600894</v>
      </c>
      <c r="E169" s="49" t="s">
        <v>164</v>
      </c>
      <c r="F169" s="49" t="s">
        <v>22</v>
      </c>
      <c r="G169" s="46" t="s">
        <v>52</v>
      </c>
      <c r="H169" s="47" t="n">
        <v>0.000807</v>
      </c>
    </row>
    <row r="170" customFormat="false" ht="13.5" hidden="false" customHeight="false" outlineLevel="0" collapsed="false">
      <c r="A170" s="50" t="s">
        <v>421</v>
      </c>
      <c r="B170" s="48" t="s">
        <v>166</v>
      </c>
      <c r="C170" s="51" t="n">
        <v>1</v>
      </c>
      <c r="D170" s="49" t="n">
        <v>293155339</v>
      </c>
      <c r="E170" s="49" t="s">
        <v>167</v>
      </c>
      <c r="F170" s="49" t="s">
        <v>12</v>
      </c>
      <c r="G170" s="49" t="s">
        <v>168</v>
      </c>
      <c r="H170" s="47" t="n">
        <v>0.000771</v>
      </c>
    </row>
    <row r="171" customFormat="false" ht="13.5" hidden="false" customHeight="false" outlineLevel="0" collapsed="false">
      <c r="A171" s="50"/>
      <c r="B171" s="48"/>
      <c r="C171" s="51"/>
      <c r="D171" s="49" t="n">
        <v>293155340</v>
      </c>
      <c r="E171" s="49" t="s">
        <v>169</v>
      </c>
      <c r="F171" s="49" t="s">
        <v>22</v>
      </c>
      <c r="G171" s="49" t="s">
        <v>168</v>
      </c>
      <c r="H171" s="47" t="n">
        <v>0.000771</v>
      </c>
    </row>
    <row r="172" customFormat="false" ht="13.5" hidden="false" customHeight="false" outlineLevel="0" collapsed="false">
      <c r="A172" s="50" t="s">
        <v>474</v>
      </c>
      <c r="B172" s="48" t="s">
        <v>171</v>
      </c>
      <c r="C172" s="51" t="n">
        <v>10</v>
      </c>
      <c r="D172" s="48" t="n">
        <v>10136241</v>
      </c>
      <c r="E172" s="48" t="s">
        <v>172</v>
      </c>
      <c r="F172" s="48" t="s">
        <v>22</v>
      </c>
      <c r="G172" s="46" t="s">
        <v>136</v>
      </c>
      <c r="H172" s="47" t="n">
        <v>0.000225</v>
      </c>
    </row>
    <row r="173" customFormat="false" ht="13.5" hidden="false" customHeight="false" outlineLevel="0" collapsed="false">
      <c r="A173" s="50"/>
      <c r="B173" s="48"/>
      <c r="C173" s="51"/>
      <c r="D173" s="48"/>
      <c r="E173" s="48"/>
      <c r="F173" s="48"/>
      <c r="G173" s="46" t="s">
        <v>173</v>
      </c>
      <c r="H173" s="47" t="n">
        <v>0.000361</v>
      </c>
    </row>
    <row r="174" customFormat="false" ht="13.5" hidden="false" customHeight="false" outlineLevel="0" collapsed="false">
      <c r="A174" s="50"/>
      <c r="B174" s="48"/>
      <c r="C174" s="51"/>
      <c r="D174" s="48"/>
      <c r="E174" s="48"/>
      <c r="F174" s="48"/>
      <c r="G174" s="46" t="s">
        <v>174</v>
      </c>
      <c r="H174" s="47" t="n">
        <v>0.000315</v>
      </c>
    </row>
    <row r="175" customFormat="false" ht="13.5" hidden="false" customHeight="false" outlineLevel="0" collapsed="false">
      <c r="A175" s="50"/>
      <c r="B175" s="48"/>
      <c r="C175" s="51"/>
      <c r="D175" s="48"/>
      <c r="E175" s="48"/>
      <c r="F175" s="48"/>
      <c r="G175" s="46" t="s">
        <v>82</v>
      </c>
      <c r="H175" s="47" t="n">
        <v>0.000277</v>
      </c>
    </row>
    <row r="176" customFormat="false" ht="13.5" hidden="false" customHeight="false" outlineLevel="0" collapsed="false">
      <c r="A176" s="50"/>
      <c r="B176" s="48"/>
      <c r="C176" s="51"/>
      <c r="D176" s="48"/>
      <c r="E176" s="48"/>
      <c r="F176" s="48"/>
      <c r="G176" s="46" t="s">
        <v>175</v>
      </c>
      <c r="H176" s="47" t="n">
        <v>0.000813</v>
      </c>
    </row>
    <row r="177" customFormat="false" ht="13.5" hidden="false" customHeight="false" outlineLevel="0" collapsed="false">
      <c r="A177" s="50"/>
      <c r="B177" s="48"/>
      <c r="C177" s="51"/>
      <c r="D177" s="48"/>
      <c r="E177" s="48"/>
      <c r="F177" s="48"/>
      <c r="G177" s="46" t="s">
        <v>121</v>
      </c>
      <c r="H177" s="47" t="n">
        <v>0.000573</v>
      </c>
    </row>
    <row r="178" customFormat="false" ht="13.5" hidden="false" customHeight="false" outlineLevel="0" collapsed="false">
      <c r="A178" s="50"/>
      <c r="B178" s="48"/>
      <c r="C178" s="51"/>
      <c r="D178" s="48"/>
      <c r="E178" s="48"/>
      <c r="F178" s="48"/>
      <c r="G178" s="46" t="s">
        <v>176</v>
      </c>
      <c r="H178" s="47" t="n">
        <v>0.000274</v>
      </c>
    </row>
    <row r="179" customFormat="false" ht="13.5" hidden="false" customHeight="false" outlineLevel="0" collapsed="false">
      <c r="A179" s="50"/>
      <c r="B179" s="48"/>
      <c r="C179" s="51"/>
      <c r="D179" s="48" t="n">
        <v>10137601</v>
      </c>
      <c r="E179" s="48" t="s">
        <v>177</v>
      </c>
      <c r="F179" s="48" t="s">
        <v>16</v>
      </c>
      <c r="G179" s="49" t="s">
        <v>39</v>
      </c>
      <c r="H179" s="47" t="n">
        <v>0.000637</v>
      </c>
    </row>
    <row r="180" customFormat="false" ht="13.5" hidden="false" customHeight="false" outlineLevel="0" collapsed="false">
      <c r="A180" s="50"/>
      <c r="B180" s="48"/>
      <c r="C180" s="51"/>
      <c r="D180" s="48"/>
      <c r="E180" s="48"/>
      <c r="F180" s="48"/>
      <c r="G180" s="49" t="s">
        <v>37</v>
      </c>
      <c r="H180" s="47" t="n">
        <v>0.000537</v>
      </c>
    </row>
    <row r="181" customFormat="false" ht="13.5" hidden="false" customHeight="false" outlineLevel="0" collapsed="false">
      <c r="A181" s="50"/>
      <c r="B181" s="48"/>
      <c r="C181" s="51"/>
      <c r="D181" s="48"/>
      <c r="E181" s="48"/>
      <c r="F181" s="48"/>
      <c r="G181" s="49" t="s">
        <v>92</v>
      </c>
      <c r="H181" s="47" t="n">
        <v>0.000745</v>
      </c>
    </row>
    <row r="182" customFormat="false" ht="13.5" hidden="false" customHeight="false" outlineLevel="0" collapsed="false">
      <c r="A182" s="50"/>
      <c r="B182" s="48"/>
      <c r="C182" s="51"/>
      <c r="D182" s="49" t="n">
        <v>10140398</v>
      </c>
      <c r="E182" s="49" t="s">
        <v>178</v>
      </c>
      <c r="F182" s="49" t="s">
        <v>16</v>
      </c>
      <c r="G182" s="49" t="s">
        <v>44</v>
      </c>
      <c r="H182" s="47" t="n">
        <v>0.000498</v>
      </c>
    </row>
    <row r="183" customFormat="false" ht="13.5" hidden="false" customHeight="false" outlineLevel="0" collapsed="false">
      <c r="A183" s="50" t="s">
        <v>465</v>
      </c>
      <c r="B183" s="48" t="s">
        <v>180</v>
      </c>
      <c r="C183" s="51" t="n">
        <v>2</v>
      </c>
      <c r="D183" s="49" t="n">
        <v>111976521</v>
      </c>
      <c r="E183" s="49" t="s">
        <v>181</v>
      </c>
      <c r="F183" s="49" t="s">
        <v>16</v>
      </c>
      <c r="G183" s="49" t="s">
        <v>44</v>
      </c>
      <c r="H183" s="47" t="n">
        <v>0.00085</v>
      </c>
    </row>
    <row r="184" customFormat="false" ht="13.5" hidden="false" customHeight="false" outlineLevel="0" collapsed="false">
      <c r="A184" s="50"/>
      <c r="B184" s="48"/>
      <c r="C184" s="51"/>
      <c r="D184" s="48" t="n">
        <v>111980523</v>
      </c>
      <c r="E184" s="48" t="s">
        <v>182</v>
      </c>
      <c r="F184" s="48" t="s">
        <v>16</v>
      </c>
      <c r="G184" s="49" t="s">
        <v>44</v>
      </c>
      <c r="H184" s="47" t="n">
        <v>0.000316</v>
      </c>
    </row>
    <row r="185" customFormat="false" ht="13.5" hidden="false" customHeight="false" outlineLevel="0" collapsed="false">
      <c r="A185" s="50"/>
      <c r="B185" s="48"/>
      <c r="C185" s="51"/>
      <c r="D185" s="48"/>
      <c r="E185" s="48"/>
      <c r="F185" s="48"/>
      <c r="G185" s="46" t="s">
        <v>48</v>
      </c>
      <c r="H185" s="47" t="n">
        <v>0.000726</v>
      </c>
    </row>
    <row r="186" customFormat="false" ht="13.5" hidden="false" customHeight="false" outlineLevel="0" collapsed="false">
      <c r="A186" s="50"/>
      <c r="B186" s="48"/>
      <c r="C186" s="51"/>
      <c r="D186" s="48"/>
      <c r="E186" s="48"/>
      <c r="F186" s="48"/>
      <c r="G186" s="46" t="s">
        <v>53</v>
      </c>
      <c r="H186" s="47" t="n">
        <v>0.00064</v>
      </c>
    </row>
    <row r="187" customFormat="false" ht="13.5" hidden="false" customHeight="false" outlineLevel="0" collapsed="false">
      <c r="A187" s="50"/>
      <c r="B187" s="48"/>
      <c r="C187" s="51"/>
      <c r="D187" s="48"/>
      <c r="E187" s="48"/>
      <c r="F187" s="48"/>
      <c r="G187" s="46" t="s">
        <v>57</v>
      </c>
      <c r="H187" s="47" t="n">
        <v>0.000436</v>
      </c>
    </row>
    <row r="188" customFormat="false" ht="13.5" hidden="false" customHeight="false" outlineLevel="0" collapsed="false">
      <c r="A188" s="50" t="s">
        <v>437</v>
      </c>
      <c r="B188" s="48" t="s">
        <v>184</v>
      </c>
      <c r="C188" s="51" t="n">
        <v>7</v>
      </c>
      <c r="D188" s="49" t="n">
        <v>158953599</v>
      </c>
      <c r="E188" s="49" t="s">
        <v>185</v>
      </c>
      <c r="F188" s="49" t="s">
        <v>22</v>
      </c>
      <c r="G188" s="46" t="s">
        <v>20</v>
      </c>
      <c r="H188" s="47" t="n">
        <v>0.000562</v>
      </c>
    </row>
    <row r="189" customFormat="false" ht="13.5" hidden="false" customHeight="false" outlineLevel="0" collapsed="false">
      <c r="A189" s="50"/>
      <c r="B189" s="48"/>
      <c r="C189" s="51"/>
      <c r="D189" s="49" t="n">
        <v>158953881</v>
      </c>
      <c r="E189" s="49" t="s">
        <v>186</v>
      </c>
      <c r="F189" s="49" t="s">
        <v>19</v>
      </c>
      <c r="G189" s="46" t="s">
        <v>20</v>
      </c>
      <c r="H189" s="47" t="n">
        <v>0.000845</v>
      </c>
    </row>
    <row r="190" customFormat="false" ht="13.5" hidden="false" customHeight="false" outlineLevel="0" collapsed="false">
      <c r="A190" s="50" t="s">
        <v>439</v>
      </c>
      <c r="B190" s="48" t="s">
        <v>188</v>
      </c>
      <c r="C190" s="51" t="n">
        <v>2</v>
      </c>
      <c r="D190" s="49" t="n">
        <v>198582212</v>
      </c>
      <c r="E190" s="49" t="s">
        <v>189</v>
      </c>
      <c r="F190" s="49" t="s">
        <v>12</v>
      </c>
      <c r="G190" s="46" t="s">
        <v>52</v>
      </c>
      <c r="H190" s="47" t="n">
        <v>0.000879</v>
      </c>
    </row>
    <row r="191" customFormat="false" ht="13.5" hidden="false" customHeight="false" outlineLevel="0" collapsed="false">
      <c r="A191" s="50"/>
      <c r="B191" s="48"/>
      <c r="C191" s="51"/>
      <c r="D191" s="49" t="n">
        <v>198582325</v>
      </c>
      <c r="E191" s="49" t="s">
        <v>190</v>
      </c>
      <c r="F191" s="49" t="s">
        <v>28</v>
      </c>
      <c r="G191" s="46" t="s">
        <v>52</v>
      </c>
      <c r="H191" s="47" t="n">
        <v>0.000879</v>
      </c>
    </row>
    <row r="192" customFormat="false" ht="13.5" hidden="false" customHeight="false" outlineLevel="0" collapsed="false">
      <c r="A192" s="50" t="s">
        <v>487</v>
      </c>
      <c r="B192" s="48" t="s">
        <v>192</v>
      </c>
      <c r="C192" s="51" t="n">
        <v>1</v>
      </c>
      <c r="D192" s="48" t="n">
        <v>255744613</v>
      </c>
      <c r="E192" s="48" t="s">
        <v>193</v>
      </c>
      <c r="F192" s="48" t="s">
        <v>22</v>
      </c>
      <c r="G192" s="49" t="s">
        <v>168</v>
      </c>
      <c r="H192" s="47" t="n">
        <v>0.000834</v>
      </c>
    </row>
    <row r="193" customFormat="false" ht="13.5" hidden="false" customHeight="false" outlineLevel="0" collapsed="false">
      <c r="A193" s="50"/>
      <c r="B193" s="48"/>
      <c r="C193" s="51"/>
      <c r="D193" s="48"/>
      <c r="E193" s="48"/>
      <c r="F193" s="48"/>
      <c r="G193" s="46" t="s">
        <v>131</v>
      </c>
      <c r="H193" s="47" t="n">
        <v>0.000402</v>
      </c>
    </row>
    <row r="194" customFormat="false" ht="13.5" hidden="false" customHeight="false" outlineLevel="0" collapsed="false">
      <c r="A194" s="50" t="s">
        <v>446</v>
      </c>
      <c r="B194" s="48" t="s">
        <v>195</v>
      </c>
      <c r="C194" s="51" t="n">
        <v>5</v>
      </c>
      <c r="D194" s="49" t="n">
        <v>211549650</v>
      </c>
      <c r="E194" s="49" t="s">
        <v>196</v>
      </c>
      <c r="F194" s="49" t="s">
        <v>16</v>
      </c>
      <c r="G194" s="49" t="s">
        <v>153</v>
      </c>
      <c r="H194" s="47" t="n">
        <v>0.000865</v>
      </c>
    </row>
    <row r="195" customFormat="false" ht="13.5" hidden="false" customHeight="false" outlineLevel="0" collapsed="false">
      <c r="A195" s="50"/>
      <c r="B195" s="48"/>
      <c r="C195" s="51"/>
      <c r="D195" s="48" t="n">
        <v>211549697</v>
      </c>
      <c r="E195" s="48" t="s">
        <v>197</v>
      </c>
      <c r="F195" s="48" t="s">
        <v>22</v>
      </c>
      <c r="G195" s="49" t="s">
        <v>89</v>
      </c>
      <c r="H195" s="47" t="n">
        <v>4.39E-005</v>
      </c>
    </row>
    <row r="196" customFormat="false" ht="13.5" hidden="false" customHeight="false" outlineLevel="0" collapsed="false">
      <c r="A196" s="50"/>
      <c r="B196" s="48"/>
      <c r="C196" s="51"/>
      <c r="D196" s="48"/>
      <c r="E196" s="48"/>
      <c r="F196" s="48"/>
      <c r="G196" s="49" t="s">
        <v>153</v>
      </c>
      <c r="H196" s="47" t="n">
        <v>1.97E-005</v>
      </c>
    </row>
    <row r="197" customFormat="false" ht="13.5" hidden="false" customHeight="false" outlineLevel="0" collapsed="false">
      <c r="A197" s="50"/>
      <c r="B197" s="48"/>
      <c r="C197" s="51"/>
      <c r="D197" s="48"/>
      <c r="E197" s="48"/>
      <c r="F197" s="48"/>
      <c r="G197" s="49" t="s">
        <v>39</v>
      </c>
      <c r="H197" s="47" t="n">
        <v>0.000155</v>
      </c>
    </row>
    <row r="198" customFormat="false" ht="13.5" hidden="false" customHeight="false" outlineLevel="0" collapsed="false">
      <c r="A198" s="50"/>
      <c r="B198" s="48"/>
      <c r="C198" s="51"/>
      <c r="D198" s="48"/>
      <c r="E198" s="48"/>
      <c r="F198" s="48"/>
      <c r="G198" s="49" t="s">
        <v>35</v>
      </c>
      <c r="H198" s="47" t="n">
        <v>0.000883</v>
      </c>
    </row>
    <row r="199" customFormat="false" ht="13.5" hidden="false" customHeight="false" outlineLevel="0" collapsed="false">
      <c r="A199" s="50"/>
      <c r="B199" s="48"/>
      <c r="C199" s="51"/>
      <c r="D199" s="48"/>
      <c r="E199" s="48"/>
      <c r="F199" s="48"/>
      <c r="G199" s="49" t="s">
        <v>36</v>
      </c>
      <c r="H199" s="47" t="n">
        <v>0.000398</v>
      </c>
    </row>
    <row r="200" customFormat="false" ht="13.5" hidden="false" customHeight="false" outlineLevel="0" collapsed="false">
      <c r="A200" s="50"/>
      <c r="B200" s="48"/>
      <c r="C200" s="51"/>
      <c r="D200" s="48"/>
      <c r="E200" s="48"/>
      <c r="F200" s="48"/>
      <c r="G200" s="49" t="s">
        <v>37</v>
      </c>
      <c r="H200" s="47" t="n">
        <v>0.000256</v>
      </c>
    </row>
    <row r="201" customFormat="false" ht="13.5" hidden="false" customHeight="false" outlineLevel="0" collapsed="false">
      <c r="A201" s="50"/>
      <c r="B201" s="48"/>
      <c r="C201" s="51"/>
      <c r="D201" s="48"/>
      <c r="E201" s="48"/>
      <c r="F201" s="48"/>
      <c r="G201" s="49" t="s">
        <v>90</v>
      </c>
      <c r="H201" s="47" t="n">
        <v>2.3E-005</v>
      </c>
    </row>
    <row r="202" customFormat="false" ht="13.5" hidden="false" customHeight="false" outlineLevel="0" collapsed="false">
      <c r="A202" s="50"/>
      <c r="B202" s="48"/>
      <c r="C202" s="51"/>
      <c r="D202" s="48"/>
      <c r="E202" s="48"/>
      <c r="F202" s="48"/>
      <c r="G202" s="49" t="s">
        <v>91</v>
      </c>
      <c r="H202" s="47" t="n">
        <v>5.28E-006</v>
      </c>
    </row>
    <row r="203" customFormat="false" ht="13.5" hidden="false" customHeight="false" outlineLevel="0" collapsed="false">
      <c r="A203" s="50"/>
      <c r="B203" s="48"/>
      <c r="C203" s="51"/>
      <c r="D203" s="48"/>
      <c r="E203" s="48"/>
      <c r="F203" s="48"/>
      <c r="G203" s="49" t="s">
        <v>146</v>
      </c>
      <c r="H203" s="47" t="n">
        <v>2.92E-005</v>
      </c>
    </row>
    <row r="204" customFormat="false" ht="13.5" hidden="false" customHeight="false" outlineLevel="0" collapsed="false">
      <c r="A204" s="50"/>
      <c r="B204" s="48"/>
      <c r="C204" s="51"/>
      <c r="D204" s="48"/>
      <c r="E204" s="48"/>
      <c r="F204" s="48"/>
      <c r="G204" s="49" t="s">
        <v>40</v>
      </c>
      <c r="H204" s="47" t="n">
        <v>0.000239</v>
      </c>
    </row>
    <row r="205" customFormat="false" ht="13.5" hidden="false" customHeight="false" outlineLevel="0" collapsed="false">
      <c r="A205" s="50"/>
      <c r="B205" s="48"/>
      <c r="C205" s="51"/>
      <c r="D205" s="48"/>
      <c r="E205" s="48"/>
      <c r="F205" s="48"/>
      <c r="G205" s="49" t="s">
        <v>92</v>
      </c>
      <c r="H205" s="47" t="n">
        <v>4.88E-005</v>
      </c>
    </row>
    <row r="206" customFormat="false" ht="13.5" hidden="false" customHeight="false" outlineLevel="0" collapsed="false">
      <c r="A206" s="50"/>
      <c r="B206" s="48"/>
      <c r="C206" s="51"/>
      <c r="D206" s="48"/>
      <c r="E206" s="48"/>
      <c r="F206" s="48"/>
      <c r="G206" s="49" t="s">
        <v>105</v>
      </c>
      <c r="H206" s="47" t="n">
        <v>6.93E-005</v>
      </c>
    </row>
    <row r="207" customFormat="false" ht="13.5" hidden="false" customHeight="false" outlineLevel="0" collapsed="false">
      <c r="A207" s="50"/>
      <c r="B207" s="48"/>
      <c r="C207" s="51"/>
      <c r="D207" s="48" t="n">
        <v>211549790</v>
      </c>
      <c r="E207" s="48" t="s">
        <v>198</v>
      </c>
      <c r="F207" s="48" t="s">
        <v>19</v>
      </c>
      <c r="G207" s="49" t="s">
        <v>39</v>
      </c>
      <c r="H207" s="47" t="n">
        <v>7.32E-005</v>
      </c>
    </row>
    <row r="208" customFormat="false" ht="13.5" hidden="false" customHeight="false" outlineLevel="0" collapsed="false">
      <c r="A208" s="50"/>
      <c r="B208" s="48"/>
      <c r="C208" s="51"/>
      <c r="D208" s="48"/>
      <c r="E208" s="48"/>
      <c r="F208" s="48"/>
      <c r="G208" s="49" t="s">
        <v>35</v>
      </c>
      <c r="H208" s="47" t="n">
        <v>6.23E-005</v>
      </c>
    </row>
    <row r="209" customFormat="false" ht="13.5" hidden="false" customHeight="false" outlineLevel="0" collapsed="false">
      <c r="A209" s="50"/>
      <c r="B209" s="48"/>
      <c r="C209" s="51"/>
      <c r="D209" s="48"/>
      <c r="E209" s="48"/>
      <c r="F209" s="48"/>
      <c r="G209" s="49" t="s">
        <v>36</v>
      </c>
      <c r="H209" s="47" t="n">
        <v>6.18E-005</v>
      </c>
    </row>
    <row r="210" customFormat="false" ht="13.5" hidden="false" customHeight="false" outlineLevel="0" collapsed="false">
      <c r="A210" s="50"/>
      <c r="B210" s="48"/>
      <c r="C210" s="51"/>
      <c r="D210" s="48"/>
      <c r="E210" s="48"/>
      <c r="F210" s="48"/>
      <c r="G210" s="46" t="s">
        <v>53</v>
      </c>
      <c r="H210" s="47" t="n">
        <v>0.000864</v>
      </c>
    </row>
    <row r="211" customFormat="false" ht="13.5" hidden="false" customHeight="false" outlineLevel="0" collapsed="false">
      <c r="A211" s="50"/>
      <c r="B211" s="48"/>
      <c r="C211" s="51"/>
      <c r="D211" s="48"/>
      <c r="E211" s="48"/>
      <c r="F211" s="48"/>
      <c r="G211" s="49" t="s">
        <v>199</v>
      </c>
      <c r="H211" s="47" t="n">
        <v>0.000531</v>
      </c>
    </row>
    <row r="212" customFormat="false" ht="13.5" hidden="false" customHeight="false" outlineLevel="0" collapsed="false">
      <c r="A212" s="50"/>
      <c r="B212" s="48"/>
      <c r="C212" s="51"/>
      <c r="D212" s="48"/>
      <c r="E212" s="48"/>
      <c r="F212" s="48"/>
      <c r="G212" s="49" t="s">
        <v>37</v>
      </c>
      <c r="H212" s="47" t="n">
        <v>7.3E-005</v>
      </c>
    </row>
    <row r="213" customFormat="false" ht="13.5" hidden="false" customHeight="false" outlineLevel="0" collapsed="false">
      <c r="A213" s="50"/>
      <c r="B213" s="48"/>
      <c r="C213" s="51"/>
      <c r="D213" s="48"/>
      <c r="E213" s="48"/>
      <c r="F213" s="48"/>
      <c r="G213" s="46" t="s">
        <v>57</v>
      </c>
      <c r="H213" s="47" t="n">
        <v>0.000886</v>
      </c>
    </row>
    <row r="214" customFormat="false" ht="13.5" hidden="false" customHeight="false" outlineLevel="0" collapsed="false">
      <c r="A214" s="50"/>
      <c r="B214" s="48"/>
      <c r="C214" s="51"/>
      <c r="D214" s="48"/>
      <c r="E214" s="48"/>
      <c r="F214" s="48"/>
      <c r="G214" s="49" t="s">
        <v>91</v>
      </c>
      <c r="H214" s="47" t="n">
        <v>0.000511</v>
      </c>
    </row>
    <row r="215" customFormat="false" ht="13.5" hidden="false" customHeight="false" outlineLevel="0" collapsed="false">
      <c r="A215" s="50"/>
      <c r="B215" s="48"/>
      <c r="C215" s="51"/>
      <c r="D215" s="48"/>
      <c r="E215" s="48"/>
      <c r="F215" s="48"/>
      <c r="G215" s="49" t="s">
        <v>40</v>
      </c>
      <c r="H215" s="47" t="n">
        <v>5.55E-005</v>
      </c>
    </row>
    <row r="216" customFormat="false" ht="13.5" hidden="false" customHeight="false" outlineLevel="0" collapsed="false">
      <c r="A216" s="50"/>
      <c r="B216" s="48"/>
      <c r="C216" s="51"/>
      <c r="D216" s="48"/>
      <c r="E216" s="48"/>
      <c r="F216" s="48"/>
      <c r="G216" s="46" t="s">
        <v>200</v>
      </c>
      <c r="H216" s="47" t="n">
        <v>0.000671</v>
      </c>
    </row>
    <row r="217" customFormat="false" ht="13.5" hidden="false" customHeight="false" outlineLevel="0" collapsed="false">
      <c r="A217" s="50"/>
      <c r="B217" s="48"/>
      <c r="C217" s="51"/>
      <c r="D217" s="48"/>
      <c r="E217" s="48"/>
      <c r="F217" s="48"/>
      <c r="G217" s="49" t="s">
        <v>92</v>
      </c>
      <c r="H217" s="47" t="n">
        <v>0.00023</v>
      </c>
    </row>
    <row r="218" customFormat="false" ht="13.5" hidden="false" customHeight="false" outlineLevel="0" collapsed="false">
      <c r="A218" s="50"/>
      <c r="B218" s="48"/>
      <c r="C218" s="51"/>
      <c r="D218" s="48"/>
      <c r="E218" s="48"/>
      <c r="F218" s="48"/>
      <c r="G218" s="49" t="s">
        <v>201</v>
      </c>
      <c r="H218" s="47" t="n">
        <v>0.000508</v>
      </c>
    </row>
    <row r="219" customFormat="false" ht="13.5" hidden="false" customHeight="false" outlineLevel="0" collapsed="false">
      <c r="A219" s="50" t="s">
        <v>489</v>
      </c>
      <c r="B219" s="48" t="s">
        <v>203</v>
      </c>
      <c r="C219" s="51" t="n">
        <v>6</v>
      </c>
      <c r="D219" s="48" t="n">
        <v>79496847</v>
      </c>
      <c r="E219" s="48" t="s">
        <v>204</v>
      </c>
      <c r="F219" s="48" t="s">
        <v>19</v>
      </c>
      <c r="G219" s="49" t="s">
        <v>92</v>
      </c>
      <c r="H219" s="47" t="n">
        <v>0.000502</v>
      </c>
    </row>
    <row r="220" customFormat="false" ht="13.5" hidden="false" customHeight="false" outlineLevel="0" collapsed="false">
      <c r="A220" s="50"/>
      <c r="B220" s="48"/>
      <c r="C220" s="51"/>
      <c r="D220" s="48"/>
      <c r="E220" s="48"/>
      <c r="F220" s="48"/>
      <c r="G220" s="49" t="s">
        <v>105</v>
      </c>
      <c r="H220" s="47" t="n">
        <v>0.000674</v>
      </c>
    </row>
    <row r="221" customFormat="false" ht="13.5" hidden="false" customHeight="false" outlineLevel="0" collapsed="false">
      <c r="A221" s="50" t="s">
        <v>447</v>
      </c>
      <c r="B221" s="48" t="s">
        <v>206</v>
      </c>
      <c r="C221" s="51" t="n">
        <v>3</v>
      </c>
      <c r="D221" s="48" t="n">
        <v>86773652</v>
      </c>
      <c r="E221" s="48" t="s">
        <v>207</v>
      </c>
      <c r="F221" s="48" t="s">
        <v>12</v>
      </c>
      <c r="G221" s="49" t="s">
        <v>199</v>
      </c>
      <c r="H221" s="47" t="n">
        <v>0.000234</v>
      </c>
    </row>
    <row r="222" customFormat="false" ht="13.5" hidden="false" customHeight="false" outlineLevel="0" collapsed="false">
      <c r="A222" s="50"/>
      <c r="B222" s="48"/>
      <c r="C222" s="51"/>
      <c r="D222" s="48"/>
      <c r="E222" s="48"/>
      <c r="F222" s="48"/>
      <c r="G222" s="49" t="s">
        <v>201</v>
      </c>
      <c r="H222" s="47" t="n">
        <v>0.000224</v>
      </c>
    </row>
    <row r="223" customFormat="false" ht="13.5" hidden="false" customHeight="false" outlineLevel="0" collapsed="false">
      <c r="A223" s="50" t="s">
        <v>456</v>
      </c>
      <c r="B223" s="48" t="s">
        <v>209</v>
      </c>
      <c r="C223" s="51" t="n">
        <v>5</v>
      </c>
      <c r="D223" s="48" t="n">
        <v>194167034</v>
      </c>
      <c r="E223" s="48" t="s">
        <v>210</v>
      </c>
      <c r="F223" s="48" t="s">
        <v>12</v>
      </c>
      <c r="G223" s="49" t="s">
        <v>39</v>
      </c>
      <c r="H223" s="47" t="n">
        <v>0.000365</v>
      </c>
    </row>
    <row r="224" customFormat="false" ht="13.5" hidden="false" customHeight="false" outlineLevel="0" collapsed="false">
      <c r="A224" s="50"/>
      <c r="B224" s="48"/>
      <c r="C224" s="51"/>
      <c r="D224" s="48"/>
      <c r="E224" s="48"/>
      <c r="F224" s="48"/>
      <c r="G224" s="49" t="s">
        <v>35</v>
      </c>
      <c r="H224" s="47" t="n">
        <v>0.000206</v>
      </c>
    </row>
    <row r="225" customFormat="false" ht="13.5" hidden="false" customHeight="false" outlineLevel="0" collapsed="false">
      <c r="A225" s="50"/>
      <c r="B225" s="48"/>
      <c r="C225" s="51"/>
      <c r="D225" s="48"/>
      <c r="E225" s="48"/>
      <c r="F225" s="48"/>
      <c r="G225" s="49" t="s">
        <v>36</v>
      </c>
      <c r="H225" s="47" t="n">
        <v>0.000175</v>
      </c>
    </row>
    <row r="226" customFormat="false" ht="13.5" hidden="false" customHeight="false" outlineLevel="0" collapsed="false">
      <c r="A226" s="50"/>
      <c r="B226" s="48"/>
      <c r="C226" s="51"/>
      <c r="D226" s="48"/>
      <c r="E226" s="48"/>
      <c r="F226" s="48"/>
      <c r="G226" s="49" t="s">
        <v>37</v>
      </c>
      <c r="H226" s="47" t="n">
        <v>0.000191</v>
      </c>
    </row>
    <row r="227" customFormat="false" ht="13.5" hidden="false" customHeight="false" outlineLevel="0" collapsed="false">
      <c r="A227" s="50"/>
      <c r="B227" s="48"/>
      <c r="C227" s="51"/>
      <c r="D227" s="48"/>
      <c r="E227" s="48"/>
      <c r="F227" s="48"/>
      <c r="G227" s="49" t="s">
        <v>40</v>
      </c>
      <c r="H227" s="47" t="n">
        <v>0.000515</v>
      </c>
    </row>
    <row r="228" customFormat="false" ht="13.5" hidden="false" customHeight="false" outlineLevel="0" collapsed="false">
      <c r="A228" s="50"/>
      <c r="B228" s="48"/>
      <c r="C228" s="51"/>
      <c r="D228" s="48" t="n">
        <v>194167067</v>
      </c>
      <c r="E228" s="48" t="s">
        <v>211</v>
      </c>
      <c r="F228" s="48" t="s">
        <v>12</v>
      </c>
      <c r="G228" s="49" t="s">
        <v>162</v>
      </c>
      <c r="H228" s="47" t="n">
        <v>0.000811</v>
      </c>
    </row>
    <row r="229" customFormat="false" ht="13.5" hidden="false" customHeight="false" outlineLevel="0" collapsed="false">
      <c r="A229" s="50"/>
      <c r="B229" s="48"/>
      <c r="C229" s="51"/>
      <c r="D229" s="48"/>
      <c r="E229" s="48"/>
      <c r="F229" s="48"/>
      <c r="G229" s="49" t="s">
        <v>39</v>
      </c>
      <c r="H229" s="47" t="n">
        <v>2.55E-005</v>
      </c>
    </row>
    <row r="230" customFormat="false" ht="13.5" hidden="false" customHeight="false" outlineLevel="0" collapsed="false">
      <c r="A230" s="50"/>
      <c r="B230" s="48"/>
      <c r="C230" s="51"/>
      <c r="D230" s="48"/>
      <c r="E230" s="48"/>
      <c r="F230" s="48"/>
      <c r="G230" s="49" t="s">
        <v>35</v>
      </c>
      <c r="H230" s="47" t="n">
        <v>1.41E-005</v>
      </c>
    </row>
    <row r="231" customFormat="false" ht="13.5" hidden="false" customHeight="false" outlineLevel="0" collapsed="false">
      <c r="A231" s="50"/>
      <c r="B231" s="48"/>
      <c r="C231" s="51"/>
      <c r="D231" s="48"/>
      <c r="E231" s="48"/>
      <c r="F231" s="48"/>
      <c r="G231" s="49" t="s">
        <v>36</v>
      </c>
      <c r="H231" s="47" t="n">
        <v>3.89E-006</v>
      </c>
    </row>
    <row r="232" customFormat="false" ht="13.5" hidden="false" customHeight="false" outlineLevel="0" collapsed="false">
      <c r="A232" s="50"/>
      <c r="B232" s="48"/>
      <c r="C232" s="51"/>
      <c r="D232" s="48"/>
      <c r="E232" s="48"/>
      <c r="F232" s="48"/>
      <c r="G232" s="49" t="s">
        <v>37</v>
      </c>
      <c r="H232" s="47" t="n">
        <v>2.93E-006</v>
      </c>
    </row>
    <row r="233" customFormat="false" ht="13.5" hidden="false" customHeight="false" outlineLevel="0" collapsed="false">
      <c r="A233" s="50"/>
      <c r="B233" s="48"/>
      <c r="C233" s="51"/>
      <c r="D233" s="48"/>
      <c r="E233" s="48"/>
      <c r="F233" s="48"/>
      <c r="G233" s="49" t="s">
        <v>40</v>
      </c>
      <c r="H233" s="47" t="n">
        <v>9.08E-006</v>
      </c>
    </row>
    <row r="234" customFormat="false" ht="13.5" hidden="false" customHeight="false" outlineLevel="0" collapsed="false">
      <c r="A234" s="50"/>
      <c r="B234" s="48"/>
      <c r="C234" s="51"/>
      <c r="D234" s="48"/>
      <c r="E234" s="48"/>
      <c r="F234" s="48"/>
      <c r="G234" s="49" t="s">
        <v>92</v>
      </c>
      <c r="H234" s="47" t="n">
        <v>8.66E-005</v>
      </c>
    </row>
    <row r="235" customFormat="false" ht="13.5" hidden="false" customHeight="false" outlineLevel="0" collapsed="false">
      <c r="A235" s="50"/>
      <c r="B235" s="48"/>
      <c r="C235" s="51"/>
      <c r="D235" s="48" t="n">
        <v>194167068</v>
      </c>
      <c r="E235" s="48" t="s">
        <v>212</v>
      </c>
      <c r="F235" s="48" t="s">
        <v>34</v>
      </c>
      <c r="G235" s="49" t="s">
        <v>162</v>
      </c>
      <c r="H235" s="47" t="n">
        <v>0.000811</v>
      </c>
    </row>
    <row r="236" customFormat="false" ht="13.5" hidden="false" customHeight="false" outlineLevel="0" collapsed="false">
      <c r="A236" s="50"/>
      <c r="B236" s="48"/>
      <c r="C236" s="51"/>
      <c r="D236" s="48"/>
      <c r="E236" s="48"/>
      <c r="F236" s="48"/>
      <c r="G236" s="49" t="s">
        <v>39</v>
      </c>
      <c r="H236" s="47" t="n">
        <v>2.55E-005</v>
      </c>
    </row>
    <row r="237" customFormat="false" ht="13.5" hidden="false" customHeight="false" outlineLevel="0" collapsed="false">
      <c r="A237" s="50"/>
      <c r="B237" s="48"/>
      <c r="C237" s="51"/>
      <c r="D237" s="48"/>
      <c r="E237" s="48"/>
      <c r="F237" s="48"/>
      <c r="G237" s="49" t="s">
        <v>35</v>
      </c>
      <c r="H237" s="47" t="n">
        <v>1.41E-005</v>
      </c>
    </row>
    <row r="238" customFormat="false" ht="13.5" hidden="false" customHeight="false" outlineLevel="0" collapsed="false">
      <c r="A238" s="50"/>
      <c r="B238" s="48"/>
      <c r="C238" s="51"/>
      <c r="D238" s="48"/>
      <c r="E238" s="48"/>
      <c r="F238" s="48"/>
      <c r="G238" s="49" t="s">
        <v>36</v>
      </c>
      <c r="H238" s="47" t="n">
        <v>3.89E-006</v>
      </c>
    </row>
    <row r="239" customFormat="false" ht="13.5" hidden="false" customHeight="false" outlineLevel="0" collapsed="false">
      <c r="A239" s="50"/>
      <c r="B239" s="48"/>
      <c r="C239" s="51"/>
      <c r="D239" s="48"/>
      <c r="E239" s="48"/>
      <c r="F239" s="48"/>
      <c r="G239" s="49" t="s">
        <v>37</v>
      </c>
      <c r="H239" s="47" t="n">
        <v>2.93E-006</v>
      </c>
    </row>
    <row r="240" customFormat="false" ht="13.5" hidden="false" customHeight="false" outlineLevel="0" collapsed="false">
      <c r="A240" s="50"/>
      <c r="B240" s="48"/>
      <c r="C240" s="51"/>
      <c r="D240" s="48"/>
      <c r="E240" s="48"/>
      <c r="F240" s="48"/>
      <c r="G240" s="49" t="s">
        <v>40</v>
      </c>
      <c r="H240" s="47" t="n">
        <v>9.08E-006</v>
      </c>
    </row>
    <row r="241" customFormat="false" ht="13.5" hidden="false" customHeight="false" outlineLevel="0" collapsed="false">
      <c r="A241" s="50"/>
      <c r="B241" s="48"/>
      <c r="C241" s="51"/>
      <c r="D241" s="48"/>
      <c r="E241" s="48"/>
      <c r="F241" s="48"/>
      <c r="G241" s="49" t="s">
        <v>92</v>
      </c>
      <c r="H241" s="47" t="n">
        <v>8.66E-005</v>
      </c>
    </row>
    <row r="242" customFormat="false" ht="13.5" hidden="false" customHeight="false" outlineLevel="0" collapsed="false">
      <c r="A242" s="50"/>
      <c r="B242" s="48"/>
      <c r="C242" s="51"/>
      <c r="D242" s="48" t="n">
        <v>194167073</v>
      </c>
      <c r="E242" s="48" t="s">
        <v>213</v>
      </c>
      <c r="F242" s="48" t="s">
        <v>22</v>
      </c>
      <c r="G242" s="49" t="s">
        <v>35</v>
      </c>
      <c r="H242" s="47" t="n">
        <v>0.000789</v>
      </c>
    </row>
    <row r="243" customFormat="false" ht="13.5" hidden="false" customHeight="false" outlineLevel="0" collapsed="false">
      <c r="A243" s="50"/>
      <c r="B243" s="48"/>
      <c r="C243" s="51"/>
      <c r="D243" s="48"/>
      <c r="E243" s="48"/>
      <c r="F243" s="48"/>
      <c r="G243" s="49" t="s">
        <v>36</v>
      </c>
      <c r="H243" s="47" t="n">
        <v>0.000776</v>
      </c>
    </row>
    <row r="244" customFormat="false" ht="13.5" hidden="false" customHeight="false" outlineLevel="0" collapsed="false">
      <c r="A244" s="50"/>
      <c r="B244" s="48"/>
      <c r="C244" s="51"/>
      <c r="D244" s="48"/>
      <c r="E244" s="48"/>
      <c r="F244" s="48"/>
      <c r="G244" s="49" t="s">
        <v>37</v>
      </c>
      <c r="H244" s="47" t="n">
        <v>0.000895</v>
      </c>
    </row>
    <row r="245" customFormat="false" ht="13.5" hidden="false" customHeight="false" outlineLevel="0" collapsed="false">
      <c r="A245" s="50"/>
      <c r="B245" s="48"/>
      <c r="C245" s="51"/>
      <c r="D245" s="48" t="n">
        <v>194167431</v>
      </c>
      <c r="E245" s="48" t="s">
        <v>214</v>
      </c>
      <c r="F245" s="48" t="s">
        <v>12</v>
      </c>
      <c r="G245" s="49" t="s">
        <v>39</v>
      </c>
      <c r="H245" s="47" t="n">
        <v>0.000129</v>
      </c>
    </row>
    <row r="246" customFormat="false" ht="13.5" hidden="false" customHeight="false" outlineLevel="0" collapsed="false">
      <c r="A246" s="50"/>
      <c r="B246" s="48"/>
      <c r="C246" s="51"/>
      <c r="D246" s="48"/>
      <c r="E246" s="48"/>
      <c r="F246" s="48"/>
      <c r="G246" s="49" t="s">
        <v>35</v>
      </c>
      <c r="H246" s="47" t="n">
        <v>0.00065</v>
      </c>
    </row>
    <row r="247" customFormat="false" ht="13.5" hidden="false" customHeight="false" outlineLevel="0" collapsed="false">
      <c r="A247" s="50"/>
      <c r="B247" s="48"/>
      <c r="C247" s="51"/>
      <c r="D247" s="48"/>
      <c r="E247" s="48"/>
      <c r="F247" s="48"/>
      <c r="G247" s="49" t="s">
        <v>36</v>
      </c>
      <c r="H247" s="47" t="n">
        <v>0.000292</v>
      </c>
    </row>
    <row r="248" customFormat="false" ht="13.5" hidden="false" customHeight="false" outlineLevel="0" collapsed="false">
      <c r="A248" s="50"/>
      <c r="B248" s="48"/>
      <c r="C248" s="51"/>
      <c r="D248" s="48"/>
      <c r="E248" s="48"/>
      <c r="F248" s="48"/>
      <c r="G248" s="49" t="s">
        <v>37</v>
      </c>
      <c r="H248" s="47" t="n">
        <v>0.000229</v>
      </c>
    </row>
    <row r="249" customFormat="false" ht="13.5" hidden="false" customHeight="false" outlineLevel="0" collapsed="false">
      <c r="A249" s="50"/>
      <c r="B249" s="48"/>
      <c r="C249" s="51"/>
      <c r="D249" s="48"/>
      <c r="E249" s="48"/>
      <c r="F249" s="48"/>
      <c r="G249" s="49" t="s">
        <v>40</v>
      </c>
      <c r="H249" s="47" t="n">
        <v>0.00013</v>
      </c>
    </row>
    <row r="250" customFormat="false" ht="13.5" hidden="false" customHeight="false" outlineLevel="0" collapsed="false">
      <c r="A250" s="50"/>
      <c r="B250" s="48"/>
      <c r="C250" s="51"/>
      <c r="D250" s="48"/>
      <c r="E250" s="48"/>
      <c r="F250" s="48"/>
      <c r="G250" s="49" t="s">
        <v>92</v>
      </c>
      <c r="H250" s="47" t="n">
        <v>8.57E-005</v>
      </c>
    </row>
    <row r="251" customFormat="false" ht="13.5" hidden="false" customHeight="false" outlineLevel="0" collapsed="false">
      <c r="A251" s="50"/>
      <c r="B251" s="48"/>
      <c r="C251" s="51"/>
      <c r="D251" s="48"/>
      <c r="E251" s="48"/>
      <c r="F251" s="48"/>
      <c r="G251" s="49" t="s">
        <v>105</v>
      </c>
      <c r="H251" s="47" t="n">
        <v>0.000541</v>
      </c>
    </row>
    <row r="252" customFormat="false" ht="13.5" hidden="false" customHeight="false" outlineLevel="0" collapsed="false">
      <c r="A252" s="50"/>
      <c r="B252" s="48"/>
      <c r="C252" s="51"/>
      <c r="D252" s="48" t="n">
        <v>194167478</v>
      </c>
      <c r="E252" s="48" t="s">
        <v>215</v>
      </c>
      <c r="F252" s="48" t="s">
        <v>12</v>
      </c>
      <c r="G252" s="49" t="s">
        <v>39</v>
      </c>
      <c r="H252" s="47" t="n">
        <v>0.000129</v>
      </c>
    </row>
    <row r="253" customFormat="false" ht="13.5" hidden="false" customHeight="false" outlineLevel="0" collapsed="false">
      <c r="A253" s="50"/>
      <c r="B253" s="48"/>
      <c r="C253" s="51"/>
      <c r="D253" s="48"/>
      <c r="E253" s="48"/>
      <c r="F253" s="48"/>
      <c r="G253" s="49" t="s">
        <v>35</v>
      </c>
      <c r="H253" s="47" t="n">
        <v>0.00065</v>
      </c>
    </row>
    <row r="254" customFormat="false" ht="13.5" hidden="false" customHeight="false" outlineLevel="0" collapsed="false">
      <c r="A254" s="50"/>
      <c r="B254" s="48"/>
      <c r="C254" s="51"/>
      <c r="D254" s="48"/>
      <c r="E254" s="48"/>
      <c r="F254" s="48"/>
      <c r="G254" s="49" t="s">
        <v>36</v>
      </c>
      <c r="H254" s="47" t="n">
        <v>0.000292</v>
      </c>
    </row>
    <row r="255" customFormat="false" ht="13.5" hidden="false" customHeight="false" outlineLevel="0" collapsed="false">
      <c r="A255" s="50"/>
      <c r="B255" s="48"/>
      <c r="C255" s="51"/>
      <c r="D255" s="48"/>
      <c r="E255" s="48"/>
      <c r="F255" s="48"/>
      <c r="G255" s="49" t="s">
        <v>37</v>
      </c>
      <c r="H255" s="47" t="n">
        <v>0.000229</v>
      </c>
    </row>
    <row r="256" customFormat="false" ht="13.5" hidden="false" customHeight="false" outlineLevel="0" collapsed="false">
      <c r="A256" s="50"/>
      <c r="B256" s="48"/>
      <c r="C256" s="51"/>
      <c r="D256" s="48"/>
      <c r="E256" s="48"/>
      <c r="F256" s="48"/>
      <c r="G256" s="49" t="s">
        <v>40</v>
      </c>
      <c r="H256" s="47" t="n">
        <v>0.00013</v>
      </c>
    </row>
    <row r="257" customFormat="false" ht="13.5" hidden="false" customHeight="false" outlineLevel="0" collapsed="false">
      <c r="A257" s="50"/>
      <c r="B257" s="48"/>
      <c r="C257" s="51"/>
      <c r="D257" s="48"/>
      <c r="E257" s="48"/>
      <c r="F257" s="48"/>
      <c r="G257" s="49" t="s">
        <v>92</v>
      </c>
      <c r="H257" s="47" t="n">
        <v>8.57E-005</v>
      </c>
    </row>
    <row r="258" customFormat="false" ht="13.5" hidden="false" customHeight="false" outlineLevel="0" collapsed="false">
      <c r="A258" s="50"/>
      <c r="B258" s="48"/>
      <c r="C258" s="51"/>
      <c r="D258" s="48"/>
      <c r="E258" s="48"/>
      <c r="F258" s="48"/>
      <c r="G258" s="49" t="s">
        <v>105</v>
      </c>
      <c r="H258" s="47" t="n">
        <v>0.000541</v>
      </c>
    </row>
    <row r="259" customFormat="false" ht="13.5" hidden="false" customHeight="false" outlineLevel="0" collapsed="false">
      <c r="A259" s="50"/>
      <c r="B259" s="48"/>
      <c r="C259" s="51"/>
      <c r="D259" s="49" t="n">
        <v>194168820</v>
      </c>
      <c r="E259" s="49" t="s">
        <v>216</v>
      </c>
      <c r="F259" s="49" t="s">
        <v>34</v>
      </c>
      <c r="G259" s="49" t="s">
        <v>39</v>
      </c>
      <c r="H259" s="47" t="n">
        <v>0.000628</v>
      </c>
    </row>
    <row r="260" customFormat="false" ht="13.5" hidden="false" customHeight="false" outlineLevel="0" collapsed="false">
      <c r="A260" s="50"/>
      <c r="B260" s="48"/>
      <c r="C260" s="51"/>
      <c r="D260" s="48" t="n">
        <v>194168883</v>
      </c>
      <c r="E260" s="48" t="s">
        <v>217</v>
      </c>
      <c r="F260" s="48" t="s">
        <v>28</v>
      </c>
      <c r="G260" s="49" t="s">
        <v>162</v>
      </c>
      <c r="H260" s="47" t="n">
        <v>0.000732</v>
      </c>
    </row>
    <row r="261" customFormat="false" ht="13.5" hidden="false" customHeight="false" outlineLevel="0" collapsed="false">
      <c r="A261" s="50"/>
      <c r="B261" s="48"/>
      <c r="C261" s="51"/>
      <c r="D261" s="48"/>
      <c r="E261" s="48"/>
      <c r="F261" s="48"/>
      <c r="G261" s="49" t="s">
        <v>39</v>
      </c>
      <c r="H261" s="47" t="n">
        <v>3.79E-005</v>
      </c>
    </row>
    <row r="262" customFormat="false" ht="13.5" hidden="false" customHeight="false" outlineLevel="0" collapsed="false">
      <c r="A262" s="50"/>
      <c r="B262" s="48"/>
      <c r="C262" s="51"/>
      <c r="D262" s="48"/>
      <c r="E262" s="48"/>
      <c r="F262" s="48"/>
      <c r="G262" s="49" t="s">
        <v>35</v>
      </c>
      <c r="H262" s="47" t="n">
        <v>4.65E-005</v>
      </c>
    </row>
    <row r="263" customFormat="false" ht="13.5" hidden="false" customHeight="false" outlineLevel="0" collapsed="false">
      <c r="A263" s="50"/>
      <c r="B263" s="48"/>
      <c r="C263" s="51"/>
      <c r="D263" s="48"/>
      <c r="E263" s="48"/>
      <c r="F263" s="48"/>
      <c r="G263" s="49" t="s">
        <v>36</v>
      </c>
      <c r="H263" s="47" t="n">
        <v>4.01E-005</v>
      </c>
    </row>
    <row r="264" customFormat="false" ht="13.5" hidden="false" customHeight="false" outlineLevel="0" collapsed="false">
      <c r="A264" s="50"/>
      <c r="B264" s="48"/>
      <c r="C264" s="51"/>
      <c r="D264" s="48"/>
      <c r="E264" s="48"/>
      <c r="F264" s="48"/>
      <c r="G264" s="49" t="s">
        <v>37</v>
      </c>
      <c r="H264" s="47" t="n">
        <v>4.49E-005</v>
      </c>
    </row>
    <row r="265" customFormat="false" ht="13.5" hidden="false" customHeight="false" outlineLevel="0" collapsed="false">
      <c r="A265" s="50"/>
      <c r="B265" s="48"/>
      <c r="C265" s="51"/>
      <c r="D265" s="48"/>
      <c r="E265" s="48"/>
      <c r="F265" s="48"/>
      <c r="G265" s="49" t="s">
        <v>40</v>
      </c>
      <c r="H265" s="47" t="n">
        <v>3.01E-005</v>
      </c>
    </row>
    <row r="266" customFormat="false" ht="13.5" hidden="false" customHeight="false" outlineLevel="0" collapsed="false">
      <c r="A266" s="50"/>
      <c r="B266" s="48"/>
      <c r="C266" s="51"/>
      <c r="D266" s="48"/>
      <c r="E266" s="48"/>
      <c r="F266" s="48"/>
      <c r="G266" s="49" t="s">
        <v>92</v>
      </c>
      <c r="H266" s="47" t="n">
        <v>0.00015</v>
      </c>
    </row>
    <row r="267" customFormat="false" ht="13.5" hidden="false" customHeight="false" outlineLevel="0" collapsed="false">
      <c r="A267" s="50"/>
      <c r="B267" s="48"/>
      <c r="C267" s="51"/>
      <c r="D267" s="48" t="n">
        <v>194168900</v>
      </c>
      <c r="E267" s="48" t="s">
        <v>218</v>
      </c>
      <c r="F267" s="48" t="s">
        <v>16</v>
      </c>
      <c r="G267" s="49" t="s">
        <v>89</v>
      </c>
      <c r="H267" s="47" t="n">
        <v>0.000792</v>
      </c>
    </row>
    <row r="268" customFormat="false" ht="13.5" hidden="false" customHeight="false" outlineLevel="0" collapsed="false">
      <c r="A268" s="50"/>
      <c r="B268" s="48"/>
      <c r="C268" s="51"/>
      <c r="D268" s="48"/>
      <c r="E268" s="48"/>
      <c r="F268" s="48"/>
      <c r="G268" s="49" t="s">
        <v>39</v>
      </c>
      <c r="H268" s="47" t="n">
        <v>0.000351</v>
      </c>
    </row>
    <row r="269" customFormat="false" ht="13.5" hidden="false" customHeight="false" outlineLevel="0" collapsed="false">
      <c r="A269" s="50"/>
      <c r="B269" s="48"/>
      <c r="C269" s="51"/>
      <c r="D269" s="48"/>
      <c r="E269" s="48"/>
      <c r="F269" s="48"/>
      <c r="G269" s="49" t="s">
        <v>199</v>
      </c>
      <c r="H269" s="47" t="n">
        <v>0.000716</v>
      </c>
    </row>
    <row r="270" customFormat="false" ht="13.5" hidden="false" customHeight="false" outlineLevel="0" collapsed="false">
      <c r="A270" s="50"/>
      <c r="B270" s="48"/>
      <c r="C270" s="51"/>
      <c r="D270" s="48"/>
      <c r="E270" s="48"/>
      <c r="F270" s="48"/>
      <c r="G270" s="49" t="s">
        <v>90</v>
      </c>
      <c r="H270" s="47" t="n">
        <v>0.000487</v>
      </c>
    </row>
    <row r="271" customFormat="false" ht="13.5" hidden="false" customHeight="false" outlineLevel="0" collapsed="false">
      <c r="A271" s="50"/>
      <c r="B271" s="48"/>
      <c r="C271" s="51"/>
      <c r="D271" s="48"/>
      <c r="E271" s="48"/>
      <c r="F271" s="48"/>
      <c r="G271" s="49" t="s">
        <v>201</v>
      </c>
      <c r="H271" s="47" t="n">
        <v>0.000707</v>
      </c>
    </row>
    <row r="272" customFormat="false" ht="13.5" hidden="false" customHeight="false" outlineLevel="0" collapsed="false">
      <c r="A272" s="50"/>
      <c r="B272" s="48"/>
      <c r="C272" s="51"/>
      <c r="D272" s="48" t="n">
        <v>194169261</v>
      </c>
      <c r="E272" s="48" t="s">
        <v>219</v>
      </c>
      <c r="F272" s="48" t="s">
        <v>19</v>
      </c>
      <c r="G272" s="49" t="s">
        <v>39</v>
      </c>
      <c r="H272" s="47" t="n">
        <v>0.00023</v>
      </c>
    </row>
    <row r="273" customFormat="false" ht="13.5" hidden="false" customHeight="false" outlineLevel="0" collapsed="false">
      <c r="A273" s="50"/>
      <c r="B273" s="48"/>
      <c r="C273" s="51"/>
      <c r="D273" s="48"/>
      <c r="E273" s="48"/>
      <c r="F273" s="48"/>
      <c r="G273" s="49" t="s">
        <v>35</v>
      </c>
      <c r="H273" s="47" t="n">
        <v>0.000778</v>
      </c>
    </row>
    <row r="274" customFormat="false" ht="13.5" hidden="false" customHeight="false" outlineLevel="0" collapsed="false">
      <c r="A274" s="50"/>
      <c r="B274" s="48"/>
      <c r="C274" s="51"/>
      <c r="D274" s="48"/>
      <c r="E274" s="48"/>
      <c r="F274" s="48"/>
      <c r="G274" s="49" t="s">
        <v>199</v>
      </c>
      <c r="H274" s="47" t="n">
        <v>0.00044</v>
      </c>
    </row>
    <row r="275" customFormat="false" ht="13.5" hidden="false" customHeight="false" outlineLevel="0" collapsed="false">
      <c r="A275" s="50"/>
      <c r="B275" s="48"/>
      <c r="C275" s="51"/>
      <c r="D275" s="48"/>
      <c r="E275" s="48"/>
      <c r="F275" s="48"/>
      <c r="G275" s="49" t="s">
        <v>40</v>
      </c>
      <c r="H275" s="47" t="n">
        <v>0.000887</v>
      </c>
    </row>
    <row r="276" customFormat="false" ht="13.5" hidden="false" customHeight="false" outlineLevel="0" collapsed="false">
      <c r="A276" s="50"/>
      <c r="B276" s="48"/>
      <c r="C276" s="51"/>
      <c r="D276" s="48"/>
      <c r="E276" s="48"/>
      <c r="F276" s="48"/>
      <c r="G276" s="49" t="s">
        <v>201</v>
      </c>
      <c r="H276" s="47" t="n">
        <v>0.000459</v>
      </c>
    </row>
    <row r="277" customFormat="false" ht="13.5" hidden="false" customHeight="false" outlineLevel="0" collapsed="false">
      <c r="A277" s="50"/>
      <c r="B277" s="48"/>
      <c r="C277" s="51"/>
      <c r="D277" s="48" t="n">
        <v>194169312</v>
      </c>
      <c r="E277" s="48" t="s">
        <v>220</v>
      </c>
      <c r="F277" s="48" t="s">
        <v>19</v>
      </c>
      <c r="G277" s="49" t="s">
        <v>39</v>
      </c>
      <c r="H277" s="47" t="n">
        <v>0.00023</v>
      </c>
    </row>
    <row r="278" customFormat="false" ht="13.5" hidden="false" customHeight="false" outlineLevel="0" collapsed="false">
      <c r="A278" s="50"/>
      <c r="B278" s="48"/>
      <c r="C278" s="51"/>
      <c r="D278" s="48"/>
      <c r="E278" s="48"/>
      <c r="F278" s="48"/>
      <c r="G278" s="49" t="s">
        <v>35</v>
      </c>
      <c r="H278" s="47" t="n">
        <v>0.000778</v>
      </c>
    </row>
    <row r="279" customFormat="false" ht="13.5" hidden="false" customHeight="false" outlineLevel="0" collapsed="false">
      <c r="A279" s="50"/>
      <c r="B279" s="48"/>
      <c r="C279" s="51"/>
      <c r="D279" s="48"/>
      <c r="E279" s="48"/>
      <c r="F279" s="48"/>
      <c r="G279" s="49" t="s">
        <v>199</v>
      </c>
      <c r="H279" s="47" t="n">
        <v>0.00044</v>
      </c>
    </row>
    <row r="280" customFormat="false" ht="13.5" hidden="false" customHeight="false" outlineLevel="0" collapsed="false">
      <c r="A280" s="50"/>
      <c r="B280" s="48"/>
      <c r="C280" s="51"/>
      <c r="D280" s="48"/>
      <c r="E280" s="48"/>
      <c r="F280" s="48"/>
      <c r="G280" s="49" t="s">
        <v>40</v>
      </c>
      <c r="H280" s="47" t="n">
        <v>0.000887</v>
      </c>
    </row>
    <row r="281" customFormat="false" ht="13.5" hidden="false" customHeight="false" outlineLevel="0" collapsed="false">
      <c r="A281" s="50"/>
      <c r="B281" s="48"/>
      <c r="C281" s="51"/>
      <c r="D281" s="48"/>
      <c r="E281" s="48"/>
      <c r="F281" s="48"/>
      <c r="G281" s="49" t="s">
        <v>201</v>
      </c>
      <c r="H281" s="47" t="n">
        <v>0.000459</v>
      </c>
    </row>
    <row r="282" customFormat="false" ht="13.5" hidden="false" customHeight="false" outlineLevel="0" collapsed="false">
      <c r="A282" s="50"/>
      <c r="B282" s="48"/>
      <c r="C282" s="51"/>
      <c r="D282" s="49" t="n">
        <v>194170562</v>
      </c>
      <c r="E282" s="49" t="s">
        <v>221</v>
      </c>
      <c r="F282" s="49" t="s">
        <v>28</v>
      </c>
      <c r="G282" s="49" t="s">
        <v>32</v>
      </c>
      <c r="H282" s="47" t="n">
        <v>0.00019</v>
      </c>
    </row>
    <row r="283" customFormat="false" ht="13.5" hidden="false" customHeight="false" outlineLevel="0" collapsed="false">
      <c r="A283" s="50"/>
      <c r="B283" s="48"/>
      <c r="C283" s="51"/>
      <c r="D283" s="49" t="n">
        <v>194170563</v>
      </c>
      <c r="E283" s="49" t="s">
        <v>222</v>
      </c>
      <c r="F283" s="49" t="s">
        <v>28</v>
      </c>
      <c r="G283" s="49" t="s">
        <v>32</v>
      </c>
      <c r="H283" s="47" t="n">
        <v>0.000321</v>
      </c>
    </row>
    <row r="284" customFormat="false" ht="13.5" hidden="false" customHeight="false" outlineLevel="0" collapsed="false">
      <c r="A284" s="50"/>
      <c r="B284" s="48"/>
      <c r="C284" s="51"/>
      <c r="D284" s="49" t="n">
        <v>194170564</v>
      </c>
      <c r="E284" s="49" t="s">
        <v>223</v>
      </c>
      <c r="F284" s="49" t="s">
        <v>19</v>
      </c>
      <c r="G284" s="49" t="s">
        <v>32</v>
      </c>
      <c r="H284" s="47" t="n">
        <v>0.000321</v>
      </c>
    </row>
    <row r="285" customFormat="false" ht="13.5" hidden="false" customHeight="false" outlineLevel="0" collapsed="false">
      <c r="A285" s="50" t="s">
        <v>491</v>
      </c>
      <c r="B285" s="48" t="s">
        <v>225</v>
      </c>
      <c r="C285" s="51" t="n">
        <v>1</v>
      </c>
      <c r="D285" s="48" t="n">
        <v>38188405</v>
      </c>
      <c r="E285" s="48" t="s">
        <v>226</v>
      </c>
      <c r="F285" s="48" t="s">
        <v>16</v>
      </c>
      <c r="G285" s="49" t="s">
        <v>153</v>
      </c>
      <c r="H285" s="47" t="n">
        <v>0.000995</v>
      </c>
    </row>
    <row r="286" customFormat="false" ht="13.5" hidden="false" customHeight="false" outlineLevel="0" collapsed="false">
      <c r="A286" s="50"/>
      <c r="B286" s="48"/>
      <c r="C286" s="51"/>
      <c r="D286" s="48"/>
      <c r="E286" s="48"/>
      <c r="F286" s="48"/>
      <c r="G286" s="49" t="s">
        <v>39</v>
      </c>
      <c r="H286" s="47" t="n">
        <v>0.000571</v>
      </c>
    </row>
    <row r="287" customFormat="false" ht="13.5" hidden="false" customHeight="false" outlineLevel="0" collapsed="false">
      <c r="A287" s="50"/>
      <c r="B287" s="48"/>
      <c r="C287" s="51"/>
      <c r="D287" s="48"/>
      <c r="E287" s="48"/>
      <c r="F287" s="48"/>
      <c r="G287" s="46" t="s">
        <v>158</v>
      </c>
      <c r="H287" s="47" t="n">
        <v>0.000994</v>
      </c>
    </row>
    <row r="288" customFormat="false" ht="13.5" hidden="false" customHeight="false" outlineLevel="0" collapsed="false">
      <c r="A288" s="50"/>
      <c r="B288" s="48"/>
      <c r="C288" s="51"/>
      <c r="D288" s="48"/>
      <c r="E288" s="48"/>
      <c r="F288" s="48"/>
      <c r="G288" s="46" t="s">
        <v>176</v>
      </c>
      <c r="H288" s="47" t="n">
        <v>0.000496</v>
      </c>
    </row>
    <row r="289" customFormat="false" ht="13.5" hidden="false" customHeight="false" outlineLevel="0" collapsed="false">
      <c r="A289" s="50" t="s">
        <v>422</v>
      </c>
      <c r="B289" s="48" t="s">
        <v>228</v>
      </c>
      <c r="C289" s="51" t="n">
        <v>3</v>
      </c>
      <c r="D289" s="48" t="n">
        <v>145436768</v>
      </c>
      <c r="E289" s="48" t="s">
        <v>229</v>
      </c>
      <c r="F289" s="48" t="s">
        <v>28</v>
      </c>
      <c r="G289" s="49" t="s">
        <v>199</v>
      </c>
      <c r="H289" s="47" t="n">
        <v>0.000586</v>
      </c>
    </row>
    <row r="290" customFormat="false" ht="13.5" hidden="false" customHeight="false" outlineLevel="0" collapsed="false">
      <c r="A290" s="50"/>
      <c r="B290" s="48"/>
      <c r="C290" s="51"/>
      <c r="D290" s="48"/>
      <c r="E290" s="48"/>
      <c r="F290" s="48"/>
      <c r="G290" s="49" t="s">
        <v>201</v>
      </c>
      <c r="H290" s="47" t="n">
        <v>0.000682</v>
      </c>
    </row>
    <row r="291" customFormat="false" ht="13.5" hidden="false" customHeight="false" outlineLevel="0" collapsed="false">
      <c r="A291" s="50"/>
      <c r="B291" s="48"/>
      <c r="C291" s="51"/>
      <c r="D291" s="48" t="n">
        <v>145436840</v>
      </c>
      <c r="E291" s="48" t="s">
        <v>230</v>
      </c>
      <c r="F291" s="48" t="s">
        <v>12</v>
      </c>
      <c r="G291" s="49" t="s">
        <v>199</v>
      </c>
      <c r="H291" s="47" t="n">
        <v>0.000268</v>
      </c>
    </row>
    <row r="292" customFormat="false" ht="13.5" hidden="false" customHeight="false" outlineLevel="0" collapsed="false">
      <c r="A292" s="50"/>
      <c r="B292" s="48"/>
      <c r="C292" s="51"/>
      <c r="D292" s="48"/>
      <c r="E292" s="48"/>
      <c r="F292" s="48"/>
      <c r="G292" s="49" t="s">
        <v>201</v>
      </c>
      <c r="H292" s="47" t="n">
        <v>0.0003</v>
      </c>
    </row>
    <row r="293" customFormat="false" ht="13.5" hidden="false" customHeight="false" outlineLevel="0" collapsed="false">
      <c r="A293" s="50"/>
      <c r="B293" s="48"/>
      <c r="C293" s="51"/>
      <c r="D293" s="48" t="n">
        <v>145436868</v>
      </c>
      <c r="E293" s="48" t="s">
        <v>231</v>
      </c>
      <c r="F293" s="48" t="s">
        <v>16</v>
      </c>
      <c r="G293" s="49" t="s">
        <v>199</v>
      </c>
      <c r="H293" s="47" t="n">
        <v>0.000874</v>
      </c>
    </row>
    <row r="294" customFormat="false" ht="13.5" hidden="false" customHeight="false" outlineLevel="0" collapsed="false">
      <c r="A294" s="50"/>
      <c r="B294" s="48"/>
      <c r="C294" s="51"/>
      <c r="D294" s="48"/>
      <c r="E294" s="48"/>
      <c r="F294" s="48"/>
      <c r="G294" s="49" t="s">
        <v>201</v>
      </c>
      <c r="H294" s="47" t="n">
        <v>0.000991</v>
      </c>
    </row>
    <row r="295" customFormat="false" ht="13.5" hidden="false" customHeight="false" outlineLevel="0" collapsed="false">
      <c r="A295" s="50"/>
      <c r="B295" s="48"/>
      <c r="C295" s="51"/>
      <c r="D295" s="48" t="n">
        <v>145436891</v>
      </c>
      <c r="E295" s="48" t="s">
        <v>232</v>
      </c>
      <c r="F295" s="48" t="s">
        <v>34</v>
      </c>
      <c r="G295" s="49" t="s">
        <v>199</v>
      </c>
      <c r="H295" s="47" t="n">
        <v>0.000721</v>
      </c>
    </row>
    <row r="296" customFormat="false" ht="13.5" hidden="false" customHeight="false" outlineLevel="0" collapsed="false">
      <c r="A296" s="50"/>
      <c r="B296" s="48"/>
      <c r="C296" s="51"/>
      <c r="D296" s="48"/>
      <c r="E296" s="48"/>
      <c r="F296" s="48"/>
      <c r="G296" s="49" t="s">
        <v>201</v>
      </c>
      <c r="H296" s="47" t="n">
        <v>0.000822</v>
      </c>
    </row>
    <row r="297" customFormat="false" ht="13.5" hidden="false" customHeight="false" outlineLevel="0" collapsed="false">
      <c r="A297" s="50"/>
      <c r="B297" s="48"/>
      <c r="C297" s="51"/>
      <c r="D297" s="48" t="n">
        <v>145436910</v>
      </c>
      <c r="E297" s="48" t="s">
        <v>233</v>
      </c>
      <c r="F297" s="48" t="s">
        <v>19</v>
      </c>
      <c r="G297" s="49" t="s">
        <v>199</v>
      </c>
      <c r="H297" s="47" t="n">
        <v>0.000562</v>
      </c>
    </row>
    <row r="298" customFormat="false" ht="13.5" hidden="false" customHeight="false" outlineLevel="0" collapsed="false">
      <c r="A298" s="50"/>
      <c r="B298" s="48"/>
      <c r="C298" s="51"/>
      <c r="D298" s="48"/>
      <c r="E298" s="48"/>
      <c r="F298" s="48"/>
      <c r="G298" s="49" t="s">
        <v>201</v>
      </c>
      <c r="H298" s="47" t="n">
        <v>0.000629</v>
      </c>
    </row>
    <row r="299" customFormat="false" ht="13.5" hidden="false" customHeight="false" outlineLevel="0" collapsed="false">
      <c r="A299" s="50"/>
      <c r="B299" s="48"/>
      <c r="C299" s="51"/>
      <c r="D299" s="48" t="n">
        <v>145436944</v>
      </c>
      <c r="E299" s="48" t="s">
        <v>234</v>
      </c>
      <c r="F299" s="48" t="s">
        <v>34</v>
      </c>
      <c r="G299" s="49" t="s">
        <v>199</v>
      </c>
      <c r="H299" s="47" t="n">
        <v>0.000562</v>
      </c>
    </row>
    <row r="300" customFormat="false" ht="13.5" hidden="false" customHeight="false" outlineLevel="0" collapsed="false">
      <c r="A300" s="50"/>
      <c r="B300" s="48"/>
      <c r="C300" s="51"/>
      <c r="D300" s="48"/>
      <c r="E300" s="48"/>
      <c r="F300" s="48"/>
      <c r="G300" s="49" t="s">
        <v>201</v>
      </c>
      <c r="H300" s="47" t="n">
        <v>0.000629</v>
      </c>
    </row>
    <row r="301" customFormat="false" ht="13.5" hidden="false" customHeight="false" outlineLevel="0" collapsed="false">
      <c r="A301" s="50"/>
      <c r="B301" s="48"/>
      <c r="C301" s="51"/>
      <c r="D301" s="48" t="n">
        <v>145437347</v>
      </c>
      <c r="E301" s="48" t="s">
        <v>235</v>
      </c>
      <c r="F301" s="48" t="s">
        <v>12</v>
      </c>
      <c r="G301" s="49" t="s">
        <v>199</v>
      </c>
      <c r="H301" s="47" t="n">
        <v>0.000472</v>
      </c>
    </row>
    <row r="302" customFormat="false" ht="13.5" hidden="false" customHeight="false" outlineLevel="0" collapsed="false">
      <c r="A302" s="50"/>
      <c r="B302" s="48"/>
      <c r="C302" s="51"/>
      <c r="D302" s="48"/>
      <c r="E302" s="48"/>
      <c r="F302" s="48"/>
      <c r="G302" s="49" t="s">
        <v>201</v>
      </c>
      <c r="H302" s="47" t="n">
        <v>0.000542</v>
      </c>
    </row>
    <row r="303" customFormat="false" ht="13.5" hidden="false" customHeight="false" outlineLevel="0" collapsed="false">
      <c r="A303" s="50"/>
      <c r="B303" s="48"/>
      <c r="C303" s="51"/>
      <c r="D303" s="48" t="n">
        <v>145437357</v>
      </c>
      <c r="E303" s="48" t="s">
        <v>236</v>
      </c>
      <c r="F303" s="48" t="s">
        <v>19</v>
      </c>
      <c r="G303" s="49" t="s">
        <v>199</v>
      </c>
      <c r="H303" s="47" t="n">
        <v>0.00044</v>
      </c>
    </row>
    <row r="304" customFormat="false" ht="13.5" hidden="false" customHeight="false" outlineLevel="0" collapsed="false">
      <c r="A304" s="50"/>
      <c r="B304" s="48"/>
      <c r="C304" s="51"/>
      <c r="D304" s="48"/>
      <c r="E304" s="48"/>
      <c r="F304" s="48"/>
      <c r="G304" s="49" t="s">
        <v>201</v>
      </c>
      <c r="H304" s="47" t="n">
        <v>0.000502</v>
      </c>
    </row>
    <row r="305" customFormat="false" ht="13.5" hidden="false" customHeight="false" outlineLevel="0" collapsed="false">
      <c r="A305" s="50"/>
      <c r="B305" s="48"/>
      <c r="C305" s="51"/>
      <c r="D305" s="48" t="n">
        <v>145437386</v>
      </c>
      <c r="E305" s="48" t="s">
        <v>237</v>
      </c>
      <c r="F305" s="48" t="s">
        <v>12</v>
      </c>
      <c r="G305" s="49" t="s">
        <v>199</v>
      </c>
      <c r="H305" s="47" t="n">
        <v>0.000472</v>
      </c>
    </row>
    <row r="306" customFormat="false" ht="13.5" hidden="false" customHeight="false" outlineLevel="0" collapsed="false">
      <c r="A306" s="50"/>
      <c r="B306" s="48"/>
      <c r="C306" s="51"/>
      <c r="D306" s="48"/>
      <c r="E306" s="48"/>
      <c r="F306" s="48"/>
      <c r="G306" s="49" t="s">
        <v>201</v>
      </c>
      <c r="H306" s="47" t="n">
        <v>0.000542</v>
      </c>
    </row>
    <row r="307" customFormat="false" ht="13.5" hidden="false" customHeight="false" outlineLevel="0" collapsed="false">
      <c r="A307" s="50"/>
      <c r="B307" s="48"/>
      <c r="C307" s="51"/>
      <c r="D307" s="48" t="n">
        <v>145437512</v>
      </c>
      <c r="E307" s="48" t="s">
        <v>238</v>
      </c>
      <c r="F307" s="48" t="s">
        <v>22</v>
      </c>
      <c r="G307" s="49" t="s">
        <v>199</v>
      </c>
      <c r="H307" s="47" t="n">
        <v>0.000202</v>
      </c>
    </row>
    <row r="308" customFormat="false" ht="13.5" hidden="false" customHeight="false" outlineLevel="0" collapsed="false">
      <c r="A308" s="50"/>
      <c r="B308" s="48"/>
      <c r="C308" s="51"/>
      <c r="D308" s="48"/>
      <c r="E308" s="48"/>
      <c r="F308" s="48"/>
      <c r="G308" s="49" t="s">
        <v>201</v>
      </c>
      <c r="H308" s="47" t="n">
        <v>0.00023</v>
      </c>
    </row>
    <row r="309" customFormat="false" ht="13.5" hidden="false" customHeight="false" outlineLevel="0" collapsed="false">
      <c r="A309" s="50"/>
      <c r="B309" s="48"/>
      <c r="C309" s="51"/>
      <c r="D309" s="48" t="n">
        <v>145437559</v>
      </c>
      <c r="E309" s="48" t="s">
        <v>239</v>
      </c>
      <c r="F309" s="48" t="s">
        <v>34</v>
      </c>
      <c r="G309" s="49" t="s">
        <v>199</v>
      </c>
      <c r="H309" s="47" t="n">
        <v>0.000331</v>
      </c>
    </row>
    <row r="310" customFormat="false" ht="13.5" hidden="false" customHeight="false" outlineLevel="0" collapsed="false">
      <c r="A310" s="50"/>
      <c r="B310" s="48"/>
      <c r="C310" s="51"/>
      <c r="D310" s="48"/>
      <c r="E310" s="48"/>
      <c r="F310" s="48"/>
      <c r="G310" s="49" t="s">
        <v>201</v>
      </c>
      <c r="H310" s="47" t="n">
        <v>0.00038</v>
      </c>
    </row>
    <row r="311" customFormat="false" ht="13.5" hidden="false" customHeight="false" outlineLevel="0" collapsed="false">
      <c r="A311" s="50"/>
      <c r="B311" s="48"/>
      <c r="C311" s="51"/>
      <c r="D311" s="48" t="n">
        <v>145437725</v>
      </c>
      <c r="E311" s="48" t="s">
        <v>240</v>
      </c>
      <c r="F311" s="48" t="s">
        <v>19</v>
      </c>
      <c r="G311" s="49" t="s">
        <v>199</v>
      </c>
      <c r="H311" s="47" t="n">
        <v>0.000331</v>
      </c>
    </row>
    <row r="312" customFormat="false" ht="13.5" hidden="false" customHeight="false" outlineLevel="0" collapsed="false">
      <c r="A312" s="50"/>
      <c r="B312" s="48"/>
      <c r="C312" s="51"/>
      <c r="D312" s="48"/>
      <c r="E312" s="48"/>
      <c r="F312" s="48"/>
      <c r="G312" s="49" t="s">
        <v>201</v>
      </c>
      <c r="H312" s="47" t="n">
        <v>0.00038</v>
      </c>
    </row>
    <row r="313" customFormat="false" ht="13.5" hidden="false" customHeight="false" outlineLevel="0" collapsed="false">
      <c r="A313" s="50"/>
      <c r="B313" s="48"/>
      <c r="C313" s="51"/>
      <c r="D313" s="48" t="n">
        <v>145437835</v>
      </c>
      <c r="E313" s="48" t="s">
        <v>241</v>
      </c>
      <c r="F313" s="48" t="s">
        <v>22</v>
      </c>
      <c r="G313" s="49" t="s">
        <v>199</v>
      </c>
      <c r="H313" s="47" t="n">
        <v>0.000318</v>
      </c>
    </row>
    <row r="314" customFormat="false" ht="13.5" hidden="false" customHeight="false" outlineLevel="0" collapsed="false">
      <c r="A314" s="50"/>
      <c r="B314" s="48"/>
      <c r="C314" s="51"/>
      <c r="D314" s="48"/>
      <c r="E314" s="48"/>
      <c r="F314" s="48"/>
      <c r="G314" s="49" t="s">
        <v>201</v>
      </c>
      <c r="H314" s="47" t="n">
        <v>0.000363</v>
      </c>
    </row>
    <row r="315" customFormat="false" ht="13.5" hidden="false" customHeight="false" outlineLevel="0" collapsed="false">
      <c r="A315" s="50"/>
      <c r="B315" s="48"/>
      <c r="C315" s="51"/>
      <c r="D315" s="48" t="n">
        <v>145437857</v>
      </c>
      <c r="E315" s="48" t="s">
        <v>242</v>
      </c>
      <c r="F315" s="48" t="s">
        <v>19</v>
      </c>
      <c r="G315" s="49" t="s">
        <v>199</v>
      </c>
      <c r="H315" s="47" t="n">
        <v>0.000508</v>
      </c>
    </row>
    <row r="316" customFormat="false" ht="13.5" hidden="false" customHeight="false" outlineLevel="0" collapsed="false">
      <c r="A316" s="50"/>
      <c r="B316" s="48"/>
      <c r="C316" s="51"/>
      <c r="D316" s="48"/>
      <c r="E316" s="48"/>
      <c r="F316" s="48"/>
      <c r="G316" s="49" t="s">
        <v>201</v>
      </c>
      <c r="H316" s="47" t="n">
        <v>0.000582</v>
      </c>
    </row>
    <row r="317" customFormat="false" ht="13.5" hidden="false" customHeight="false" outlineLevel="0" collapsed="false">
      <c r="A317" s="50"/>
      <c r="B317" s="48"/>
      <c r="C317" s="51"/>
      <c r="D317" s="48" t="n">
        <v>145437878</v>
      </c>
      <c r="E317" s="48" t="s">
        <v>243</v>
      </c>
      <c r="F317" s="48" t="s">
        <v>19</v>
      </c>
      <c r="G317" s="49" t="s">
        <v>199</v>
      </c>
      <c r="H317" s="47" t="n">
        <v>0.000331</v>
      </c>
    </row>
    <row r="318" customFormat="false" ht="13.5" hidden="false" customHeight="false" outlineLevel="0" collapsed="false">
      <c r="A318" s="50"/>
      <c r="B318" s="48"/>
      <c r="C318" s="51"/>
      <c r="D318" s="48"/>
      <c r="E318" s="48"/>
      <c r="F318" s="48"/>
      <c r="G318" s="49" t="s">
        <v>201</v>
      </c>
      <c r="H318" s="47" t="n">
        <v>0.00038</v>
      </c>
    </row>
    <row r="319" customFormat="false" ht="13.5" hidden="false" customHeight="false" outlineLevel="0" collapsed="false">
      <c r="A319" s="40" t="s">
        <v>423</v>
      </c>
      <c r="B319" s="49" t="s">
        <v>245</v>
      </c>
      <c r="C319" s="52" t="n">
        <v>1</v>
      </c>
      <c r="D319" s="49" t="n">
        <v>37874494</v>
      </c>
      <c r="E319" s="49" t="s">
        <v>246</v>
      </c>
      <c r="F319" s="49" t="s">
        <v>22</v>
      </c>
      <c r="G319" s="49" t="s">
        <v>37</v>
      </c>
      <c r="H319" s="47" t="n">
        <v>0.000688</v>
      </c>
    </row>
    <row r="320" customFormat="false" ht="13.5" hidden="false" customHeight="false" outlineLevel="0" collapsed="false">
      <c r="A320" s="50" t="s">
        <v>448</v>
      </c>
      <c r="B320" s="48" t="s">
        <v>248</v>
      </c>
      <c r="C320" s="51" t="n">
        <v>3</v>
      </c>
      <c r="D320" s="49" t="n">
        <v>190064956</v>
      </c>
      <c r="E320" s="49" t="s">
        <v>249</v>
      </c>
      <c r="F320" s="49" t="s">
        <v>19</v>
      </c>
      <c r="G320" s="49" t="s">
        <v>146</v>
      </c>
      <c r="H320" s="47" t="n">
        <v>0.000831</v>
      </c>
    </row>
    <row r="321" customFormat="false" ht="13.5" hidden="false" customHeight="false" outlineLevel="0" collapsed="false">
      <c r="A321" s="50"/>
      <c r="B321" s="48"/>
      <c r="C321" s="51"/>
      <c r="D321" s="49" t="n">
        <v>190065067</v>
      </c>
      <c r="E321" s="49" t="s">
        <v>250</v>
      </c>
      <c r="F321" s="49" t="s">
        <v>22</v>
      </c>
      <c r="G321" s="49" t="s">
        <v>32</v>
      </c>
      <c r="H321" s="47" t="n">
        <v>0.000726</v>
      </c>
    </row>
    <row r="322" customFormat="false" ht="13.5" hidden="false" customHeight="false" outlineLevel="0" collapsed="false">
      <c r="A322" s="50"/>
      <c r="B322" s="48"/>
      <c r="C322" s="51"/>
      <c r="D322" s="48" t="n">
        <v>190065192</v>
      </c>
      <c r="E322" s="48" t="s">
        <v>251</v>
      </c>
      <c r="F322" s="48" t="s">
        <v>12</v>
      </c>
      <c r="G322" s="49" t="s">
        <v>168</v>
      </c>
      <c r="H322" s="47" t="n">
        <v>0.000806</v>
      </c>
    </row>
    <row r="323" customFormat="false" ht="13.5" hidden="false" customHeight="false" outlineLevel="0" collapsed="false">
      <c r="A323" s="50"/>
      <c r="B323" s="48"/>
      <c r="C323" s="51"/>
      <c r="D323" s="48"/>
      <c r="E323" s="48"/>
      <c r="F323" s="48"/>
      <c r="G323" s="46" t="s">
        <v>252</v>
      </c>
      <c r="H323" s="47" t="n">
        <v>0.000145</v>
      </c>
    </row>
    <row r="324" customFormat="false" ht="13.5" hidden="false" customHeight="false" outlineLevel="0" collapsed="false">
      <c r="A324" s="50"/>
      <c r="B324" s="48"/>
      <c r="C324" s="51"/>
      <c r="D324" s="48"/>
      <c r="E324" s="48"/>
      <c r="F324" s="48"/>
      <c r="G324" s="46" t="s">
        <v>173</v>
      </c>
      <c r="H324" s="47" t="n">
        <v>0.000515</v>
      </c>
    </row>
    <row r="325" customFormat="false" ht="13.5" hidden="false" customHeight="false" outlineLevel="0" collapsed="false">
      <c r="A325" s="50"/>
      <c r="B325" s="48"/>
      <c r="C325" s="51"/>
      <c r="D325" s="48"/>
      <c r="E325" s="48"/>
      <c r="F325" s="48"/>
      <c r="G325" s="46" t="s">
        <v>174</v>
      </c>
      <c r="H325" s="47" t="n">
        <v>0.000396</v>
      </c>
    </row>
    <row r="326" customFormat="false" ht="13.5" hidden="false" customHeight="false" outlineLevel="0" collapsed="false">
      <c r="A326" s="50"/>
      <c r="B326" s="48"/>
      <c r="C326" s="51"/>
      <c r="D326" s="48"/>
      <c r="E326" s="48"/>
      <c r="F326" s="48"/>
      <c r="G326" s="49" t="s">
        <v>76</v>
      </c>
      <c r="H326" s="47" t="n">
        <v>0.000336</v>
      </c>
    </row>
    <row r="327" customFormat="false" ht="13.5" hidden="false" customHeight="false" outlineLevel="0" collapsed="false">
      <c r="A327" s="50"/>
      <c r="B327" s="48"/>
      <c r="C327" s="51"/>
      <c r="D327" s="48"/>
      <c r="E327" s="48"/>
      <c r="F327" s="48"/>
      <c r="G327" s="46" t="s">
        <v>82</v>
      </c>
      <c r="H327" s="47" t="n">
        <v>0.000306</v>
      </c>
    </row>
    <row r="328" customFormat="false" ht="13.5" hidden="false" customHeight="false" outlineLevel="0" collapsed="false">
      <c r="A328" s="50"/>
      <c r="B328" s="48"/>
      <c r="C328" s="51"/>
      <c r="D328" s="48"/>
      <c r="E328" s="48"/>
      <c r="F328" s="48"/>
      <c r="G328" s="46" t="s">
        <v>121</v>
      </c>
      <c r="H328" s="47" t="n">
        <v>0.000241</v>
      </c>
    </row>
    <row r="329" customFormat="false" ht="13.5" hidden="false" customHeight="false" outlineLevel="0" collapsed="false">
      <c r="A329" s="50"/>
      <c r="B329" s="48"/>
      <c r="C329" s="51"/>
      <c r="D329" s="48"/>
      <c r="E329" s="48"/>
      <c r="F329" s="48"/>
      <c r="G329" s="46" t="s">
        <v>176</v>
      </c>
      <c r="H329" s="47" t="n">
        <v>2.89E-005</v>
      </c>
    </row>
    <row r="330" customFormat="false" ht="13.5" hidden="false" customHeight="false" outlineLevel="0" collapsed="false">
      <c r="A330" s="50" t="s">
        <v>451</v>
      </c>
      <c r="B330" s="48" t="s">
        <v>254</v>
      </c>
      <c r="C330" s="51" t="n">
        <v>4</v>
      </c>
      <c r="D330" s="48" t="n">
        <v>152715912</v>
      </c>
      <c r="E330" s="48" t="s">
        <v>255</v>
      </c>
      <c r="F330" s="48" t="s">
        <v>22</v>
      </c>
      <c r="G330" s="49" t="s">
        <v>39</v>
      </c>
      <c r="H330" s="47" t="n">
        <v>0.000474</v>
      </c>
    </row>
    <row r="331" customFormat="false" ht="13.5" hidden="false" customHeight="false" outlineLevel="0" collapsed="false">
      <c r="A331" s="50"/>
      <c r="B331" s="48"/>
      <c r="C331" s="51"/>
      <c r="D331" s="48"/>
      <c r="E331" s="48"/>
      <c r="F331" s="48"/>
      <c r="G331" s="49" t="s">
        <v>35</v>
      </c>
      <c r="H331" s="47" t="n">
        <v>0.000314</v>
      </c>
    </row>
    <row r="332" customFormat="false" ht="13.5" hidden="false" customHeight="false" outlineLevel="0" collapsed="false">
      <c r="A332" s="50"/>
      <c r="B332" s="48"/>
      <c r="C332" s="51"/>
      <c r="D332" s="48"/>
      <c r="E332" s="48"/>
      <c r="F332" s="48"/>
      <c r="G332" s="49" t="s">
        <v>36</v>
      </c>
      <c r="H332" s="47" t="n">
        <v>0.000445</v>
      </c>
    </row>
    <row r="333" customFormat="false" ht="13.5" hidden="false" customHeight="false" outlineLevel="0" collapsed="false">
      <c r="A333" s="50"/>
      <c r="B333" s="48"/>
      <c r="C333" s="51"/>
      <c r="D333" s="48"/>
      <c r="E333" s="48"/>
      <c r="F333" s="48"/>
      <c r="G333" s="49" t="s">
        <v>37</v>
      </c>
      <c r="H333" s="47" t="n">
        <v>0.000761</v>
      </c>
    </row>
    <row r="334" customFormat="false" ht="13.5" hidden="false" customHeight="false" outlineLevel="0" collapsed="false">
      <c r="A334" s="50"/>
      <c r="B334" s="48"/>
      <c r="C334" s="51"/>
      <c r="D334" s="48"/>
      <c r="E334" s="48"/>
      <c r="F334" s="48"/>
      <c r="G334" s="49" t="s">
        <v>40</v>
      </c>
      <c r="H334" s="47" t="n">
        <v>0.00096</v>
      </c>
    </row>
    <row r="335" customFormat="false" ht="13.5" hidden="false" customHeight="false" outlineLevel="0" collapsed="false">
      <c r="A335" s="50"/>
      <c r="B335" s="48"/>
      <c r="C335" s="51"/>
      <c r="D335" s="48" t="n">
        <v>152716523</v>
      </c>
      <c r="E335" s="48" t="s">
        <v>256</v>
      </c>
      <c r="F335" s="48" t="s">
        <v>34</v>
      </c>
      <c r="G335" s="49" t="s">
        <v>39</v>
      </c>
      <c r="H335" s="47" t="n">
        <v>0.000474</v>
      </c>
    </row>
    <row r="336" customFormat="false" ht="13.5" hidden="false" customHeight="false" outlineLevel="0" collapsed="false">
      <c r="A336" s="50"/>
      <c r="B336" s="48"/>
      <c r="C336" s="51"/>
      <c r="D336" s="48"/>
      <c r="E336" s="48"/>
      <c r="F336" s="48"/>
      <c r="G336" s="49" t="s">
        <v>35</v>
      </c>
      <c r="H336" s="47" t="n">
        <v>0.000314</v>
      </c>
    </row>
    <row r="337" customFormat="false" ht="13.5" hidden="false" customHeight="false" outlineLevel="0" collapsed="false">
      <c r="A337" s="50"/>
      <c r="B337" s="48"/>
      <c r="C337" s="51"/>
      <c r="D337" s="48"/>
      <c r="E337" s="48"/>
      <c r="F337" s="48"/>
      <c r="G337" s="49" t="s">
        <v>36</v>
      </c>
      <c r="H337" s="47" t="n">
        <v>0.000445</v>
      </c>
    </row>
    <row r="338" customFormat="false" ht="13.5" hidden="false" customHeight="false" outlineLevel="0" collapsed="false">
      <c r="A338" s="50"/>
      <c r="B338" s="48"/>
      <c r="C338" s="51"/>
      <c r="D338" s="48"/>
      <c r="E338" s="48"/>
      <c r="F338" s="48"/>
      <c r="G338" s="49" t="s">
        <v>37</v>
      </c>
      <c r="H338" s="47" t="n">
        <v>0.000761</v>
      </c>
    </row>
    <row r="339" customFormat="false" ht="13.5" hidden="false" customHeight="false" outlineLevel="0" collapsed="false">
      <c r="A339" s="50"/>
      <c r="B339" s="48"/>
      <c r="C339" s="51"/>
      <c r="D339" s="48"/>
      <c r="E339" s="48"/>
      <c r="F339" s="48"/>
      <c r="G339" s="49" t="s">
        <v>40</v>
      </c>
      <c r="H339" s="47" t="n">
        <v>0.00096</v>
      </c>
    </row>
    <row r="340" customFormat="false" ht="13.5" hidden="false" customHeight="false" outlineLevel="0" collapsed="false">
      <c r="A340" s="40" t="s">
        <v>458</v>
      </c>
      <c r="B340" s="49" t="s">
        <v>258</v>
      </c>
      <c r="C340" s="52" t="n">
        <v>5</v>
      </c>
      <c r="D340" s="49" t="n">
        <v>201600785</v>
      </c>
      <c r="E340" s="49" t="s">
        <v>259</v>
      </c>
      <c r="F340" s="49" t="s">
        <v>12</v>
      </c>
      <c r="G340" s="46" t="s">
        <v>252</v>
      </c>
      <c r="H340" s="47" t="n">
        <v>0.000462</v>
      </c>
    </row>
    <row r="341" customFormat="false" ht="13.5" hidden="false" customHeight="false" outlineLevel="0" collapsed="false">
      <c r="A341" s="50" t="s">
        <v>441</v>
      </c>
      <c r="B341" s="48" t="s">
        <v>261</v>
      </c>
      <c r="C341" s="51" t="n">
        <v>2</v>
      </c>
      <c r="D341" s="48" t="n">
        <v>17095383</v>
      </c>
      <c r="E341" s="48" t="s">
        <v>262</v>
      </c>
      <c r="F341" s="49" t="s">
        <v>22</v>
      </c>
      <c r="G341" s="49" t="s">
        <v>44</v>
      </c>
      <c r="H341" s="47" t="n">
        <v>0.000986</v>
      </c>
    </row>
    <row r="342" customFormat="false" ht="13.5" hidden="false" customHeight="false" outlineLevel="0" collapsed="false">
      <c r="A342" s="50"/>
      <c r="B342" s="48"/>
      <c r="C342" s="51"/>
      <c r="D342" s="48"/>
      <c r="E342" s="48"/>
      <c r="F342" s="49" t="s">
        <v>22</v>
      </c>
      <c r="G342" s="46" t="s">
        <v>52</v>
      </c>
      <c r="H342" s="47" t="n">
        <v>0.000325</v>
      </c>
    </row>
    <row r="343" customFormat="false" ht="13.5" hidden="false" customHeight="false" outlineLevel="0" collapsed="false">
      <c r="A343" s="50"/>
      <c r="B343" s="48"/>
      <c r="C343" s="51"/>
      <c r="D343" s="49" t="n">
        <v>17095965</v>
      </c>
      <c r="E343" s="49" t="s">
        <v>263</v>
      </c>
      <c r="F343" s="49" t="s">
        <v>12</v>
      </c>
      <c r="G343" s="46" t="s">
        <v>52</v>
      </c>
      <c r="H343" s="47" t="n">
        <v>0.000839</v>
      </c>
    </row>
    <row r="344" customFormat="false" ht="13.5" hidden="false" customHeight="false" outlineLevel="0" collapsed="false">
      <c r="A344" s="50"/>
      <c r="B344" s="48"/>
      <c r="C344" s="51"/>
      <c r="D344" s="49" t="n">
        <v>17099848</v>
      </c>
      <c r="E344" s="49" t="s">
        <v>264</v>
      </c>
      <c r="F344" s="49" t="s">
        <v>12</v>
      </c>
      <c r="G344" s="46" t="s">
        <v>57</v>
      </c>
      <c r="H344" s="47" t="n">
        <v>0.000842</v>
      </c>
    </row>
    <row r="345" customFormat="false" ht="13.5" hidden="false" customHeight="false" outlineLevel="0" collapsed="false">
      <c r="A345" s="50"/>
      <c r="B345" s="48"/>
      <c r="C345" s="51"/>
      <c r="D345" s="48" t="n">
        <v>17101679</v>
      </c>
      <c r="E345" s="48" t="s">
        <v>265</v>
      </c>
      <c r="F345" s="49" t="s">
        <v>34</v>
      </c>
      <c r="G345" s="46" t="s">
        <v>53</v>
      </c>
      <c r="H345" s="47" t="n">
        <v>0.000387</v>
      </c>
    </row>
    <row r="346" customFormat="false" ht="13.5" hidden="false" customHeight="false" outlineLevel="0" collapsed="false">
      <c r="A346" s="50"/>
      <c r="B346" s="48"/>
      <c r="C346" s="51"/>
      <c r="D346" s="48"/>
      <c r="E346" s="48"/>
      <c r="F346" s="49" t="s">
        <v>34</v>
      </c>
      <c r="G346" s="46" t="s">
        <v>57</v>
      </c>
      <c r="H346" s="47" t="n">
        <v>0.000432</v>
      </c>
    </row>
    <row r="347" customFormat="false" ht="13.5" hidden="false" customHeight="false" outlineLevel="0" collapsed="false">
      <c r="A347" s="50"/>
      <c r="B347" s="48"/>
      <c r="C347" s="51"/>
      <c r="D347" s="48"/>
      <c r="E347" s="48"/>
      <c r="F347" s="49" t="s">
        <v>34</v>
      </c>
      <c r="G347" s="46" t="s">
        <v>200</v>
      </c>
      <c r="H347" s="47" t="n">
        <v>0.000862</v>
      </c>
    </row>
    <row r="348" customFormat="false" ht="13.5" hidden="false" customHeight="false" outlineLevel="0" collapsed="false">
      <c r="A348" s="50" t="s">
        <v>425</v>
      </c>
      <c r="B348" s="48" t="s">
        <v>267</v>
      </c>
      <c r="C348" s="51" t="n">
        <v>1</v>
      </c>
      <c r="D348" s="49" t="n">
        <v>191500405</v>
      </c>
      <c r="E348" s="49" t="s">
        <v>268</v>
      </c>
      <c r="F348" s="49" t="s">
        <v>19</v>
      </c>
      <c r="G348" s="46" t="s">
        <v>48</v>
      </c>
      <c r="H348" s="47" t="n">
        <v>0.000933</v>
      </c>
    </row>
    <row r="349" customFormat="false" ht="13.5" hidden="false" customHeight="false" outlineLevel="0" collapsed="false">
      <c r="A349" s="50"/>
      <c r="B349" s="48"/>
      <c r="C349" s="51"/>
      <c r="D349" s="48" t="n">
        <v>191500822</v>
      </c>
      <c r="E349" s="48" t="s">
        <v>269</v>
      </c>
      <c r="F349" s="49" t="s">
        <v>34</v>
      </c>
      <c r="G349" s="49" t="s">
        <v>199</v>
      </c>
      <c r="H349" s="47" t="n">
        <v>0.000161</v>
      </c>
    </row>
    <row r="350" customFormat="false" ht="13.5" hidden="false" customHeight="false" outlineLevel="0" collapsed="false">
      <c r="A350" s="50"/>
      <c r="B350" s="48"/>
      <c r="C350" s="51"/>
      <c r="D350" s="48"/>
      <c r="E350" s="48"/>
      <c r="F350" s="49" t="s">
        <v>34</v>
      </c>
      <c r="G350" s="49" t="s">
        <v>201</v>
      </c>
      <c r="H350" s="47" t="n">
        <v>0.000161</v>
      </c>
    </row>
    <row r="351" customFormat="false" ht="13.5" hidden="false" customHeight="false" outlineLevel="0" collapsed="false">
      <c r="A351" s="50"/>
      <c r="B351" s="48"/>
      <c r="C351" s="51"/>
      <c r="D351" s="48" t="n">
        <v>191500885</v>
      </c>
      <c r="E351" s="48" t="s">
        <v>270</v>
      </c>
      <c r="F351" s="48" t="s">
        <v>12</v>
      </c>
      <c r="G351" s="49" t="s">
        <v>39</v>
      </c>
      <c r="H351" s="47" t="n">
        <v>0.000227</v>
      </c>
    </row>
    <row r="352" customFormat="false" ht="13.5" hidden="false" customHeight="false" outlineLevel="0" collapsed="false">
      <c r="A352" s="50"/>
      <c r="B352" s="48"/>
      <c r="C352" s="51"/>
      <c r="D352" s="48"/>
      <c r="E352" s="48"/>
      <c r="F352" s="48"/>
      <c r="G352" s="49" t="s">
        <v>35</v>
      </c>
      <c r="H352" s="47" t="n">
        <v>0.00046</v>
      </c>
    </row>
    <row r="353" customFormat="false" ht="13.5" hidden="false" customHeight="false" outlineLevel="0" collapsed="false">
      <c r="A353" s="50"/>
      <c r="B353" s="48"/>
      <c r="C353" s="51"/>
      <c r="D353" s="48"/>
      <c r="E353" s="48"/>
      <c r="F353" s="48"/>
      <c r="G353" s="49" t="s">
        <v>199</v>
      </c>
      <c r="H353" s="47" t="n">
        <v>2.88E-005</v>
      </c>
    </row>
    <row r="354" customFormat="false" ht="13.5" hidden="false" customHeight="false" outlineLevel="0" collapsed="false">
      <c r="A354" s="50"/>
      <c r="B354" s="48"/>
      <c r="C354" s="51"/>
      <c r="D354" s="48"/>
      <c r="E354" s="48"/>
      <c r="F354" s="48"/>
      <c r="G354" s="49" t="s">
        <v>40</v>
      </c>
      <c r="H354" s="47" t="n">
        <v>0.000733</v>
      </c>
    </row>
    <row r="355" customFormat="false" ht="13.5" hidden="false" customHeight="false" outlineLevel="0" collapsed="false">
      <c r="A355" s="50"/>
      <c r="B355" s="48"/>
      <c r="C355" s="51"/>
      <c r="D355" s="48"/>
      <c r="E355" s="48"/>
      <c r="F355" s="48"/>
      <c r="G355" s="49" t="s">
        <v>201</v>
      </c>
      <c r="H355" s="47" t="n">
        <v>2.79E-005</v>
      </c>
    </row>
    <row r="356" customFormat="false" ht="13.5" hidden="false" customHeight="false" outlineLevel="0" collapsed="false">
      <c r="A356" s="50"/>
      <c r="B356" s="48"/>
      <c r="C356" s="51"/>
      <c r="D356" s="48" t="n">
        <v>191511154</v>
      </c>
      <c r="E356" s="48" t="s">
        <v>271</v>
      </c>
      <c r="F356" s="48" t="s">
        <v>19</v>
      </c>
      <c r="G356" s="49" t="s">
        <v>39</v>
      </c>
      <c r="H356" s="47" t="n">
        <v>0.000624</v>
      </c>
    </row>
    <row r="357" customFormat="false" ht="13.5" hidden="false" customHeight="false" outlineLevel="0" collapsed="false">
      <c r="A357" s="50"/>
      <c r="B357" s="48"/>
      <c r="C357" s="51"/>
      <c r="D357" s="48"/>
      <c r="E357" s="48"/>
      <c r="F357" s="48"/>
      <c r="G357" s="49" t="s">
        <v>199</v>
      </c>
      <c r="H357" s="47" t="n">
        <v>2.4E-005</v>
      </c>
    </row>
    <row r="358" customFormat="false" ht="13.5" hidden="false" customHeight="false" outlineLevel="0" collapsed="false">
      <c r="A358" s="50"/>
      <c r="B358" s="48"/>
      <c r="C358" s="51"/>
      <c r="D358" s="48"/>
      <c r="E358" s="48"/>
      <c r="F358" s="48"/>
      <c r="G358" s="49" t="s">
        <v>201</v>
      </c>
      <c r="H358" s="47" t="n">
        <v>2.4E-005</v>
      </c>
    </row>
    <row r="359" customFormat="false" ht="13.5" hidden="false" customHeight="false" outlineLevel="0" collapsed="false">
      <c r="A359" s="50"/>
      <c r="B359" s="48"/>
      <c r="C359" s="51"/>
      <c r="D359" s="49" t="n">
        <v>191511309</v>
      </c>
      <c r="E359" s="49" t="s">
        <v>272</v>
      </c>
      <c r="F359" s="49" t="s">
        <v>12</v>
      </c>
      <c r="G359" s="49" t="s">
        <v>162</v>
      </c>
      <c r="H359" s="47" t="n">
        <v>0.000724</v>
      </c>
    </row>
    <row r="360" customFormat="false" ht="13.5" hidden="false" customHeight="false" outlineLevel="0" collapsed="false">
      <c r="A360" s="50"/>
      <c r="B360" s="48"/>
      <c r="C360" s="51"/>
      <c r="D360" s="49" t="n">
        <v>191511446</v>
      </c>
      <c r="E360" s="49" t="s">
        <v>273</v>
      </c>
      <c r="F360" s="49" t="s">
        <v>19</v>
      </c>
      <c r="G360" s="49" t="s">
        <v>162</v>
      </c>
      <c r="H360" s="47" t="n">
        <v>0.000724</v>
      </c>
    </row>
    <row r="361" customFormat="false" ht="13.5" hidden="false" customHeight="false" outlineLevel="0" collapsed="false">
      <c r="A361" s="50"/>
      <c r="B361" s="48"/>
      <c r="C361" s="51"/>
      <c r="D361" s="48" t="n">
        <v>191511478</v>
      </c>
      <c r="E361" s="48" t="s">
        <v>274</v>
      </c>
      <c r="F361" s="48" t="s">
        <v>12</v>
      </c>
      <c r="G361" s="49" t="s">
        <v>39</v>
      </c>
      <c r="H361" s="47" t="n">
        <v>0.000172</v>
      </c>
    </row>
    <row r="362" customFormat="false" ht="13.5" hidden="false" customHeight="false" outlineLevel="0" collapsed="false">
      <c r="A362" s="50"/>
      <c r="B362" s="48"/>
      <c r="C362" s="51"/>
      <c r="D362" s="48"/>
      <c r="E362" s="48"/>
      <c r="F362" s="48"/>
      <c r="G362" s="49" t="s">
        <v>35</v>
      </c>
      <c r="H362" s="47" t="n">
        <v>0.000355</v>
      </c>
    </row>
    <row r="363" customFormat="false" ht="13.5" hidden="false" customHeight="false" outlineLevel="0" collapsed="false">
      <c r="A363" s="50"/>
      <c r="B363" s="48"/>
      <c r="C363" s="51"/>
      <c r="D363" s="48"/>
      <c r="E363" s="48"/>
      <c r="F363" s="48"/>
      <c r="G363" s="49" t="s">
        <v>199</v>
      </c>
      <c r="H363" s="47" t="n">
        <v>1.3E-005</v>
      </c>
    </row>
    <row r="364" customFormat="false" ht="13.5" hidden="false" customHeight="false" outlineLevel="0" collapsed="false">
      <c r="A364" s="50"/>
      <c r="B364" s="48"/>
      <c r="C364" s="51"/>
      <c r="D364" s="48"/>
      <c r="E364" s="48"/>
      <c r="F364" s="48"/>
      <c r="G364" s="46" t="s">
        <v>13</v>
      </c>
      <c r="H364" s="47" t="n">
        <v>0.000821</v>
      </c>
    </row>
    <row r="365" customFormat="false" ht="13.5" hidden="false" customHeight="false" outlineLevel="0" collapsed="false">
      <c r="A365" s="50"/>
      <c r="B365" s="48"/>
      <c r="C365" s="51"/>
      <c r="D365" s="48"/>
      <c r="E365" s="48"/>
      <c r="F365" s="48"/>
      <c r="G365" s="49" t="s">
        <v>40</v>
      </c>
      <c r="H365" s="47" t="n">
        <v>0.000742</v>
      </c>
    </row>
    <row r="366" customFormat="false" ht="13.5" hidden="false" customHeight="false" outlineLevel="0" collapsed="false">
      <c r="A366" s="50"/>
      <c r="B366" s="48"/>
      <c r="C366" s="51"/>
      <c r="D366" s="48"/>
      <c r="E366" s="48"/>
      <c r="F366" s="48"/>
      <c r="G366" s="49" t="s">
        <v>201</v>
      </c>
      <c r="H366" s="47" t="n">
        <v>1.3E-005</v>
      </c>
    </row>
    <row r="367" customFormat="false" ht="13.5" hidden="false" customHeight="false" outlineLevel="0" collapsed="false">
      <c r="A367" s="50"/>
      <c r="B367" s="48"/>
      <c r="C367" s="51"/>
      <c r="D367" s="48"/>
      <c r="E367" s="48"/>
      <c r="F367" s="48"/>
      <c r="G367" s="46" t="s">
        <v>14</v>
      </c>
      <c r="H367" s="47" t="n">
        <v>0.000794</v>
      </c>
    </row>
    <row r="368" customFormat="false" ht="13.5" hidden="false" customHeight="false" outlineLevel="0" collapsed="false">
      <c r="A368" s="50"/>
      <c r="B368" s="48"/>
      <c r="C368" s="51"/>
      <c r="D368" s="48" t="n">
        <v>191512160</v>
      </c>
      <c r="E368" s="48" t="s">
        <v>275</v>
      </c>
      <c r="F368" s="48" t="s">
        <v>16</v>
      </c>
      <c r="G368" s="49" t="s">
        <v>39</v>
      </c>
      <c r="H368" s="47" t="n">
        <v>0.000739</v>
      </c>
    </row>
    <row r="369" customFormat="false" ht="13.5" hidden="false" customHeight="false" outlineLevel="0" collapsed="false">
      <c r="A369" s="50"/>
      <c r="B369" s="48"/>
      <c r="C369" s="51"/>
      <c r="D369" s="48"/>
      <c r="E369" s="48"/>
      <c r="F369" s="48"/>
      <c r="G369" s="49" t="s">
        <v>199</v>
      </c>
      <c r="H369" s="47" t="n">
        <v>8.02E-005</v>
      </c>
    </row>
    <row r="370" customFormat="false" ht="13.5" hidden="false" customHeight="false" outlineLevel="0" collapsed="false">
      <c r="A370" s="50"/>
      <c r="B370" s="48"/>
      <c r="C370" s="51"/>
      <c r="D370" s="48"/>
      <c r="E370" s="48"/>
      <c r="F370" s="48"/>
      <c r="G370" s="49" t="s">
        <v>201</v>
      </c>
      <c r="H370" s="47" t="n">
        <v>7.9E-005</v>
      </c>
    </row>
    <row r="371" customFormat="false" ht="13.5" hidden="false" customHeight="false" outlineLevel="0" collapsed="false">
      <c r="A371" s="50"/>
      <c r="B371" s="48"/>
      <c r="C371" s="51"/>
      <c r="D371" s="48" t="n">
        <v>191512177</v>
      </c>
      <c r="E371" s="48" t="s">
        <v>276</v>
      </c>
      <c r="F371" s="48" t="s">
        <v>19</v>
      </c>
      <c r="G371" s="49" t="s">
        <v>39</v>
      </c>
      <c r="H371" s="47" t="n">
        <v>0.000739</v>
      </c>
    </row>
    <row r="372" customFormat="false" ht="13.5" hidden="false" customHeight="false" outlineLevel="0" collapsed="false">
      <c r="A372" s="50"/>
      <c r="B372" s="48"/>
      <c r="C372" s="51"/>
      <c r="D372" s="48"/>
      <c r="E372" s="48"/>
      <c r="F372" s="48"/>
      <c r="G372" s="49" t="s">
        <v>199</v>
      </c>
      <c r="H372" s="47" t="n">
        <v>8.02E-005</v>
      </c>
    </row>
    <row r="373" customFormat="false" ht="13.5" hidden="false" customHeight="false" outlineLevel="0" collapsed="false">
      <c r="A373" s="50"/>
      <c r="B373" s="48"/>
      <c r="C373" s="51"/>
      <c r="D373" s="48"/>
      <c r="E373" s="48"/>
      <c r="F373" s="48"/>
      <c r="G373" s="49" t="s">
        <v>201</v>
      </c>
      <c r="H373" s="47" t="n">
        <v>7.9E-005</v>
      </c>
    </row>
    <row r="374" customFormat="false" ht="13.5" hidden="false" customHeight="false" outlineLevel="0" collapsed="false">
      <c r="A374" s="50"/>
      <c r="B374" s="48"/>
      <c r="C374" s="51"/>
      <c r="D374" s="49" t="n">
        <v>191512354</v>
      </c>
      <c r="E374" s="49" t="s">
        <v>277</v>
      </c>
      <c r="F374" s="49" t="s">
        <v>19</v>
      </c>
      <c r="G374" s="49" t="s">
        <v>162</v>
      </c>
      <c r="H374" s="47" t="n">
        <v>0.000724</v>
      </c>
    </row>
    <row r="375" customFormat="false" ht="13.5" hidden="false" customHeight="false" outlineLevel="0" collapsed="false">
      <c r="A375" s="50"/>
      <c r="B375" s="48"/>
      <c r="C375" s="51"/>
      <c r="D375" s="48" t="n">
        <v>191512468</v>
      </c>
      <c r="E375" s="48" t="s">
        <v>278</v>
      </c>
      <c r="F375" s="48" t="s">
        <v>16</v>
      </c>
      <c r="G375" s="49" t="s">
        <v>39</v>
      </c>
      <c r="H375" s="47" t="n">
        <v>0.000739</v>
      </c>
    </row>
    <row r="376" customFormat="false" ht="13.5" hidden="false" customHeight="false" outlineLevel="0" collapsed="false">
      <c r="A376" s="50"/>
      <c r="B376" s="48"/>
      <c r="C376" s="51"/>
      <c r="D376" s="48"/>
      <c r="E376" s="48"/>
      <c r="F376" s="48"/>
      <c r="G376" s="49" t="s">
        <v>199</v>
      </c>
      <c r="H376" s="47" t="n">
        <v>8.02E-005</v>
      </c>
    </row>
    <row r="377" customFormat="false" ht="13.5" hidden="false" customHeight="false" outlineLevel="0" collapsed="false">
      <c r="A377" s="50"/>
      <c r="B377" s="48"/>
      <c r="C377" s="51"/>
      <c r="D377" s="48"/>
      <c r="E377" s="48"/>
      <c r="F377" s="48"/>
      <c r="G377" s="49" t="s">
        <v>201</v>
      </c>
      <c r="H377" s="47" t="n">
        <v>7.9E-005</v>
      </c>
    </row>
    <row r="378" customFormat="false" ht="13.5" hidden="false" customHeight="false" outlineLevel="0" collapsed="false">
      <c r="A378" s="50"/>
      <c r="B378" s="48"/>
      <c r="C378" s="51"/>
      <c r="D378" s="48" t="n">
        <v>191512569</v>
      </c>
      <c r="E378" s="48" t="s">
        <v>279</v>
      </c>
      <c r="F378" s="48" t="s">
        <v>22</v>
      </c>
      <c r="G378" s="49" t="s">
        <v>39</v>
      </c>
      <c r="H378" s="47" t="n">
        <v>0.000739</v>
      </c>
    </row>
    <row r="379" customFormat="false" ht="13.5" hidden="false" customHeight="false" outlineLevel="0" collapsed="false">
      <c r="A379" s="50"/>
      <c r="B379" s="48"/>
      <c r="C379" s="51"/>
      <c r="D379" s="48"/>
      <c r="E379" s="48"/>
      <c r="F379" s="48"/>
      <c r="G379" s="49" t="s">
        <v>199</v>
      </c>
      <c r="H379" s="47" t="n">
        <v>8.02E-005</v>
      </c>
    </row>
    <row r="380" customFormat="false" ht="13.5" hidden="false" customHeight="false" outlineLevel="0" collapsed="false">
      <c r="A380" s="50"/>
      <c r="B380" s="48"/>
      <c r="C380" s="51"/>
      <c r="D380" s="48"/>
      <c r="E380" s="48"/>
      <c r="F380" s="48"/>
      <c r="G380" s="49" t="s">
        <v>201</v>
      </c>
      <c r="H380" s="47" t="n">
        <v>7.9E-005</v>
      </c>
    </row>
    <row r="381" customFormat="false" ht="13.5" hidden="false" customHeight="false" outlineLevel="0" collapsed="false">
      <c r="A381" s="50"/>
      <c r="B381" s="48"/>
      <c r="C381" s="51"/>
      <c r="D381" s="48" t="n">
        <v>191512627</v>
      </c>
      <c r="E381" s="48" t="s">
        <v>280</v>
      </c>
      <c r="F381" s="48" t="s">
        <v>12</v>
      </c>
      <c r="G381" s="49" t="s">
        <v>39</v>
      </c>
      <c r="H381" s="47" t="n">
        <v>0.000739</v>
      </c>
    </row>
    <row r="382" customFormat="false" ht="13.5" hidden="false" customHeight="false" outlineLevel="0" collapsed="false">
      <c r="A382" s="50"/>
      <c r="B382" s="48"/>
      <c r="C382" s="51"/>
      <c r="D382" s="48"/>
      <c r="E382" s="48"/>
      <c r="F382" s="48"/>
      <c r="G382" s="49" t="s">
        <v>199</v>
      </c>
      <c r="H382" s="47" t="n">
        <v>8.02E-005</v>
      </c>
    </row>
    <row r="383" customFormat="false" ht="13.5" hidden="false" customHeight="false" outlineLevel="0" collapsed="false">
      <c r="A383" s="50"/>
      <c r="B383" s="48"/>
      <c r="C383" s="51"/>
      <c r="D383" s="48"/>
      <c r="E383" s="48"/>
      <c r="F383" s="48"/>
      <c r="G383" s="49" t="s">
        <v>201</v>
      </c>
      <c r="H383" s="47" t="n">
        <v>7.9E-005</v>
      </c>
    </row>
    <row r="384" customFormat="false" ht="13.5" hidden="false" customHeight="false" outlineLevel="0" collapsed="false">
      <c r="A384" s="50"/>
      <c r="B384" s="48"/>
      <c r="C384" s="51"/>
      <c r="D384" s="48" t="n">
        <v>191513542</v>
      </c>
      <c r="E384" s="48" t="s">
        <v>281</v>
      </c>
      <c r="F384" s="48" t="s">
        <v>12</v>
      </c>
      <c r="G384" s="46" t="s">
        <v>13</v>
      </c>
      <c r="H384" s="47" t="n">
        <v>0.000895</v>
      </c>
    </row>
    <row r="385" customFormat="false" ht="13.5" hidden="false" customHeight="false" outlineLevel="0" collapsed="false">
      <c r="A385" s="50"/>
      <c r="B385" s="48"/>
      <c r="C385" s="51"/>
      <c r="D385" s="48"/>
      <c r="E385" s="48"/>
      <c r="F385" s="48"/>
      <c r="G385" s="46" t="s">
        <v>14</v>
      </c>
      <c r="H385" s="47" t="n">
        <v>0.000921</v>
      </c>
    </row>
    <row r="386" customFormat="false" ht="13.5" hidden="false" customHeight="false" outlineLevel="0" collapsed="false">
      <c r="A386" s="50" t="s">
        <v>440</v>
      </c>
      <c r="B386" s="48" t="s">
        <v>283</v>
      </c>
      <c r="C386" s="51" t="n">
        <v>2</v>
      </c>
      <c r="D386" s="49" t="n">
        <v>185582803</v>
      </c>
      <c r="E386" s="49" t="s">
        <v>284</v>
      </c>
      <c r="F386" s="49" t="s">
        <v>28</v>
      </c>
      <c r="G386" s="49" t="s">
        <v>32</v>
      </c>
      <c r="H386" s="47" t="n">
        <v>0.000761</v>
      </c>
    </row>
    <row r="387" customFormat="false" ht="13.5" hidden="false" customHeight="false" outlineLevel="0" collapsed="false">
      <c r="A387" s="50"/>
      <c r="B387" s="48"/>
      <c r="C387" s="51"/>
      <c r="D387" s="49" t="n">
        <v>185583345</v>
      </c>
      <c r="E387" s="49" t="s">
        <v>285</v>
      </c>
      <c r="F387" s="49" t="s">
        <v>16</v>
      </c>
      <c r="G387" s="46" t="s">
        <v>48</v>
      </c>
      <c r="H387" s="47" t="n">
        <v>0.00068</v>
      </c>
    </row>
    <row r="388" customFormat="false" ht="13.5" hidden="false" customHeight="false" outlineLevel="0" collapsed="false">
      <c r="A388" s="50"/>
      <c r="B388" s="48"/>
      <c r="C388" s="51"/>
      <c r="D388" s="48" t="n">
        <v>185583346</v>
      </c>
      <c r="E388" s="48" t="s">
        <v>286</v>
      </c>
      <c r="F388" s="48" t="s">
        <v>22</v>
      </c>
      <c r="G388" s="46" t="s">
        <v>48</v>
      </c>
      <c r="H388" s="47" t="n">
        <v>0.000275</v>
      </c>
    </row>
    <row r="389" customFormat="false" ht="13.5" hidden="false" customHeight="false" outlineLevel="0" collapsed="false">
      <c r="A389" s="50"/>
      <c r="B389" s="48"/>
      <c r="C389" s="51"/>
      <c r="D389" s="48"/>
      <c r="E389" s="48"/>
      <c r="F389" s="48"/>
      <c r="G389" s="46" t="s">
        <v>23</v>
      </c>
      <c r="H389" s="47" t="n">
        <v>0.000388</v>
      </c>
    </row>
    <row r="390" customFormat="false" ht="13.5" hidden="false" customHeight="false" outlineLevel="0" collapsed="false">
      <c r="A390" s="40" t="s">
        <v>455</v>
      </c>
      <c r="B390" s="49" t="s">
        <v>288</v>
      </c>
      <c r="C390" s="52" t="n">
        <v>8</v>
      </c>
      <c r="D390" s="49" t="n">
        <v>171805538</v>
      </c>
      <c r="E390" s="49" t="s">
        <v>289</v>
      </c>
      <c r="F390" s="49" t="s">
        <v>34</v>
      </c>
      <c r="G390" s="49" t="s">
        <v>76</v>
      </c>
      <c r="H390" s="47" t="n">
        <v>0.000607</v>
      </c>
    </row>
    <row r="391" customFormat="false" ht="13.5" hidden="false" customHeight="false" outlineLevel="0" collapsed="false">
      <c r="A391" s="50" t="s">
        <v>443</v>
      </c>
      <c r="B391" s="48" t="s">
        <v>291</v>
      </c>
      <c r="C391" s="51" t="n">
        <v>2</v>
      </c>
      <c r="D391" s="48" t="n">
        <v>164882166</v>
      </c>
      <c r="E391" s="48" t="s">
        <v>292</v>
      </c>
      <c r="F391" s="48" t="s">
        <v>16</v>
      </c>
      <c r="G391" s="49" t="s">
        <v>35</v>
      </c>
      <c r="H391" s="47" t="n">
        <v>0.000364</v>
      </c>
    </row>
    <row r="392" customFormat="false" ht="13.5" hidden="false" customHeight="false" outlineLevel="0" collapsed="false">
      <c r="A392" s="50"/>
      <c r="B392" s="48"/>
      <c r="C392" s="51"/>
      <c r="D392" s="48"/>
      <c r="E392" s="48"/>
      <c r="F392" s="48"/>
      <c r="G392" s="49" t="s">
        <v>36</v>
      </c>
      <c r="H392" s="47" t="n">
        <v>0.000107</v>
      </c>
    </row>
    <row r="393" customFormat="false" ht="13.5" hidden="false" customHeight="false" outlineLevel="0" collapsed="false">
      <c r="A393" s="50"/>
      <c r="B393" s="48"/>
      <c r="C393" s="51"/>
      <c r="D393" s="48"/>
      <c r="E393" s="48"/>
      <c r="F393" s="48"/>
      <c r="G393" s="49" t="s">
        <v>37</v>
      </c>
      <c r="H393" s="47" t="n">
        <v>8.19E-005</v>
      </c>
    </row>
    <row r="394" customFormat="false" ht="13.5" hidden="false" customHeight="false" outlineLevel="0" collapsed="false">
      <c r="A394" s="50"/>
      <c r="B394" s="48"/>
      <c r="C394" s="51"/>
      <c r="D394" s="48"/>
      <c r="E394" s="48"/>
      <c r="F394" s="48"/>
      <c r="G394" s="49" t="s">
        <v>40</v>
      </c>
      <c r="H394" s="47" t="n">
        <v>0.000583</v>
      </c>
    </row>
    <row r="395" customFormat="false" ht="13.5" hidden="false" customHeight="false" outlineLevel="0" collapsed="false">
      <c r="A395" s="50"/>
      <c r="B395" s="48"/>
      <c r="C395" s="51"/>
      <c r="D395" s="48" t="n">
        <v>164882335</v>
      </c>
      <c r="E395" s="48" t="s">
        <v>293</v>
      </c>
      <c r="F395" s="48" t="s">
        <v>12</v>
      </c>
      <c r="G395" s="49" t="s">
        <v>153</v>
      </c>
      <c r="H395" s="47" t="n">
        <v>3.01E-005</v>
      </c>
    </row>
    <row r="396" customFormat="false" ht="13.5" hidden="false" customHeight="false" outlineLevel="0" collapsed="false">
      <c r="A396" s="50"/>
      <c r="B396" s="48"/>
      <c r="C396" s="51"/>
      <c r="D396" s="48"/>
      <c r="E396" s="48"/>
      <c r="F396" s="48"/>
      <c r="G396" s="49" t="s">
        <v>39</v>
      </c>
      <c r="H396" s="47" t="n">
        <v>0.000498</v>
      </c>
    </row>
    <row r="397" customFormat="false" ht="13.5" hidden="false" customHeight="false" outlineLevel="0" collapsed="false">
      <c r="A397" s="50"/>
      <c r="B397" s="48"/>
      <c r="C397" s="51"/>
      <c r="D397" s="48"/>
      <c r="E397" s="48"/>
      <c r="F397" s="48"/>
      <c r="G397" s="49" t="s">
        <v>35</v>
      </c>
      <c r="H397" s="47" t="n">
        <v>0.000149</v>
      </c>
    </row>
    <row r="398" customFormat="false" ht="13.5" hidden="false" customHeight="false" outlineLevel="0" collapsed="false">
      <c r="A398" s="50"/>
      <c r="B398" s="48"/>
      <c r="C398" s="51"/>
      <c r="D398" s="48"/>
      <c r="E398" s="48"/>
      <c r="F398" s="48"/>
      <c r="G398" s="49" t="s">
        <v>36</v>
      </c>
      <c r="H398" s="47" t="n">
        <v>2.94E-005</v>
      </c>
    </row>
    <row r="399" customFormat="false" ht="13.5" hidden="false" customHeight="false" outlineLevel="0" collapsed="false">
      <c r="A399" s="50"/>
      <c r="B399" s="48"/>
      <c r="C399" s="51"/>
      <c r="D399" s="48"/>
      <c r="E399" s="48"/>
      <c r="F399" s="48"/>
      <c r="G399" s="49" t="s">
        <v>37</v>
      </c>
      <c r="H399" s="47" t="n">
        <v>1.53E-005</v>
      </c>
    </row>
    <row r="400" customFormat="false" ht="13.5" hidden="false" customHeight="false" outlineLevel="0" collapsed="false">
      <c r="A400" s="50"/>
      <c r="B400" s="48"/>
      <c r="C400" s="51"/>
      <c r="D400" s="48"/>
      <c r="E400" s="48"/>
      <c r="F400" s="48"/>
      <c r="G400" s="49" t="s">
        <v>91</v>
      </c>
      <c r="H400" s="47" t="n">
        <v>0.000395</v>
      </c>
    </row>
    <row r="401" customFormat="false" ht="13.5" hidden="false" customHeight="false" outlineLevel="0" collapsed="false">
      <c r="A401" s="50"/>
      <c r="B401" s="48"/>
      <c r="C401" s="51"/>
      <c r="D401" s="48"/>
      <c r="E401" s="48"/>
      <c r="F401" s="48"/>
      <c r="G401" s="49" t="s">
        <v>40</v>
      </c>
      <c r="H401" s="47" t="n">
        <v>7.89E-005</v>
      </c>
    </row>
    <row r="402" customFormat="false" ht="13.5" hidden="false" customHeight="false" outlineLevel="0" collapsed="false">
      <c r="A402" s="50"/>
      <c r="B402" s="48"/>
      <c r="C402" s="51"/>
      <c r="D402" s="48"/>
      <c r="E402" s="48"/>
      <c r="F402" s="48"/>
      <c r="G402" s="49" t="s">
        <v>92</v>
      </c>
      <c r="H402" s="47" t="n">
        <v>0.000166</v>
      </c>
    </row>
    <row r="403" customFormat="false" ht="13.5" hidden="false" customHeight="false" outlineLevel="0" collapsed="false">
      <c r="A403" s="50"/>
      <c r="B403" s="48"/>
      <c r="C403" s="51"/>
      <c r="D403" s="48" t="n">
        <v>164884465</v>
      </c>
      <c r="E403" s="48" t="s">
        <v>294</v>
      </c>
      <c r="F403" s="48" t="s">
        <v>19</v>
      </c>
      <c r="G403" s="49" t="s">
        <v>35</v>
      </c>
      <c r="H403" s="47" t="n">
        <v>0.000616</v>
      </c>
    </row>
    <row r="404" customFormat="false" ht="13.5" hidden="false" customHeight="false" outlineLevel="0" collapsed="false">
      <c r="A404" s="50"/>
      <c r="B404" s="48"/>
      <c r="C404" s="51"/>
      <c r="D404" s="48"/>
      <c r="E404" s="48"/>
      <c r="F404" s="48"/>
      <c r="G404" s="49" t="s">
        <v>36</v>
      </c>
      <c r="H404" s="47" t="n">
        <v>0.000195</v>
      </c>
    </row>
    <row r="405" customFormat="false" ht="13.5" hidden="false" customHeight="false" outlineLevel="0" collapsed="false">
      <c r="A405" s="50"/>
      <c r="B405" s="48"/>
      <c r="C405" s="51"/>
      <c r="D405" s="48"/>
      <c r="E405" s="48"/>
      <c r="F405" s="48"/>
      <c r="G405" s="49" t="s">
        <v>37</v>
      </c>
      <c r="H405" s="47" t="n">
        <v>0.000155</v>
      </c>
    </row>
    <row r="406" customFormat="false" ht="13.5" hidden="false" customHeight="false" outlineLevel="0" collapsed="false">
      <c r="A406" s="50"/>
      <c r="B406" s="48"/>
      <c r="C406" s="51"/>
      <c r="D406" s="48" t="n">
        <v>164885610</v>
      </c>
      <c r="E406" s="48" t="s">
        <v>295</v>
      </c>
      <c r="F406" s="48" t="s">
        <v>19</v>
      </c>
      <c r="G406" s="49" t="s">
        <v>35</v>
      </c>
      <c r="H406" s="47" t="n">
        <v>0.000229</v>
      </c>
    </row>
    <row r="407" customFormat="false" ht="13.5" hidden="false" customHeight="false" outlineLevel="0" collapsed="false">
      <c r="A407" s="50"/>
      <c r="B407" s="48"/>
      <c r="C407" s="51"/>
      <c r="D407" s="48"/>
      <c r="E407" s="48"/>
      <c r="F407" s="48"/>
      <c r="G407" s="49" t="s">
        <v>36</v>
      </c>
      <c r="H407" s="47" t="n">
        <v>7.95E-005</v>
      </c>
    </row>
    <row r="408" customFormat="false" ht="13.5" hidden="false" customHeight="false" outlineLevel="0" collapsed="false">
      <c r="A408" s="50"/>
      <c r="B408" s="48"/>
      <c r="C408" s="51"/>
      <c r="D408" s="48"/>
      <c r="E408" s="48"/>
      <c r="F408" s="48"/>
      <c r="G408" s="49" t="s">
        <v>37</v>
      </c>
      <c r="H408" s="47" t="n">
        <v>6.79E-005</v>
      </c>
    </row>
    <row r="409" customFormat="false" ht="13.5" hidden="false" customHeight="false" outlineLevel="0" collapsed="false">
      <c r="A409" s="50"/>
      <c r="B409" s="48"/>
      <c r="C409" s="51"/>
      <c r="D409" s="48"/>
      <c r="E409" s="48"/>
      <c r="F409" s="48"/>
      <c r="G409" s="49" t="s">
        <v>40</v>
      </c>
      <c r="H409" s="47" t="n">
        <v>0.00039</v>
      </c>
    </row>
    <row r="410" customFormat="false" ht="13.5" hidden="false" customHeight="false" outlineLevel="0" collapsed="false">
      <c r="A410" s="50" t="s">
        <v>450</v>
      </c>
      <c r="B410" s="48" t="s">
        <v>297</v>
      </c>
      <c r="C410" s="51" t="n">
        <v>3</v>
      </c>
      <c r="D410" s="49" t="n">
        <v>5884604</v>
      </c>
      <c r="E410" s="49" t="s">
        <v>298</v>
      </c>
      <c r="F410" s="49" t="s">
        <v>28</v>
      </c>
      <c r="G410" s="49" t="s">
        <v>102</v>
      </c>
      <c r="H410" s="47" t="n">
        <v>0.00097</v>
      </c>
    </row>
    <row r="411" customFormat="false" ht="13.5" hidden="false" customHeight="false" outlineLevel="0" collapsed="false">
      <c r="A411" s="50"/>
      <c r="B411" s="48"/>
      <c r="C411" s="51"/>
      <c r="D411" s="48" t="n">
        <v>5884749</v>
      </c>
      <c r="E411" s="48" t="s">
        <v>299</v>
      </c>
      <c r="F411" s="48" t="s">
        <v>19</v>
      </c>
      <c r="G411" s="46" t="s">
        <v>52</v>
      </c>
      <c r="H411" s="47" t="n">
        <v>0.00044</v>
      </c>
    </row>
    <row r="412" customFormat="false" ht="13.5" hidden="false" customHeight="false" outlineLevel="0" collapsed="false">
      <c r="A412" s="50"/>
      <c r="B412" s="48"/>
      <c r="C412" s="51"/>
      <c r="D412" s="48"/>
      <c r="E412" s="48"/>
      <c r="F412" s="48"/>
      <c r="G412" s="49" t="s">
        <v>39</v>
      </c>
      <c r="H412" s="47" t="n">
        <v>0.000152</v>
      </c>
    </row>
    <row r="413" customFormat="false" ht="13.5" hidden="false" customHeight="false" outlineLevel="0" collapsed="false">
      <c r="A413" s="50"/>
      <c r="B413" s="48"/>
      <c r="C413" s="51"/>
      <c r="D413" s="48"/>
      <c r="E413" s="48"/>
      <c r="F413" s="48"/>
      <c r="G413" s="49" t="s">
        <v>35</v>
      </c>
      <c r="H413" s="47" t="n">
        <v>9.45E-005</v>
      </c>
    </row>
    <row r="414" customFormat="false" ht="13.5" hidden="false" customHeight="false" outlineLevel="0" collapsed="false">
      <c r="A414" s="50"/>
      <c r="B414" s="48"/>
      <c r="C414" s="51"/>
      <c r="D414" s="48"/>
      <c r="E414" s="48"/>
      <c r="F414" s="48"/>
      <c r="G414" s="49" t="s">
        <v>102</v>
      </c>
      <c r="H414" s="47" t="n">
        <v>1.13E-005</v>
      </c>
    </row>
    <row r="415" customFormat="false" ht="13.5" hidden="false" customHeight="false" outlineLevel="0" collapsed="false">
      <c r="A415" s="50"/>
      <c r="B415" s="48"/>
      <c r="C415" s="51"/>
      <c r="D415" s="48"/>
      <c r="E415" s="48"/>
      <c r="F415" s="48"/>
      <c r="G415" s="49" t="s">
        <v>36</v>
      </c>
      <c r="H415" s="47" t="n">
        <v>9.75E-005</v>
      </c>
    </row>
    <row r="416" customFormat="false" ht="13.5" hidden="false" customHeight="false" outlineLevel="0" collapsed="false">
      <c r="A416" s="50"/>
      <c r="B416" s="48"/>
      <c r="C416" s="51"/>
      <c r="D416" s="48"/>
      <c r="E416" s="48"/>
      <c r="F416" s="48"/>
      <c r="G416" s="49" t="s">
        <v>103</v>
      </c>
      <c r="H416" s="47" t="n">
        <v>1.5E-005</v>
      </c>
    </row>
    <row r="417" customFormat="false" ht="13.5" hidden="false" customHeight="false" outlineLevel="0" collapsed="false">
      <c r="A417" s="50"/>
      <c r="B417" s="48"/>
      <c r="C417" s="51"/>
      <c r="D417" s="48"/>
      <c r="E417" s="48"/>
      <c r="F417" s="48"/>
      <c r="G417" s="49" t="s">
        <v>199</v>
      </c>
      <c r="H417" s="47" t="n">
        <v>0.000784</v>
      </c>
    </row>
    <row r="418" customFormat="false" ht="13.5" hidden="false" customHeight="false" outlineLevel="0" collapsed="false">
      <c r="A418" s="50"/>
      <c r="B418" s="48"/>
      <c r="C418" s="51"/>
      <c r="D418" s="48"/>
      <c r="E418" s="48"/>
      <c r="F418" s="48"/>
      <c r="G418" s="49" t="s">
        <v>37</v>
      </c>
      <c r="H418" s="47" t="n">
        <v>0.00012</v>
      </c>
    </row>
    <row r="419" customFormat="false" ht="13.5" hidden="false" customHeight="false" outlineLevel="0" collapsed="false">
      <c r="A419" s="50"/>
      <c r="B419" s="48"/>
      <c r="C419" s="51"/>
      <c r="D419" s="48"/>
      <c r="E419" s="48"/>
      <c r="F419" s="48"/>
      <c r="G419" s="49" t="s">
        <v>104</v>
      </c>
      <c r="H419" s="47" t="n">
        <v>2.02E-005</v>
      </c>
    </row>
    <row r="420" customFormat="false" ht="13.5" hidden="false" customHeight="false" outlineLevel="0" collapsed="false">
      <c r="A420" s="50"/>
      <c r="B420" s="48"/>
      <c r="C420" s="51"/>
      <c r="D420" s="48"/>
      <c r="E420" s="48"/>
      <c r="F420" s="48"/>
      <c r="G420" s="49" t="s">
        <v>90</v>
      </c>
      <c r="H420" s="47" t="n">
        <v>0.0002</v>
      </c>
    </row>
    <row r="421" customFormat="false" ht="13.5" hidden="false" customHeight="false" outlineLevel="0" collapsed="false">
      <c r="A421" s="50"/>
      <c r="B421" s="48"/>
      <c r="C421" s="51"/>
      <c r="D421" s="48"/>
      <c r="E421" s="48"/>
      <c r="F421" s="48"/>
      <c r="G421" s="49" t="s">
        <v>91</v>
      </c>
      <c r="H421" s="47" t="n">
        <v>0.000132</v>
      </c>
    </row>
    <row r="422" customFormat="false" ht="13.5" hidden="false" customHeight="false" outlineLevel="0" collapsed="false">
      <c r="A422" s="50"/>
      <c r="B422" s="48"/>
      <c r="C422" s="51"/>
      <c r="D422" s="48"/>
      <c r="E422" s="48"/>
      <c r="F422" s="48"/>
      <c r="G422" s="49" t="s">
        <v>146</v>
      </c>
      <c r="H422" s="47" t="n">
        <v>0.000235</v>
      </c>
    </row>
    <row r="423" customFormat="false" ht="13.5" hidden="false" customHeight="false" outlineLevel="0" collapsed="false">
      <c r="A423" s="50"/>
      <c r="B423" s="48"/>
      <c r="C423" s="51"/>
      <c r="D423" s="48"/>
      <c r="E423" s="48"/>
      <c r="F423" s="48"/>
      <c r="G423" s="49" t="s">
        <v>40</v>
      </c>
      <c r="H423" s="47" t="n">
        <v>2.31E-005</v>
      </c>
    </row>
    <row r="424" customFormat="false" ht="13.5" hidden="false" customHeight="false" outlineLevel="0" collapsed="false">
      <c r="A424" s="50"/>
      <c r="B424" s="48"/>
      <c r="C424" s="51"/>
      <c r="D424" s="48"/>
      <c r="E424" s="48"/>
      <c r="F424" s="48"/>
      <c r="G424" s="49" t="s">
        <v>92</v>
      </c>
      <c r="H424" s="47" t="n">
        <v>5.24E-005</v>
      </c>
    </row>
    <row r="425" customFormat="false" ht="13.5" hidden="false" customHeight="false" outlineLevel="0" collapsed="false">
      <c r="A425" s="50"/>
      <c r="B425" s="48"/>
      <c r="C425" s="51"/>
      <c r="D425" s="48"/>
      <c r="E425" s="48"/>
      <c r="F425" s="48"/>
      <c r="G425" s="49" t="s">
        <v>201</v>
      </c>
      <c r="H425" s="47" t="n">
        <v>0.000722</v>
      </c>
    </row>
    <row r="426" customFormat="false" ht="13.5" hidden="false" customHeight="false" outlineLevel="0" collapsed="false">
      <c r="A426" s="50"/>
      <c r="B426" s="48"/>
      <c r="C426" s="51"/>
      <c r="D426" s="48"/>
      <c r="E426" s="48"/>
      <c r="F426" s="48"/>
      <c r="G426" s="49" t="s">
        <v>105</v>
      </c>
      <c r="H426" s="47" t="n">
        <v>0.000889</v>
      </c>
    </row>
    <row r="427" customFormat="false" ht="13.5" hidden="false" customHeight="false" outlineLevel="0" collapsed="false">
      <c r="A427" s="50" t="s">
        <v>457</v>
      </c>
      <c r="B427" s="48" t="s">
        <v>301</v>
      </c>
      <c r="C427" s="51" t="n">
        <v>7</v>
      </c>
      <c r="D427" s="48" t="n">
        <v>8265307</v>
      </c>
      <c r="E427" s="48" t="s">
        <v>302</v>
      </c>
      <c r="F427" s="48" t="s">
        <v>19</v>
      </c>
      <c r="G427" s="46" t="s">
        <v>48</v>
      </c>
      <c r="H427" s="47" t="n">
        <v>0.000129</v>
      </c>
    </row>
    <row r="428" customFormat="false" ht="13.5" hidden="false" customHeight="false" outlineLevel="0" collapsed="false">
      <c r="A428" s="50"/>
      <c r="B428" s="48"/>
      <c r="C428" s="51"/>
      <c r="D428" s="48"/>
      <c r="E428" s="48"/>
      <c r="F428" s="48"/>
      <c r="G428" s="46" t="s">
        <v>158</v>
      </c>
      <c r="H428" s="47" t="n">
        <v>0.000779</v>
      </c>
    </row>
    <row r="429" customFormat="false" ht="13.5" hidden="false" customHeight="false" outlineLevel="0" collapsed="false">
      <c r="A429" s="50" t="s">
        <v>444</v>
      </c>
      <c r="B429" s="48" t="s">
        <v>304</v>
      </c>
      <c r="C429" s="51" t="n">
        <v>2</v>
      </c>
      <c r="D429" s="48" t="n">
        <v>198403452</v>
      </c>
      <c r="E429" s="48" t="s">
        <v>305</v>
      </c>
      <c r="F429" s="49" t="s">
        <v>16</v>
      </c>
      <c r="G429" s="49" t="s">
        <v>199</v>
      </c>
      <c r="H429" s="47" t="n">
        <v>0.000435</v>
      </c>
    </row>
    <row r="430" customFormat="false" ht="13.5" hidden="false" customHeight="false" outlineLevel="0" collapsed="false">
      <c r="A430" s="50"/>
      <c r="B430" s="48"/>
      <c r="C430" s="51"/>
      <c r="D430" s="48"/>
      <c r="E430" s="48"/>
      <c r="F430" s="49" t="s">
        <v>16</v>
      </c>
      <c r="G430" s="49" t="s">
        <v>201</v>
      </c>
      <c r="H430" s="47" t="n">
        <v>0.000427</v>
      </c>
    </row>
    <row r="431" customFormat="false" ht="13.5" hidden="false" customHeight="false" outlineLevel="0" collapsed="false">
      <c r="A431" s="50"/>
      <c r="B431" s="48"/>
      <c r="C431" s="51"/>
      <c r="D431" s="48" t="n">
        <v>198403464</v>
      </c>
      <c r="E431" s="48" t="s">
        <v>306</v>
      </c>
      <c r="F431" s="49" t="s">
        <v>12</v>
      </c>
      <c r="G431" s="49" t="s">
        <v>199</v>
      </c>
      <c r="H431" s="47" t="n">
        <v>0.00057</v>
      </c>
    </row>
    <row r="432" customFormat="false" ht="13.5" hidden="false" customHeight="false" outlineLevel="0" collapsed="false">
      <c r="A432" s="50"/>
      <c r="B432" s="48"/>
      <c r="C432" s="51"/>
      <c r="D432" s="48"/>
      <c r="E432" s="48"/>
      <c r="F432" s="49" t="s">
        <v>12</v>
      </c>
      <c r="G432" s="46" t="s">
        <v>13</v>
      </c>
      <c r="H432" s="47" t="n">
        <v>5.07E-006</v>
      </c>
    </row>
    <row r="433" customFormat="false" ht="13.5" hidden="false" customHeight="false" outlineLevel="0" collapsed="false">
      <c r="A433" s="50"/>
      <c r="B433" s="48"/>
      <c r="C433" s="51"/>
      <c r="D433" s="48"/>
      <c r="E433" s="48"/>
      <c r="F433" s="49" t="s">
        <v>12</v>
      </c>
      <c r="G433" s="49" t="s">
        <v>201</v>
      </c>
      <c r="H433" s="47" t="n">
        <v>0.00055</v>
      </c>
    </row>
    <row r="434" customFormat="false" ht="13.5" hidden="false" customHeight="false" outlineLevel="0" collapsed="false">
      <c r="A434" s="50"/>
      <c r="B434" s="48"/>
      <c r="C434" s="51"/>
      <c r="D434" s="48"/>
      <c r="E434" s="48"/>
      <c r="F434" s="49" t="s">
        <v>12</v>
      </c>
      <c r="G434" s="46" t="s">
        <v>14</v>
      </c>
      <c r="H434" s="47" t="n">
        <v>4.32E-006</v>
      </c>
    </row>
    <row r="435" customFormat="false" ht="13.5" hidden="false" customHeight="false" outlineLevel="0" collapsed="false">
      <c r="A435" s="50" t="s">
        <v>427</v>
      </c>
      <c r="B435" s="48" t="s">
        <v>308</v>
      </c>
      <c r="C435" s="51" t="n">
        <v>1</v>
      </c>
      <c r="D435" s="49" t="n">
        <v>32153579</v>
      </c>
      <c r="E435" s="49" t="s">
        <v>309</v>
      </c>
      <c r="F435" s="49" t="s">
        <v>28</v>
      </c>
      <c r="G435" s="49" t="s">
        <v>44</v>
      </c>
      <c r="H435" s="47" t="n">
        <v>5.21E-005</v>
      </c>
    </row>
    <row r="436" customFormat="false" ht="13.5" hidden="false" customHeight="false" outlineLevel="0" collapsed="false">
      <c r="A436" s="50"/>
      <c r="B436" s="48"/>
      <c r="C436" s="51"/>
      <c r="D436" s="49" t="n">
        <v>32153593</v>
      </c>
      <c r="E436" s="49" t="s">
        <v>310</v>
      </c>
      <c r="F436" s="49" t="s">
        <v>16</v>
      </c>
      <c r="G436" s="49" t="s">
        <v>44</v>
      </c>
      <c r="H436" s="47" t="n">
        <v>1.12E-005</v>
      </c>
    </row>
    <row r="437" customFormat="false" ht="13.5" hidden="false" customHeight="false" outlineLevel="0" collapsed="false">
      <c r="A437" s="50"/>
      <c r="B437" s="48"/>
      <c r="C437" s="51"/>
      <c r="D437" s="49" t="n">
        <v>32153886</v>
      </c>
      <c r="E437" s="49" t="s">
        <v>311</v>
      </c>
      <c r="F437" s="49" t="s">
        <v>19</v>
      </c>
      <c r="G437" s="49" t="s">
        <v>44</v>
      </c>
      <c r="H437" s="47" t="n">
        <v>6.58E-005</v>
      </c>
    </row>
    <row r="438" customFormat="false" ht="13.5" hidden="false" customHeight="false" outlineLevel="0" collapsed="false">
      <c r="A438" s="50"/>
      <c r="B438" s="48"/>
      <c r="C438" s="51"/>
      <c r="D438" s="49" t="n">
        <v>32153891</v>
      </c>
      <c r="E438" s="49" t="s">
        <v>312</v>
      </c>
      <c r="F438" s="49" t="s">
        <v>12</v>
      </c>
      <c r="G438" s="49" t="s">
        <v>44</v>
      </c>
      <c r="H438" s="47" t="n">
        <v>6.58E-005</v>
      </c>
    </row>
    <row r="439" customFormat="false" ht="13.5" hidden="false" customHeight="false" outlineLevel="0" collapsed="false">
      <c r="A439" s="50"/>
      <c r="B439" s="48"/>
      <c r="C439" s="51"/>
      <c r="D439" s="49" t="n">
        <v>32154360</v>
      </c>
      <c r="E439" s="49" t="s">
        <v>313</v>
      </c>
      <c r="F439" s="49" t="s">
        <v>12</v>
      </c>
      <c r="G439" s="46" t="s">
        <v>158</v>
      </c>
      <c r="H439" s="47" t="n">
        <v>0.00085</v>
      </c>
    </row>
    <row r="440" customFormat="false" ht="13.5" hidden="false" customHeight="false" outlineLevel="0" collapsed="false">
      <c r="A440" s="50"/>
      <c r="B440" s="48"/>
      <c r="C440" s="51"/>
      <c r="D440" s="48" t="n">
        <v>32154361</v>
      </c>
      <c r="E440" s="48" t="s">
        <v>314</v>
      </c>
      <c r="F440" s="48" t="s">
        <v>28</v>
      </c>
      <c r="G440" s="46" t="s">
        <v>173</v>
      </c>
      <c r="H440" s="47" t="n">
        <v>7.39E-005</v>
      </c>
    </row>
    <row r="441" customFormat="false" ht="13.5" hidden="false" customHeight="false" outlineLevel="0" collapsed="false">
      <c r="A441" s="50"/>
      <c r="B441" s="48"/>
      <c r="C441" s="51"/>
      <c r="D441" s="48"/>
      <c r="E441" s="48"/>
      <c r="F441" s="48"/>
      <c r="G441" s="46" t="s">
        <v>174</v>
      </c>
      <c r="H441" s="47" t="n">
        <v>7.42E-005</v>
      </c>
    </row>
    <row r="442" customFormat="false" ht="13.5" hidden="false" customHeight="false" outlineLevel="0" collapsed="false">
      <c r="A442" s="50"/>
      <c r="B442" s="48"/>
      <c r="C442" s="51"/>
      <c r="D442" s="48"/>
      <c r="E442" s="48"/>
      <c r="F442" s="48"/>
      <c r="G442" s="46" t="s">
        <v>57</v>
      </c>
      <c r="H442" s="47" t="n">
        <v>0.000458</v>
      </c>
    </row>
    <row r="443" customFormat="false" ht="13.5" hidden="false" customHeight="false" outlineLevel="0" collapsed="false">
      <c r="A443" s="50"/>
      <c r="B443" s="48"/>
      <c r="C443" s="51"/>
      <c r="D443" s="48"/>
      <c r="E443" s="48"/>
      <c r="F443" s="48"/>
      <c r="G443" s="46" t="s">
        <v>82</v>
      </c>
      <c r="H443" s="47" t="n">
        <v>7.56E-005</v>
      </c>
    </row>
    <row r="444" customFormat="false" ht="13.5" hidden="false" customHeight="false" outlineLevel="0" collapsed="false">
      <c r="A444" s="50"/>
      <c r="B444" s="48"/>
      <c r="C444" s="51"/>
      <c r="D444" s="48"/>
      <c r="E444" s="48"/>
      <c r="F444" s="48"/>
      <c r="G444" s="46" t="s">
        <v>200</v>
      </c>
      <c r="H444" s="47" t="n">
        <v>0.000855</v>
      </c>
    </row>
    <row r="445" customFormat="false" ht="13.5" hidden="false" customHeight="false" outlineLevel="0" collapsed="false">
      <c r="A445" s="50"/>
      <c r="B445" s="48"/>
      <c r="C445" s="51"/>
      <c r="D445" s="48"/>
      <c r="E445" s="48"/>
      <c r="F445" s="48"/>
      <c r="G445" s="46" t="s">
        <v>158</v>
      </c>
      <c r="H445" s="47" t="n">
        <v>9.74E-005</v>
      </c>
    </row>
    <row r="446" customFormat="false" ht="13.5" hidden="false" customHeight="false" outlineLevel="0" collapsed="false">
      <c r="A446" s="50"/>
      <c r="B446" s="48"/>
      <c r="C446" s="51"/>
      <c r="D446" s="48"/>
      <c r="E446" s="48"/>
      <c r="F446" s="48"/>
      <c r="G446" s="46" t="s">
        <v>176</v>
      </c>
      <c r="H446" s="47" t="n">
        <v>0.000114</v>
      </c>
    </row>
    <row r="447" customFormat="false" ht="13.5" hidden="false" customHeight="false" outlineLevel="0" collapsed="false">
      <c r="A447" s="50"/>
      <c r="B447" s="48"/>
      <c r="C447" s="51"/>
      <c r="D447" s="48" t="n">
        <v>32154362</v>
      </c>
      <c r="E447" s="48" t="s">
        <v>315</v>
      </c>
      <c r="F447" s="48" t="s">
        <v>16</v>
      </c>
      <c r="G447" s="46" t="s">
        <v>173</v>
      </c>
      <c r="H447" s="47" t="n">
        <v>0.000345</v>
      </c>
    </row>
    <row r="448" customFormat="false" ht="13.5" hidden="false" customHeight="false" outlineLevel="0" collapsed="false">
      <c r="A448" s="50"/>
      <c r="B448" s="48"/>
      <c r="C448" s="51"/>
      <c r="D448" s="48"/>
      <c r="E448" s="48"/>
      <c r="F448" s="48"/>
      <c r="G448" s="46" t="s">
        <v>174</v>
      </c>
      <c r="H448" s="47" t="n">
        <v>0.000359</v>
      </c>
    </row>
    <row r="449" customFormat="false" ht="13.5" hidden="false" customHeight="false" outlineLevel="0" collapsed="false">
      <c r="A449" s="50"/>
      <c r="B449" s="48"/>
      <c r="C449" s="51"/>
      <c r="D449" s="48"/>
      <c r="E449" s="48"/>
      <c r="F449" s="48"/>
      <c r="G449" s="46" t="s">
        <v>82</v>
      </c>
      <c r="H449" s="47" t="n">
        <v>0.000377</v>
      </c>
    </row>
    <row r="450" customFormat="false" ht="13.5" hidden="false" customHeight="false" outlineLevel="0" collapsed="false">
      <c r="A450" s="50"/>
      <c r="B450" s="48"/>
      <c r="C450" s="51"/>
      <c r="D450" s="48"/>
      <c r="E450" s="48"/>
      <c r="F450" s="48"/>
      <c r="G450" s="46" t="s">
        <v>158</v>
      </c>
      <c r="H450" s="47" t="n">
        <v>0.000462</v>
      </c>
    </row>
    <row r="451" customFormat="false" ht="13.5" hidden="false" customHeight="false" outlineLevel="0" collapsed="false">
      <c r="A451" s="50"/>
      <c r="B451" s="48"/>
      <c r="C451" s="51"/>
      <c r="D451" s="48"/>
      <c r="E451" s="48"/>
      <c r="F451" s="48"/>
      <c r="G451" s="46" t="s">
        <v>176</v>
      </c>
      <c r="H451" s="47" t="n">
        <v>0.000578</v>
      </c>
    </row>
    <row r="452" customFormat="false" ht="13.5" hidden="false" customHeight="false" outlineLevel="0" collapsed="false">
      <c r="A452" s="50"/>
      <c r="B452" s="48"/>
      <c r="C452" s="51"/>
      <c r="D452" s="48" t="n">
        <v>32154688</v>
      </c>
      <c r="E452" s="48" t="s">
        <v>316</v>
      </c>
      <c r="F452" s="48" t="s">
        <v>16</v>
      </c>
      <c r="G452" s="46" t="s">
        <v>20</v>
      </c>
      <c r="H452" s="47" t="n">
        <v>0.000243</v>
      </c>
    </row>
    <row r="453" customFormat="false" ht="13.5" hidden="false" customHeight="false" outlineLevel="0" collapsed="false">
      <c r="A453" s="50"/>
      <c r="B453" s="48"/>
      <c r="C453" s="51"/>
      <c r="D453" s="48"/>
      <c r="E453" s="48"/>
      <c r="F453" s="48"/>
      <c r="G453" s="46" t="s">
        <v>56</v>
      </c>
      <c r="H453" s="47" t="n">
        <v>0.000951</v>
      </c>
    </row>
    <row r="454" customFormat="false" ht="13.5" hidden="false" customHeight="false" outlineLevel="0" collapsed="false">
      <c r="A454" s="50"/>
      <c r="B454" s="48"/>
      <c r="C454" s="51"/>
      <c r="D454" s="48"/>
      <c r="E454" s="48"/>
      <c r="F454" s="48"/>
      <c r="G454" s="46" t="s">
        <v>13</v>
      </c>
      <c r="H454" s="47" t="n">
        <v>0.000483</v>
      </c>
    </row>
    <row r="455" customFormat="false" ht="13.5" hidden="false" customHeight="false" outlineLevel="0" collapsed="false">
      <c r="A455" s="50"/>
      <c r="B455" s="48"/>
      <c r="C455" s="51"/>
      <c r="D455" s="48"/>
      <c r="E455" s="48"/>
      <c r="F455" s="48"/>
      <c r="G455" s="46" t="s">
        <v>14</v>
      </c>
      <c r="H455" s="47" t="n">
        <v>0.00049</v>
      </c>
    </row>
    <row r="456" customFormat="false" ht="13.5" hidden="false" customHeight="false" outlineLevel="0" collapsed="false">
      <c r="A456" s="50" t="s">
        <v>424</v>
      </c>
      <c r="B456" s="48" t="s">
        <v>318</v>
      </c>
      <c r="C456" s="51" t="n">
        <v>10</v>
      </c>
      <c r="D456" s="48" t="n">
        <v>91956430</v>
      </c>
      <c r="E456" s="48" t="s">
        <v>319</v>
      </c>
      <c r="F456" s="48" t="s">
        <v>19</v>
      </c>
      <c r="G456" s="46" t="s">
        <v>173</v>
      </c>
      <c r="H456" s="47" t="n">
        <v>0.000939</v>
      </c>
    </row>
    <row r="457" customFormat="false" ht="13.5" hidden="false" customHeight="false" outlineLevel="0" collapsed="false">
      <c r="A457" s="50"/>
      <c r="B457" s="48"/>
      <c r="C457" s="51"/>
      <c r="D457" s="48"/>
      <c r="E457" s="48"/>
      <c r="F457" s="48"/>
      <c r="G457" s="46" t="s">
        <v>174</v>
      </c>
      <c r="H457" s="47" t="n">
        <v>0.000857</v>
      </c>
    </row>
    <row r="458" customFormat="false" ht="13.5" hidden="false" customHeight="false" outlineLevel="0" collapsed="false">
      <c r="A458" s="50"/>
      <c r="B458" s="48"/>
      <c r="C458" s="51"/>
      <c r="D458" s="48"/>
      <c r="E458" s="48"/>
      <c r="F458" s="48"/>
      <c r="G458" s="46" t="s">
        <v>82</v>
      </c>
      <c r="H458" s="47" t="n">
        <v>0.000794</v>
      </c>
    </row>
    <row r="459" customFormat="false" ht="13.5" hidden="false" customHeight="false" outlineLevel="0" collapsed="false">
      <c r="A459" s="50"/>
      <c r="B459" s="48"/>
      <c r="C459" s="51"/>
      <c r="D459" s="48"/>
      <c r="E459" s="48"/>
      <c r="F459" s="48"/>
      <c r="G459" s="46" t="s">
        <v>120</v>
      </c>
      <c r="H459" s="47" t="n">
        <v>0.000404</v>
      </c>
    </row>
    <row r="460" customFormat="false" ht="13.5" hidden="false" customHeight="false" outlineLevel="0" collapsed="false">
      <c r="A460" s="50"/>
      <c r="B460" s="48"/>
      <c r="C460" s="51"/>
      <c r="D460" s="48"/>
      <c r="E460" s="48"/>
      <c r="F460" s="48"/>
      <c r="G460" s="46" t="s">
        <v>175</v>
      </c>
      <c r="H460" s="47" t="n">
        <v>0.000333</v>
      </c>
    </row>
    <row r="461" customFormat="false" ht="13.5" hidden="false" customHeight="false" outlineLevel="0" collapsed="false">
      <c r="A461" s="50"/>
      <c r="B461" s="48"/>
      <c r="C461" s="51"/>
      <c r="D461" s="48"/>
      <c r="E461" s="48"/>
      <c r="F461" s="48"/>
      <c r="G461" s="46" t="s">
        <v>121</v>
      </c>
      <c r="H461" s="47" t="n">
        <v>6.94E-005</v>
      </c>
    </row>
    <row r="462" customFormat="false" ht="13.5" hidden="false" customHeight="false" outlineLevel="0" collapsed="false">
      <c r="A462" s="50"/>
      <c r="B462" s="48"/>
      <c r="C462" s="51"/>
      <c r="D462" s="48"/>
      <c r="E462" s="48"/>
      <c r="F462" s="48"/>
      <c r="G462" s="46" t="s">
        <v>176</v>
      </c>
      <c r="H462" s="47" t="n">
        <v>0.000684</v>
      </c>
    </row>
    <row r="463" customFormat="false" ht="13.5" hidden="false" customHeight="false" outlineLevel="0" collapsed="false">
      <c r="A463" s="50"/>
      <c r="B463" s="48"/>
      <c r="C463" s="51"/>
      <c r="D463" s="49" t="n">
        <v>91956540</v>
      </c>
      <c r="E463" s="49" t="s">
        <v>320</v>
      </c>
      <c r="F463" s="49" t="s">
        <v>12</v>
      </c>
      <c r="G463" s="46" t="s">
        <v>121</v>
      </c>
      <c r="H463" s="47" t="n">
        <v>0.000918</v>
      </c>
    </row>
    <row r="464" customFormat="false" ht="13.5" hidden="false" customHeight="false" outlineLevel="0" collapsed="false">
      <c r="A464" s="50"/>
      <c r="B464" s="48"/>
      <c r="C464" s="51"/>
      <c r="D464" s="49" t="n">
        <v>91958690</v>
      </c>
      <c r="E464" s="49" t="s">
        <v>321</v>
      </c>
      <c r="F464" s="49" t="s">
        <v>19</v>
      </c>
      <c r="G464" s="46" t="s">
        <v>48</v>
      </c>
      <c r="H464" s="47" t="n">
        <v>0.000269</v>
      </c>
    </row>
    <row r="465" customFormat="false" ht="13.5" hidden="false" customHeight="false" outlineLevel="0" collapsed="false">
      <c r="A465" s="50"/>
      <c r="B465" s="48"/>
      <c r="C465" s="51"/>
      <c r="D465" s="49" t="n">
        <v>91958988</v>
      </c>
      <c r="E465" s="49" t="s">
        <v>322</v>
      </c>
      <c r="F465" s="49" t="s">
        <v>22</v>
      </c>
      <c r="G465" s="46" t="s">
        <v>48</v>
      </c>
      <c r="H465" s="47" t="n">
        <v>0.000349</v>
      </c>
    </row>
    <row r="466" customFormat="false" ht="13.5" hidden="false" customHeight="false" outlineLevel="0" collapsed="false">
      <c r="A466" s="50" t="s">
        <v>462</v>
      </c>
      <c r="B466" s="48" t="s">
        <v>324</v>
      </c>
      <c r="C466" s="51" t="n">
        <v>6</v>
      </c>
      <c r="D466" s="48" t="n">
        <v>161231527</v>
      </c>
      <c r="E466" s="48" t="s">
        <v>325</v>
      </c>
      <c r="F466" s="48" t="s">
        <v>12</v>
      </c>
      <c r="G466" s="49" t="s">
        <v>199</v>
      </c>
      <c r="H466" s="47" t="n">
        <v>0.000732</v>
      </c>
    </row>
    <row r="467" customFormat="false" ht="13.5" hidden="false" customHeight="false" outlineLevel="0" collapsed="false">
      <c r="A467" s="50"/>
      <c r="B467" s="48"/>
      <c r="C467" s="51"/>
      <c r="D467" s="48"/>
      <c r="E467" s="48"/>
      <c r="F467" s="48"/>
      <c r="G467" s="49" t="s">
        <v>201</v>
      </c>
      <c r="H467" s="47" t="n">
        <v>0.00071</v>
      </c>
    </row>
    <row r="468" customFormat="false" ht="13.5" hidden="false" customHeight="false" outlineLevel="0" collapsed="false">
      <c r="A468" s="50"/>
      <c r="B468" s="48"/>
      <c r="C468" s="51"/>
      <c r="D468" s="48" t="n">
        <v>161231570</v>
      </c>
      <c r="E468" s="48" t="s">
        <v>326</v>
      </c>
      <c r="F468" s="48" t="s">
        <v>19</v>
      </c>
      <c r="G468" s="49" t="s">
        <v>199</v>
      </c>
      <c r="H468" s="47" t="n">
        <v>0.00039</v>
      </c>
    </row>
    <row r="469" customFormat="false" ht="13.5" hidden="false" customHeight="false" outlineLevel="0" collapsed="false">
      <c r="A469" s="50"/>
      <c r="B469" s="48"/>
      <c r="C469" s="51"/>
      <c r="D469" s="48"/>
      <c r="E469" s="48"/>
      <c r="F469" s="48"/>
      <c r="G469" s="49" t="s">
        <v>201</v>
      </c>
      <c r="H469" s="47" t="n">
        <v>0.000437</v>
      </c>
    </row>
    <row r="470" customFormat="false" ht="13.5" hidden="false" customHeight="false" outlineLevel="0" collapsed="false">
      <c r="A470" s="50"/>
      <c r="B470" s="48"/>
      <c r="C470" s="51"/>
      <c r="D470" s="48" t="n">
        <v>161231760</v>
      </c>
      <c r="E470" s="48" t="s">
        <v>327</v>
      </c>
      <c r="F470" s="48" t="s">
        <v>34</v>
      </c>
      <c r="G470" s="49" t="s">
        <v>199</v>
      </c>
      <c r="H470" s="47" t="n">
        <v>0.000287</v>
      </c>
    </row>
    <row r="471" customFormat="false" ht="13.5" hidden="false" customHeight="false" outlineLevel="0" collapsed="false">
      <c r="A471" s="50"/>
      <c r="B471" s="48"/>
      <c r="C471" s="51"/>
      <c r="D471" s="48"/>
      <c r="E471" s="48"/>
      <c r="F471" s="48"/>
      <c r="G471" s="49" t="s">
        <v>201</v>
      </c>
      <c r="H471" s="47" t="n">
        <v>0.000317</v>
      </c>
    </row>
    <row r="472" customFormat="false" ht="13.5" hidden="false" customHeight="false" outlineLevel="0" collapsed="false">
      <c r="A472" s="50"/>
      <c r="B472" s="48"/>
      <c r="C472" s="51"/>
      <c r="D472" s="49" t="n">
        <v>161231949</v>
      </c>
      <c r="E472" s="49" t="s">
        <v>328</v>
      </c>
      <c r="F472" s="49" t="s">
        <v>16</v>
      </c>
      <c r="G472" s="46" t="s">
        <v>48</v>
      </c>
      <c r="H472" s="47" t="n">
        <v>0.000973</v>
      </c>
    </row>
    <row r="473" customFormat="false" ht="13.5" hidden="false" customHeight="false" outlineLevel="0" collapsed="false">
      <c r="A473" s="50" t="s">
        <v>449</v>
      </c>
      <c r="B473" s="48" t="s">
        <v>330</v>
      </c>
      <c r="C473" s="51" t="n">
        <v>2</v>
      </c>
      <c r="D473" s="48" t="n">
        <v>214928091</v>
      </c>
      <c r="E473" s="48" t="s">
        <v>331</v>
      </c>
      <c r="F473" s="48" t="s">
        <v>16</v>
      </c>
      <c r="G473" s="49" t="s">
        <v>39</v>
      </c>
      <c r="H473" s="47" t="n">
        <v>0.000328</v>
      </c>
    </row>
    <row r="474" customFormat="false" ht="13.5" hidden="false" customHeight="false" outlineLevel="0" collapsed="false">
      <c r="A474" s="50"/>
      <c r="B474" s="48"/>
      <c r="C474" s="51"/>
      <c r="D474" s="48"/>
      <c r="E474" s="48"/>
      <c r="F474" s="48"/>
      <c r="G474" s="46" t="s">
        <v>48</v>
      </c>
      <c r="H474" s="47" t="n">
        <v>0.000469</v>
      </c>
    </row>
    <row r="475" customFormat="false" ht="13.5" hidden="false" customHeight="false" outlineLevel="0" collapsed="false">
      <c r="A475" s="50"/>
      <c r="B475" s="48"/>
      <c r="C475" s="51"/>
      <c r="D475" s="48" t="n">
        <v>214928844</v>
      </c>
      <c r="E475" s="48" t="s">
        <v>332</v>
      </c>
      <c r="F475" s="48" t="s">
        <v>12</v>
      </c>
      <c r="G475" s="49" t="s">
        <v>44</v>
      </c>
      <c r="H475" s="47" t="n">
        <v>0.000615</v>
      </c>
    </row>
    <row r="476" customFormat="false" ht="13.5" hidden="false" customHeight="false" outlineLevel="0" collapsed="false">
      <c r="A476" s="50"/>
      <c r="B476" s="48"/>
      <c r="C476" s="51"/>
      <c r="D476" s="48"/>
      <c r="E476" s="48"/>
      <c r="F476" s="48"/>
      <c r="G476" s="49" t="s">
        <v>39</v>
      </c>
      <c r="H476" s="47" t="n">
        <v>0.000147</v>
      </c>
    </row>
    <row r="477" customFormat="false" ht="13.5" hidden="false" customHeight="false" outlineLevel="0" collapsed="false">
      <c r="A477" s="50"/>
      <c r="B477" s="48"/>
      <c r="C477" s="51"/>
      <c r="D477" s="48"/>
      <c r="E477" s="48"/>
      <c r="F477" s="48"/>
      <c r="G477" s="46" t="s">
        <v>48</v>
      </c>
      <c r="H477" s="47" t="n">
        <v>6.5E-005</v>
      </c>
    </row>
    <row r="478" customFormat="false" ht="13.5" hidden="false" customHeight="false" outlineLevel="0" collapsed="false">
      <c r="A478" s="50"/>
      <c r="B478" s="48"/>
      <c r="C478" s="51"/>
      <c r="D478" s="48"/>
      <c r="E478" s="48"/>
      <c r="F478" s="48"/>
      <c r="G478" s="49" t="s">
        <v>36</v>
      </c>
      <c r="H478" s="47" t="n">
        <v>0.000603</v>
      </c>
    </row>
    <row r="479" customFormat="false" ht="13.5" hidden="false" customHeight="false" outlineLevel="0" collapsed="false">
      <c r="A479" s="50"/>
      <c r="B479" s="48"/>
      <c r="C479" s="51"/>
      <c r="D479" s="48"/>
      <c r="E479" s="48"/>
      <c r="F479" s="48"/>
      <c r="G479" s="46" t="s">
        <v>53</v>
      </c>
      <c r="H479" s="47" t="n">
        <v>0.000733</v>
      </c>
    </row>
    <row r="480" customFormat="false" ht="13.5" hidden="false" customHeight="false" outlineLevel="0" collapsed="false">
      <c r="A480" s="50"/>
      <c r="B480" s="48"/>
      <c r="C480" s="51"/>
      <c r="D480" s="48"/>
      <c r="E480" s="48"/>
      <c r="F480" s="48"/>
      <c r="G480" s="49" t="s">
        <v>37</v>
      </c>
      <c r="H480" s="47" t="n">
        <v>0.000553</v>
      </c>
    </row>
    <row r="481" customFormat="false" ht="13.5" hidden="false" customHeight="false" outlineLevel="0" collapsed="false">
      <c r="A481" s="50"/>
      <c r="B481" s="48"/>
      <c r="C481" s="51"/>
      <c r="D481" s="48"/>
      <c r="E481" s="48"/>
      <c r="F481" s="48"/>
      <c r="G481" s="46" t="s">
        <v>57</v>
      </c>
      <c r="H481" s="47" t="n">
        <v>0.000795</v>
      </c>
    </row>
    <row r="482" customFormat="false" ht="13.5" hidden="false" customHeight="false" outlineLevel="0" collapsed="false">
      <c r="A482" s="50"/>
      <c r="B482" s="48"/>
      <c r="C482" s="51"/>
      <c r="D482" s="48" t="n">
        <v>214930258</v>
      </c>
      <c r="E482" s="48" t="s">
        <v>333</v>
      </c>
      <c r="F482" s="48" t="s">
        <v>28</v>
      </c>
      <c r="G482" s="49" t="s">
        <v>39</v>
      </c>
      <c r="H482" s="47" t="n">
        <v>0.000345</v>
      </c>
    </row>
    <row r="483" customFormat="false" ht="13.5" hidden="false" customHeight="false" outlineLevel="0" collapsed="false">
      <c r="A483" s="50"/>
      <c r="B483" s="48"/>
      <c r="C483" s="51"/>
      <c r="D483" s="48"/>
      <c r="E483" s="48"/>
      <c r="F483" s="48"/>
      <c r="G483" s="46" t="s">
        <v>48</v>
      </c>
      <c r="H483" s="47" t="n">
        <v>0.000345</v>
      </c>
    </row>
    <row r="484" customFormat="false" ht="13.5" hidden="false" customHeight="false" outlineLevel="0" collapsed="false">
      <c r="A484" s="50"/>
      <c r="B484" s="48"/>
      <c r="C484" s="51"/>
      <c r="D484" s="48" t="n">
        <v>214930384</v>
      </c>
      <c r="E484" s="48" t="s">
        <v>334</v>
      </c>
      <c r="F484" s="48" t="s">
        <v>28</v>
      </c>
      <c r="G484" s="49" t="s">
        <v>39</v>
      </c>
      <c r="H484" s="47" t="n">
        <v>4.45E-007</v>
      </c>
    </row>
    <row r="485" customFormat="false" ht="13.5" hidden="false" customHeight="false" outlineLevel="0" collapsed="false">
      <c r="A485" s="50"/>
      <c r="B485" s="48"/>
      <c r="C485" s="51"/>
      <c r="D485" s="48"/>
      <c r="E485" s="48"/>
      <c r="F485" s="48"/>
      <c r="G485" s="46" t="s">
        <v>48</v>
      </c>
      <c r="H485" s="47" t="n">
        <v>1.09E-005</v>
      </c>
    </row>
    <row r="486" customFormat="false" ht="13.5" hidden="false" customHeight="false" outlineLevel="0" collapsed="false">
      <c r="A486" s="50"/>
      <c r="B486" s="48"/>
      <c r="C486" s="51"/>
      <c r="D486" s="48"/>
      <c r="E486" s="48"/>
      <c r="F486" s="48"/>
      <c r="G486" s="49" t="s">
        <v>35</v>
      </c>
      <c r="H486" s="47" t="n">
        <v>3.68E-007</v>
      </c>
    </row>
    <row r="487" customFormat="false" ht="13.5" hidden="false" customHeight="false" outlineLevel="0" collapsed="false">
      <c r="A487" s="50"/>
      <c r="B487" s="48"/>
      <c r="C487" s="51"/>
      <c r="D487" s="48"/>
      <c r="E487" s="48"/>
      <c r="F487" s="48"/>
      <c r="G487" s="46" t="s">
        <v>56</v>
      </c>
      <c r="H487" s="47" t="n">
        <v>0.000495</v>
      </c>
    </row>
    <row r="488" customFormat="false" ht="13.5" hidden="false" customHeight="false" outlineLevel="0" collapsed="false">
      <c r="A488" s="50"/>
      <c r="B488" s="48"/>
      <c r="C488" s="51"/>
      <c r="D488" s="48"/>
      <c r="E488" s="48"/>
      <c r="F488" s="48"/>
      <c r="G488" s="49" t="s">
        <v>36</v>
      </c>
      <c r="H488" s="47" t="n">
        <v>2.93E-007</v>
      </c>
    </row>
    <row r="489" customFormat="false" ht="13.5" hidden="false" customHeight="false" outlineLevel="0" collapsed="false">
      <c r="A489" s="50"/>
      <c r="B489" s="48"/>
      <c r="C489" s="51"/>
      <c r="D489" s="48"/>
      <c r="E489" s="48"/>
      <c r="F489" s="48"/>
      <c r="G489" s="46" t="s">
        <v>53</v>
      </c>
      <c r="H489" s="47" t="n">
        <v>0.000234</v>
      </c>
    </row>
    <row r="490" customFormat="false" ht="13.5" hidden="false" customHeight="false" outlineLevel="0" collapsed="false">
      <c r="A490" s="50"/>
      <c r="B490" s="48"/>
      <c r="C490" s="51"/>
      <c r="D490" s="48"/>
      <c r="E490" s="48"/>
      <c r="F490" s="48"/>
      <c r="G490" s="49" t="s">
        <v>199</v>
      </c>
      <c r="H490" s="47" t="n">
        <v>0.000103</v>
      </c>
    </row>
    <row r="491" customFormat="false" ht="13.5" hidden="false" customHeight="false" outlineLevel="0" collapsed="false">
      <c r="A491" s="50"/>
      <c r="B491" s="48"/>
      <c r="C491" s="51"/>
      <c r="D491" s="48"/>
      <c r="E491" s="48"/>
      <c r="F491" s="48"/>
      <c r="G491" s="49" t="s">
        <v>37</v>
      </c>
      <c r="H491" s="47" t="n">
        <v>3.93E-007</v>
      </c>
    </row>
    <row r="492" customFormat="false" ht="13.5" hidden="false" customHeight="false" outlineLevel="0" collapsed="false">
      <c r="A492" s="50"/>
      <c r="B492" s="48"/>
      <c r="C492" s="51"/>
      <c r="D492" s="48"/>
      <c r="E492" s="48"/>
      <c r="F492" s="48"/>
      <c r="G492" s="46" t="s">
        <v>57</v>
      </c>
      <c r="H492" s="47" t="n">
        <v>0.000137</v>
      </c>
    </row>
    <row r="493" customFormat="false" ht="13.5" hidden="false" customHeight="false" outlineLevel="0" collapsed="false">
      <c r="A493" s="50"/>
      <c r="B493" s="48"/>
      <c r="C493" s="51"/>
      <c r="D493" s="48"/>
      <c r="E493" s="48"/>
      <c r="F493" s="48"/>
      <c r="G493" s="49" t="s">
        <v>40</v>
      </c>
      <c r="H493" s="47" t="n">
        <v>3E-006</v>
      </c>
    </row>
    <row r="494" customFormat="false" ht="13.5" hidden="false" customHeight="false" outlineLevel="0" collapsed="false">
      <c r="A494" s="50"/>
      <c r="B494" s="48"/>
      <c r="C494" s="51"/>
      <c r="D494" s="48"/>
      <c r="E494" s="48"/>
      <c r="F494" s="48"/>
      <c r="G494" s="46" t="s">
        <v>200</v>
      </c>
      <c r="H494" s="47" t="n">
        <v>0.00049</v>
      </c>
    </row>
    <row r="495" customFormat="false" ht="13.5" hidden="false" customHeight="false" outlineLevel="0" collapsed="false">
      <c r="A495" s="50"/>
      <c r="B495" s="48"/>
      <c r="C495" s="51"/>
      <c r="D495" s="48"/>
      <c r="E495" s="48"/>
      <c r="F495" s="48"/>
      <c r="G495" s="49" t="s">
        <v>92</v>
      </c>
      <c r="H495" s="47" t="n">
        <v>7.57E-005</v>
      </c>
    </row>
    <row r="496" customFormat="false" ht="13.5" hidden="false" customHeight="false" outlineLevel="0" collapsed="false">
      <c r="A496" s="50"/>
      <c r="B496" s="48"/>
      <c r="C496" s="51"/>
      <c r="D496" s="48"/>
      <c r="E496" s="48"/>
      <c r="F496" s="48"/>
      <c r="G496" s="46" t="s">
        <v>158</v>
      </c>
      <c r="H496" s="47" t="n">
        <v>0.000418</v>
      </c>
    </row>
    <row r="497" customFormat="false" ht="13.5" hidden="false" customHeight="false" outlineLevel="0" collapsed="false">
      <c r="A497" s="50"/>
      <c r="B497" s="48"/>
      <c r="C497" s="51"/>
      <c r="D497" s="48"/>
      <c r="E497" s="48"/>
      <c r="F497" s="48"/>
      <c r="G497" s="49" t="s">
        <v>201</v>
      </c>
      <c r="H497" s="47" t="n">
        <v>9.24E-005</v>
      </c>
    </row>
    <row r="498" customFormat="false" ht="13.5" hidden="false" customHeight="false" outlineLevel="0" collapsed="false">
      <c r="A498" s="50"/>
      <c r="B498" s="48"/>
      <c r="C498" s="51"/>
      <c r="D498" s="48" t="n">
        <v>214930385</v>
      </c>
      <c r="E498" s="48" t="s">
        <v>335</v>
      </c>
      <c r="F498" s="48" t="s">
        <v>28</v>
      </c>
      <c r="G498" s="49" t="s">
        <v>39</v>
      </c>
      <c r="H498" s="47" t="n">
        <v>2.89E-006</v>
      </c>
    </row>
    <row r="499" customFormat="false" ht="13.5" hidden="false" customHeight="false" outlineLevel="0" collapsed="false">
      <c r="A499" s="50"/>
      <c r="B499" s="48"/>
      <c r="C499" s="51"/>
      <c r="D499" s="48"/>
      <c r="E499" s="48"/>
      <c r="F499" s="48"/>
      <c r="G499" s="46" t="s">
        <v>48</v>
      </c>
      <c r="H499" s="47" t="n">
        <v>2.35E-005</v>
      </c>
    </row>
    <row r="500" customFormat="false" ht="13.5" hidden="false" customHeight="false" outlineLevel="0" collapsed="false">
      <c r="A500" s="50"/>
      <c r="B500" s="48"/>
      <c r="C500" s="51"/>
      <c r="D500" s="48"/>
      <c r="E500" s="48"/>
      <c r="F500" s="48"/>
      <c r="G500" s="49" t="s">
        <v>35</v>
      </c>
      <c r="H500" s="47" t="n">
        <v>1.73E-006</v>
      </c>
    </row>
    <row r="501" customFormat="false" ht="13.5" hidden="false" customHeight="false" outlineLevel="0" collapsed="false">
      <c r="A501" s="50"/>
      <c r="B501" s="48"/>
      <c r="C501" s="51"/>
      <c r="D501" s="48"/>
      <c r="E501" s="48"/>
      <c r="F501" s="48"/>
      <c r="G501" s="46" t="s">
        <v>56</v>
      </c>
      <c r="H501" s="47" t="n">
        <v>0.000268</v>
      </c>
    </row>
    <row r="502" customFormat="false" ht="13.5" hidden="false" customHeight="false" outlineLevel="0" collapsed="false">
      <c r="A502" s="50"/>
      <c r="B502" s="48"/>
      <c r="C502" s="51"/>
      <c r="D502" s="48"/>
      <c r="E502" s="48"/>
      <c r="F502" s="48"/>
      <c r="G502" s="49" t="s">
        <v>36</v>
      </c>
      <c r="H502" s="47" t="n">
        <v>1.39E-006</v>
      </c>
    </row>
    <row r="503" customFormat="false" ht="13.5" hidden="false" customHeight="false" outlineLevel="0" collapsed="false">
      <c r="A503" s="50"/>
      <c r="B503" s="48"/>
      <c r="C503" s="51"/>
      <c r="D503" s="48"/>
      <c r="E503" s="48"/>
      <c r="F503" s="48"/>
      <c r="G503" s="46" t="s">
        <v>53</v>
      </c>
      <c r="H503" s="47" t="n">
        <v>0.00013</v>
      </c>
    </row>
    <row r="504" customFormat="false" ht="13.5" hidden="false" customHeight="false" outlineLevel="0" collapsed="false">
      <c r="A504" s="50"/>
      <c r="B504" s="48"/>
      <c r="C504" s="51"/>
      <c r="D504" s="48"/>
      <c r="E504" s="48"/>
      <c r="F504" s="48"/>
      <c r="G504" s="49" t="s">
        <v>199</v>
      </c>
      <c r="H504" s="47" t="n">
        <v>0.000409</v>
      </c>
    </row>
    <row r="505" customFormat="false" ht="13.5" hidden="false" customHeight="false" outlineLevel="0" collapsed="false">
      <c r="A505" s="50"/>
      <c r="B505" s="48"/>
      <c r="C505" s="51"/>
      <c r="D505" s="48"/>
      <c r="E505" s="48"/>
      <c r="F505" s="48"/>
      <c r="G505" s="49" t="s">
        <v>37</v>
      </c>
      <c r="H505" s="47" t="n">
        <v>1.8E-006</v>
      </c>
    </row>
    <row r="506" customFormat="false" ht="13.5" hidden="false" customHeight="false" outlineLevel="0" collapsed="false">
      <c r="A506" s="50"/>
      <c r="B506" s="48"/>
      <c r="C506" s="51"/>
      <c r="D506" s="48"/>
      <c r="E506" s="48"/>
      <c r="F506" s="48"/>
      <c r="G506" s="46" t="s">
        <v>57</v>
      </c>
      <c r="H506" s="47" t="n">
        <v>7.94E-005</v>
      </c>
    </row>
    <row r="507" customFormat="false" ht="13.5" hidden="false" customHeight="false" outlineLevel="0" collapsed="false">
      <c r="A507" s="50"/>
      <c r="B507" s="48"/>
      <c r="C507" s="51"/>
      <c r="D507" s="48"/>
      <c r="E507" s="48"/>
      <c r="F507" s="48"/>
      <c r="G507" s="49" t="s">
        <v>40</v>
      </c>
      <c r="H507" s="47" t="n">
        <v>2.57E-005</v>
      </c>
    </row>
    <row r="508" customFormat="false" ht="13.5" hidden="false" customHeight="false" outlineLevel="0" collapsed="false">
      <c r="A508" s="50"/>
      <c r="B508" s="48"/>
      <c r="C508" s="51"/>
      <c r="D508" s="48"/>
      <c r="E508" s="48"/>
      <c r="F508" s="48"/>
      <c r="G508" s="46" t="s">
        <v>200</v>
      </c>
      <c r="H508" s="47" t="n">
        <v>0.000618</v>
      </c>
    </row>
    <row r="509" customFormat="false" ht="13.5" hidden="false" customHeight="false" outlineLevel="0" collapsed="false">
      <c r="A509" s="50"/>
      <c r="B509" s="48"/>
      <c r="C509" s="51"/>
      <c r="D509" s="48"/>
      <c r="E509" s="48"/>
      <c r="F509" s="48"/>
      <c r="G509" s="49" t="s">
        <v>92</v>
      </c>
      <c r="H509" s="47" t="n">
        <v>0.000734</v>
      </c>
    </row>
    <row r="510" customFormat="false" ht="13.5" hidden="false" customHeight="false" outlineLevel="0" collapsed="false">
      <c r="A510" s="50"/>
      <c r="B510" s="48"/>
      <c r="C510" s="51"/>
      <c r="D510" s="48"/>
      <c r="E510" s="48"/>
      <c r="F510" s="48"/>
      <c r="G510" s="49" t="s">
        <v>201</v>
      </c>
      <c r="H510" s="47" t="n">
        <v>0.000377</v>
      </c>
    </row>
    <row r="511" customFormat="false" ht="13.5" hidden="false" customHeight="false" outlineLevel="0" collapsed="false">
      <c r="A511" s="50"/>
      <c r="B511" s="48"/>
      <c r="C511" s="51"/>
      <c r="D511" s="48" t="n">
        <v>214930388</v>
      </c>
      <c r="E511" s="48" t="s">
        <v>336</v>
      </c>
      <c r="F511" s="48" t="s">
        <v>12</v>
      </c>
      <c r="G511" s="49" t="s">
        <v>39</v>
      </c>
      <c r="H511" s="47" t="n">
        <v>0.000167</v>
      </c>
    </row>
    <row r="512" customFormat="false" ht="13.5" hidden="false" customHeight="false" outlineLevel="0" collapsed="false">
      <c r="A512" s="50"/>
      <c r="B512" s="48"/>
      <c r="C512" s="51"/>
      <c r="D512" s="48"/>
      <c r="E512" s="48"/>
      <c r="F512" s="48"/>
      <c r="G512" s="46" t="s">
        <v>48</v>
      </c>
      <c r="H512" s="47" t="n">
        <v>0.000161</v>
      </c>
    </row>
    <row r="513" customFormat="false" ht="13.5" hidden="false" customHeight="false" outlineLevel="0" collapsed="false">
      <c r="A513" s="50"/>
      <c r="B513" s="48"/>
      <c r="C513" s="51"/>
      <c r="D513" s="48"/>
      <c r="E513" s="48"/>
      <c r="F513" s="48"/>
      <c r="G513" s="49" t="s">
        <v>35</v>
      </c>
      <c r="H513" s="47" t="n">
        <v>0.000669</v>
      </c>
    </row>
    <row r="514" customFormat="false" ht="13.5" hidden="false" customHeight="false" outlineLevel="0" collapsed="false">
      <c r="A514" s="50"/>
      <c r="B514" s="48"/>
      <c r="C514" s="51"/>
      <c r="D514" s="48"/>
      <c r="E514" s="48"/>
      <c r="F514" s="48"/>
      <c r="G514" s="49" t="s">
        <v>36</v>
      </c>
      <c r="H514" s="47" t="n">
        <v>0.000318</v>
      </c>
    </row>
    <row r="515" customFormat="false" ht="13.5" hidden="false" customHeight="false" outlineLevel="0" collapsed="false">
      <c r="A515" s="50"/>
      <c r="B515" s="48"/>
      <c r="C515" s="51"/>
      <c r="D515" s="48"/>
      <c r="E515" s="48"/>
      <c r="F515" s="48"/>
      <c r="G515" s="49" t="s">
        <v>37</v>
      </c>
      <c r="H515" s="47" t="n">
        <v>0.00023</v>
      </c>
    </row>
    <row r="516" customFormat="false" ht="13.5" hidden="false" customHeight="false" outlineLevel="0" collapsed="false">
      <c r="A516" s="50"/>
      <c r="B516" s="48"/>
      <c r="C516" s="51"/>
      <c r="D516" s="49" t="n">
        <v>214930392</v>
      </c>
      <c r="E516" s="49" t="s">
        <v>337</v>
      </c>
      <c r="F516" s="49" t="s">
        <v>28</v>
      </c>
      <c r="G516" s="46" t="s">
        <v>48</v>
      </c>
      <c r="H516" s="47" t="n">
        <v>0.000957</v>
      </c>
    </row>
    <row r="517" customFormat="false" ht="13.5" hidden="false" customHeight="false" outlineLevel="0" collapsed="false">
      <c r="A517" s="50"/>
      <c r="B517" s="48"/>
      <c r="C517" s="51"/>
      <c r="D517" s="49" t="n">
        <v>214930411</v>
      </c>
      <c r="E517" s="49" t="s">
        <v>338</v>
      </c>
      <c r="F517" s="49" t="s">
        <v>22</v>
      </c>
      <c r="G517" s="46" t="s">
        <v>48</v>
      </c>
      <c r="H517" s="47" t="n">
        <v>0.00067</v>
      </c>
    </row>
    <row r="518" customFormat="false" ht="13.5" hidden="false" customHeight="false" outlineLevel="0" collapsed="false">
      <c r="A518" s="40" t="s">
        <v>460</v>
      </c>
      <c r="B518" s="49" t="s">
        <v>340</v>
      </c>
      <c r="C518" s="52" t="n">
        <v>5</v>
      </c>
      <c r="D518" s="49" t="n">
        <v>158818727</v>
      </c>
      <c r="E518" s="49" t="s">
        <v>341</v>
      </c>
      <c r="F518" s="49" t="s">
        <v>16</v>
      </c>
      <c r="G518" s="46" t="s">
        <v>48</v>
      </c>
      <c r="H518" s="47" t="n">
        <v>0.000755</v>
      </c>
    </row>
    <row r="519" customFormat="false" ht="13.5" hidden="false" customHeight="false" outlineLevel="0" collapsed="false">
      <c r="A519" s="50" t="s">
        <v>452</v>
      </c>
      <c r="B519" s="48" t="s">
        <v>343</v>
      </c>
      <c r="C519" s="51" t="n">
        <v>8</v>
      </c>
      <c r="D519" s="49" t="n">
        <v>138667700</v>
      </c>
      <c r="E519" s="49" t="s">
        <v>344</v>
      </c>
      <c r="F519" s="49" t="s">
        <v>19</v>
      </c>
      <c r="G519" s="49" t="s">
        <v>32</v>
      </c>
      <c r="H519" s="47" t="n">
        <v>0.000417</v>
      </c>
    </row>
    <row r="520" customFormat="false" ht="13.5" hidden="false" customHeight="false" outlineLevel="0" collapsed="false">
      <c r="A520" s="50"/>
      <c r="B520" s="48"/>
      <c r="C520" s="51"/>
      <c r="D520" s="49" t="n">
        <v>138667735</v>
      </c>
      <c r="E520" s="49" t="s">
        <v>345</v>
      </c>
      <c r="F520" s="49" t="s">
        <v>19</v>
      </c>
      <c r="G520" s="49" t="s">
        <v>32</v>
      </c>
      <c r="H520" s="47" t="n">
        <v>0.000417</v>
      </c>
    </row>
    <row r="521" customFormat="false" ht="13.5" hidden="false" customHeight="false" outlineLevel="0" collapsed="false">
      <c r="A521" s="50"/>
      <c r="B521" s="48"/>
      <c r="C521" s="51"/>
      <c r="D521" s="49" t="n">
        <v>138667766</v>
      </c>
      <c r="E521" s="49" t="s">
        <v>346</v>
      </c>
      <c r="F521" s="49" t="s">
        <v>16</v>
      </c>
      <c r="G521" s="49" t="s">
        <v>32</v>
      </c>
      <c r="H521" s="47" t="n">
        <v>0.00027</v>
      </c>
    </row>
    <row r="522" customFormat="false" ht="13.5" hidden="false" customHeight="false" outlineLevel="0" collapsed="false">
      <c r="A522" s="50"/>
      <c r="B522" s="48"/>
      <c r="C522" s="51"/>
      <c r="D522" s="49" t="n">
        <v>138667810</v>
      </c>
      <c r="E522" s="49" t="s">
        <v>347</v>
      </c>
      <c r="F522" s="49" t="s">
        <v>16</v>
      </c>
      <c r="G522" s="49" t="s">
        <v>32</v>
      </c>
      <c r="H522" s="47" t="n">
        <v>0.00023</v>
      </c>
    </row>
    <row r="523" customFormat="false" ht="13.5" hidden="false" customHeight="false" outlineLevel="0" collapsed="false">
      <c r="A523" s="50"/>
      <c r="B523" s="48"/>
      <c r="C523" s="51"/>
      <c r="D523" s="49" t="n">
        <v>138667818</v>
      </c>
      <c r="E523" s="49" t="s">
        <v>348</v>
      </c>
      <c r="F523" s="49" t="s">
        <v>16</v>
      </c>
      <c r="G523" s="49" t="s">
        <v>32</v>
      </c>
      <c r="H523" s="47" t="n">
        <v>0.00023</v>
      </c>
    </row>
    <row r="524" customFormat="false" ht="13.5" hidden="false" customHeight="false" outlineLevel="0" collapsed="false">
      <c r="A524" s="50"/>
      <c r="B524" s="48"/>
      <c r="C524" s="51"/>
      <c r="D524" s="49" t="n">
        <v>138667922</v>
      </c>
      <c r="E524" s="49" t="s">
        <v>349</v>
      </c>
      <c r="F524" s="49" t="s">
        <v>22</v>
      </c>
      <c r="G524" s="49" t="s">
        <v>32</v>
      </c>
      <c r="H524" s="47" t="n">
        <v>0.00023</v>
      </c>
    </row>
    <row r="525" customFormat="false" ht="13.5" hidden="false" customHeight="false" outlineLevel="0" collapsed="false">
      <c r="A525" s="50"/>
      <c r="B525" s="48"/>
      <c r="C525" s="51"/>
      <c r="D525" s="49" t="n">
        <v>138668099</v>
      </c>
      <c r="E525" s="49" t="s">
        <v>350</v>
      </c>
      <c r="F525" s="49" t="s">
        <v>34</v>
      </c>
      <c r="G525" s="49" t="s">
        <v>32</v>
      </c>
      <c r="H525" s="47" t="n">
        <v>0.00023</v>
      </c>
    </row>
    <row r="526" customFormat="false" ht="13.5" hidden="false" customHeight="false" outlineLevel="0" collapsed="false">
      <c r="A526" s="50"/>
      <c r="B526" s="48"/>
      <c r="C526" s="51"/>
      <c r="D526" s="49" t="n">
        <v>138668627</v>
      </c>
      <c r="E526" s="49" t="s">
        <v>351</v>
      </c>
      <c r="F526" s="49" t="s">
        <v>19</v>
      </c>
      <c r="G526" s="49" t="s">
        <v>32</v>
      </c>
      <c r="H526" s="47" t="n">
        <v>0.000293</v>
      </c>
    </row>
    <row r="527" customFormat="false" ht="13.5" hidden="false" customHeight="false" outlineLevel="0" collapsed="false">
      <c r="A527" s="50"/>
      <c r="B527" s="48"/>
      <c r="C527" s="51"/>
      <c r="D527" s="49" t="n">
        <v>138668954</v>
      </c>
      <c r="E527" s="49" t="s">
        <v>352</v>
      </c>
      <c r="F527" s="49" t="s">
        <v>19</v>
      </c>
      <c r="G527" s="49" t="s">
        <v>32</v>
      </c>
      <c r="H527" s="47" t="n">
        <v>0.00023</v>
      </c>
    </row>
    <row r="528" customFormat="false" ht="13.5" hidden="false" customHeight="false" outlineLevel="0" collapsed="false">
      <c r="A528" s="50"/>
      <c r="B528" s="48"/>
      <c r="C528" s="51"/>
      <c r="D528" s="49" t="n">
        <v>138669567</v>
      </c>
      <c r="E528" s="49" t="s">
        <v>353</v>
      </c>
      <c r="F528" s="49" t="s">
        <v>19</v>
      </c>
      <c r="G528" s="49" t="s">
        <v>32</v>
      </c>
      <c r="H528" s="47" t="n">
        <v>0.00023</v>
      </c>
    </row>
    <row r="529" customFormat="false" ht="13.5" hidden="false" customHeight="false" outlineLevel="0" collapsed="false">
      <c r="A529" s="50"/>
      <c r="B529" s="48"/>
      <c r="C529" s="51"/>
      <c r="D529" s="49" t="n">
        <v>138670933</v>
      </c>
      <c r="E529" s="49" t="s">
        <v>354</v>
      </c>
      <c r="F529" s="49" t="s">
        <v>22</v>
      </c>
      <c r="G529" s="49" t="s">
        <v>32</v>
      </c>
      <c r="H529" s="47" t="n">
        <v>0.000293</v>
      </c>
    </row>
    <row r="530" customFormat="false" ht="13.5" hidden="false" customHeight="false" outlineLevel="0" collapsed="false">
      <c r="A530" s="50"/>
      <c r="B530" s="48"/>
      <c r="C530" s="51"/>
      <c r="D530" s="49" t="n">
        <v>138670954</v>
      </c>
      <c r="E530" s="49" t="s">
        <v>355</v>
      </c>
      <c r="F530" s="49" t="s">
        <v>22</v>
      </c>
      <c r="G530" s="49" t="s">
        <v>32</v>
      </c>
      <c r="H530" s="47" t="n">
        <v>0.00023</v>
      </c>
    </row>
    <row r="531" customFormat="false" ht="13.5" hidden="false" customHeight="false" outlineLevel="0" collapsed="false">
      <c r="A531" s="50" t="s">
        <v>463</v>
      </c>
      <c r="B531" s="48" t="s">
        <v>357</v>
      </c>
      <c r="C531" s="51" t="n">
        <v>6</v>
      </c>
      <c r="D531" s="48" t="n">
        <v>39893949</v>
      </c>
      <c r="E531" s="48" t="s">
        <v>358</v>
      </c>
      <c r="F531" s="48" t="s">
        <v>12</v>
      </c>
      <c r="G531" s="49" t="s">
        <v>35</v>
      </c>
      <c r="H531" s="47" t="n">
        <v>0.00034</v>
      </c>
    </row>
    <row r="532" customFormat="false" ht="13.5" hidden="false" customHeight="false" outlineLevel="0" collapsed="false">
      <c r="A532" s="50"/>
      <c r="B532" s="48"/>
      <c r="C532" s="51"/>
      <c r="D532" s="48"/>
      <c r="E532" s="48"/>
      <c r="F532" s="48"/>
      <c r="G532" s="49" t="s">
        <v>36</v>
      </c>
      <c r="H532" s="47" t="n">
        <v>0.000464</v>
      </c>
    </row>
    <row r="533" customFormat="false" ht="13.5" hidden="false" customHeight="false" outlineLevel="0" collapsed="false">
      <c r="A533" s="50"/>
      <c r="B533" s="48"/>
      <c r="C533" s="51"/>
      <c r="D533" s="48"/>
      <c r="E533" s="48"/>
      <c r="F533" s="48"/>
      <c r="G533" s="46" t="s">
        <v>53</v>
      </c>
      <c r="H533" s="47" t="n">
        <v>0.000947</v>
      </c>
    </row>
    <row r="534" customFormat="false" ht="13.5" hidden="false" customHeight="false" outlineLevel="0" collapsed="false">
      <c r="A534" s="50"/>
      <c r="B534" s="48"/>
      <c r="C534" s="51"/>
      <c r="D534" s="48"/>
      <c r="E534" s="48"/>
      <c r="F534" s="48"/>
      <c r="G534" s="49" t="s">
        <v>37</v>
      </c>
      <c r="H534" s="47" t="n">
        <v>0.000757</v>
      </c>
    </row>
    <row r="535" customFormat="false" ht="13.5" hidden="false" customHeight="false" outlineLevel="0" collapsed="false">
      <c r="A535" s="50"/>
      <c r="B535" s="48"/>
      <c r="C535" s="51"/>
      <c r="D535" s="48"/>
      <c r="E535" s="48"/>
      <c r="F535" s="48"/>
      <c r="G535" s="49" t="s">
        <v>40</v>
      </c>
      <c r="H535" s="47" t="n">
        <v>0.000783</v>
      </c>
    </row>
    <row r="536" customFormat="false" ht="13.5" hidden="false" customHeight="false" outlineLevel="0" collapsed="false">
      <c r="A536" s="50"/>
      <c r="B536" s="48"/>
      <c r="C536" s="51"/>
      <c r="D536" s="48"/>
      <c r="E536" s="48"/>
      <c r="F536" s="48"/>
      <c r="G536" s="46" t="s">
        <v>200</v>
      </c>
      <c r="H536" s="47" t="n">
        <v>0.000975</v>
      </c>
    </row>
    <row r="537" customFormat="false" ht="13.5" hidden="false" customHeight="false" outlineLevel="0" collapsed="false">
      <c r="A537" s="50"/>
      <c r="B537" s="48"/>
      <c r="C537" s="51"/>
      <c r="D537" s="48" t="n">
        <v>39893950</v>
      </c>
      <c r="E537" s="48" t="s">
        <v>359</v>
      </c>
      <c r="F537" s="48" t="s">
        <v>28</v>
      </c>
      <c r="G537" s="49" t="s">
        <v>39</v>
      </c>
      <c r="H537" s="47" t="n">
        <v>0.00056</v>
      </c>
    </row>
    <row r="538" customFormat="false" ht="13.5" hidden="false" customHeight="false" outlineLevel="0" collapsed="false">
      <c r="A538" s="50"/>
      <c r="B538" s="48"/>
      <c r="C538" s="51"/>
      <c r="D538" s="48"/>
      <c r="E538" s="48"/>
      <c r="F538" s="48"/>
      <c r="G538" s="49" t="s">
        <v>35</v>
      </c>
      <c r="H538" s="47" t="n">
        <v>0.000313</v>
      </c>
    </row>
    <row r="539" customFormat="false" ht="13.5" hidden="false" customHeight="false" outlineLevel="0" collapsed="false">
      <c r="A539" s="50"/>
      <c r="B539" s="48"/>
      <c r="C539" s="51"/>
      <c r="D539" s="48"/>
      <c r="E539" s="48"/>
      <c r="F539" s="48"/>
      <c r="G539" s="49" t="s">
        <v>36</v>
      </c>
      <c r="H539" s="47" t="n">
        <v>0.000393</v>
      </c>
    </row>
    <row r="540" customFormat="false" ht="13.5" hidden="false" customHeight="false" outlineLevel="0" collapsed="false">
      <c r="A540" s="50"/>
      <c r="B540" s="48"/>
      <c r="C540" s="51"/>
      <c r="D540" s="48"/>
      <c r="E540" s="48"/>
      <c r="F540" s="48"/>
      <c r="G540" s="49" t="s">
        <v>37</v>
      </c>
      <c r="H540" s="47" t="n">
        <v>0.000588</v>
      </c>
    </row>
    <row r="541" customFormat="false" ht="13.5" hidden="false" customHeight="false" outlineLevel="0" collapsed="false">
      <c r="A541" s="50"/>
      <c r="B541" s="48"/>
      <c r="C541" s="51"/>
      <c r="D541" s="48"/>
      <c r="E541" s="48"/>
      <c r="F541" s="48"/>
      <c r="G541" s="46" t="s">
        <v>121</v>
      </c>
      <c r="H541" s="47" t="n">
        <v>0.000827</v>
      </c>
    </row>
    <row r="542" customFormat="false" ht="13.5" hidden="false" customHeight="false" outlineLevel="0" collapsed="false">
      <c r="A542" s="50"/>
      <c r="B542" s="48"/>
      <c r="C542" s="51"/>
      <c r="D542" s="48"/>
      <c r="E542" s="48"/>
      <c r="F542" s="48"/>
      <c r="G542" s="49" t="s">
        <v>40</v>
      </c>
      <c r="H542" s="47" t="n">
        <v>0.000522</v>
      </c>
    </row>
    <row r="543" customFormat="false" ht="13.5" hidden="false" customHeight="false" outlineLevel="0" collapsed="false">
      <c r="A543" s="50"/>
      <c r="B543" s="48"/>
      <c r="C543" s="51"/>
      <c r="D543" s="48" t="n">
        <v>39893951</v>
      </c>
      <c r="E543" s="48" t="s">
        <v>360</v>
      </c>
      <c r="F543" s="48" t="s">
        <v>16</v>
      </c>
      <c r="G543" s="49" t="s">
        <v>39</v>
      </c>
      <c r="H543" s="47" t="n">
        <v>0.000172</v>
      </c>
    </row>
    <row r="544" customFormat="false" ht="13.5" hidden="false" customHeight="false" outlineLevel="0" collapsed="false">
      <c r="A544" s="50"/>
      <c r="B544" s="48"/>
      <c r="C544" s="51"/>
      <c r="D544" s="48"/>
      <c r="E544" s="48"/>
      <c r="F544" s="48"/>
      <c r="G544" s="49" t="s">
        <v>35</v>
      </c>
      <c r="H544" s="47" t="n">
        <v>0.000117</v>
      </c>
    </row>
    <row r="545" customFormat="false" ht="13.5" hidden="false" customHeight="false" outlineLevel="0" collapsed="false">
      <c r="A545" s="50"/>
      <c r="B545" s="48"/>
      <c r="C545" s="51"/>
      <c r="D545" s="48"/>
      <c r="E545" s="48"/>
      <c r="F545" s="48"/>
      <c r="G545" s="49" t="s">
        <v>36</v>
      </c>
      <c r="H545" s="47" t="n">
        <v>0.000231</v>
      </c>
    </row>
    <row r="546" customFormat="false" ht="13.5" hidden="false" customHeight="false" outlineLevel="0" collapsed="false">
      <c r="A546" s="50"/>
      <c r="B546" s="48"/>
      <c r="C546" s="51"/>
      <c r="D546" s="48"/>
      <c r="E546" s="48"/>
      <c r="F546" s="48"/>
      <c r="G546" s="49" t="s">
        <v>199</v>
      </c>
      <c r="H546" s="47" t="n">
        <v>0.000968</v>
      </c>
    </row>
    <row r="547" customFormat="false" ht="13.5" hidden="false" customHeight="false" outlineLevel="0" collapsed="false">
      <c r="A547" s="50"/>
      <c r="B547" s="48"/>
      <c r="C547" s="51"/>
      <c r="D547" s="48"/>
      <c r="E547" s="48"/>
      <c r="F547" s="48"/>
      <c r="G547" s="49" t="s">
        <v>37</v>
      </c>
      <c r="H547" s="47" t="n">
        <v>0.000471</v>
      </c>
    </row>
    <row r="548" customFormat="false" ht="13.5" hidden="false" customHeight="false" outlineLevel="0" collapsed="false">
      <c r="A548" s="50"/>
      <c r="B548" s="48"/>
      <c r="C548" s="51"/>
      <c r="D548" s="48"/>
      <c r="E548" s="48"/>
      <c r="F548" s="48"/>
      <c r="G548" s="49" t="s">
        <v>40</v>
      </c>
      <c r="H548" s="47" t="n">
        <v>0.000407</v>
      </c>
    </row>
    <row r="549" customFormat="false" ht="13.5" hidden="false" customHeight="false" outlineLevel="0" collapsed="false">
      <c r="A549" s="50"/>
      <c r="B549" s="48"/>
      <c r="C549" s="51"/>
      <c r="D549" s="48"/>
      <c r="E549" s="48"/>
      <c r="F549" s="48"/>
      <c r="G549" s="49" t="s">
        <v>201</v>
      </c>
      <c r="H549" s="47" t="n">
        <v>0.000967</v>
      </c>
    </row>
    <row r="550" customFormat="false" ht="13.5" hidden="false" customHeight="false" outlineLevel="0" collapsed="false">
      <c r="A550" s="50"/>
      <c r="B550" s="48"/>
      <c r="C550" s="51"/>
      <c r="D550" s="48" t="n">
        <v>39893952</v>
      </c>
      <c r="E550" s="48" t="s">
        <v>361</v>
      </c>
      <c r="F550" s="48" t="s">
        <v>16</v>
      </c>
      <c r="G550" s="49" t="s">
        <v>39</v>
      </c>
      <c r="H550" s="47" t="n">
        <v>0.000224</v>
      </c>
    </row>
    <row r="551" customFormat="false" ht="13.5" hidden="false" customHeight="false" outlineLevel="0" collapsed="false">
      <c r="A551" s="50"/>
      <c r="B551" s="48"/>
      <c r="C551" s="51"/>
      <c r="D551" s="48"/>
      <c r="E551" s="48"/>
      <c r="F551" s="48"/>
      <c r="G551" s="46" t="s">
        <v>48</v>
      </c>
      <c r="H551" s="47" t="n">
        <v>0.000498</v>
      </c>
    </row>
    <row r="552" customFormat="false" ht="13.5" hidden="false" customHeight="false" outlineLevel="0" collapsed="false">
      <c r="A552" s="50"/>
      <c r="B552" s="48"/>
      <c r="C552" s="51"/>
      <c r="D552" s="48"/>
      <c r="E552" s="48"/>
      <c r="F552" s="48"/>
      <c r="G552" s="49" t="s">
        <v>35</v>
      </c>
      <c r="H552" s="47" t="n">
        <v>0.000283</v>
      </c>
    </row>
    <row r="553" customFormat="false" ht="13.5" hidden="false" customHeight="false" outlineLevel="0" collapsed="false">
      <c r="A553" s="50"/>
      <c r="B553" s="48"/>
      <c r="C553" s="51"/>
      <c r="D553" s="48"/>
      <c r="E553" s="48"/>
      <c r="F553" s="48"/>
      <c r="G553" s="49" t="s">
        <v>36</v>
      </c>
      <c r="H553" s="47" t="n">
        <v>0.000544</v>
      </c>
    </row>
    <row r="554" customFormat="false" ht="13.5" hidden="false" customHeight="false" outlineLevel="0" collapsed="false">
      <c r="A554" s="50"/>
      <c r="B554" s="48"/>
      <c r="C554" s="51"/>
      <c r="D554" s="48"/>
      <c r="E554" s="48"/>
      <c r="F554" s="48"/>
      <c r="G554" s="49" t="s">
        <v>37</v>
      </c>
      <c r="H554" s="47" t="n">
        <v>0.000994</v>
      </c>
    </row>
    <row r="555" customFormat="false" ht="13.5" hidden="false" customHeight="false" outlineLevel="0" collapsed="false">
      <c r="A555" s="50"/>
      <c r="B555" s="48"/>
      <c r="C555" s="51"/>
      <c r="D555" s="48"/>
      <c r="E555" s="48"/>
      <c r="F555" s="48"/>
      <c r="G555" s="49" t="s">
        <v>40</v>
      </c>
      <c r="H555" s="47" t="n">
        <v>0.000642</v>
      </c>
    </row>
    <row r="556" customFormat="false" ht="13.5" hidden="false" customHeight="false" outlineLevel="0" collapsed="false">
      <c r="A556" s="50"/>
      <c r="B556" s="48"/>
      <c r="C556" s="51"/>
      <c r="D556" s="48" t="n">
        <v>39893953</v>
      </c>
      <c r="E556" s="48" t="s">
        <v>362</v>
      </c>
      <c r="F556" s="48" t="s">
        <v>34</v>
      </c>
      <c r="G556" s="49" t="s">
        <v>39</v>
      </c>
      <c r="H556" s="47" t="n">
        <v>0.000426</v>
      </c>
    </row>
    <row r="557" customFormat="false" ht="13.5" hidden="false" customHeight="false" outlineLevel="0" collapsed="false">
      <c r="A557" s="50"/>
      <c r="B557" s="48"/>
      <c r="C557" s="51"/>
      <c r="D557" s="48"/>
      <c r="E557" s="48"/>
      <c r="F557" s="48"/>
      <c r="G557" s="49" t="s">
        <v>35</v>
      </c>
      <c r="H557" s="47" t="n">
        <v>0.00068</v>
      </c>
    </row>
    <row r="558" customFormat="false" ht="13.5" hidden="false" customHeight="false" outlineLevel="0" collapsed="false">
      <c r="A558" s="50"/>
      <c r="B558" s="48"/>
      <c r="C558" s="51"/>
      <c r="D558" s="48" t="n">
        <v>39894003</v>
      </c>
      <c r="E558" s="48" t="s">
        <v>363</v>
      </c>
      <c r="F558" s="48" t="s">
        <v>16</v>
      </c>
      <c r="G558" s="49" t="s">
        <v>162</v>
      </c>
      <c r="H558" s="47" t="n">
        <v>0.000926</v>
      </c>
    </row>
    <row r="559" customFormat="false" ht="13.5" hidden="false" customHeight="false" outlineLevel="0" collapsed="false">
      <c r="A559" s="50"/>
      <c r="B559" s="48"/>
      <c r="C559" s="51"/>
      <c r="D559" s="48"/>
      <c r="E559" s="48"/>
      <c r="F559" s="48"/>
      <c r="G559" s="46" t="s">
        <v>123</v>
      </c>
      <c r="H559" s="47" t="n">
        <v>0.000898</v>
      </c>
    </row>
    <row r="560" customFormat="false" ht="13.5" hidden="false" customHeight="false" outlineLevel="0" collapsed="false">
      <c r="A560" s="50"/>
      <c r="B560" s="48"/>
      <c r="C560" s="51"/>
      <c r="D560" s="48"/>
      <c r="E560" s="48"/>
      <c r="F560" s="48"/>
      <c r="G560" s="49" t="s">
        <v>39</v>
      </c>
      <c r="H560" s="47" t="n">
        <v>0.000285</v>
      </c>
    </row>
    <row r="561" customFormat="false" ht="13.5" hidden="false" customHeight="false" outlineLevel="0" collapsed="false">
      <c r="A561" s="50"/>
      <c r="B561" s="48"/>
      <c r="C561" s="51"/>
      <c r="D561" s="48"/>
      <c r="E561" s="48"/>
      <c r="F561" s="48"/>
      <c r="G561" s="46" t="s">
        <v>48</v>
      </c>
      <c r="H561" s="47" t="n">
        <v>0.000877</v>
      </c>
    </row>
    <row r="562" customFormat="false" ht="13.5" hidden="false" customHeight="false" outlineLevel="0" collapsed="false">
      <c r="A562" s="50"/>
      <c r="B562" s="48"/>
      <c r="C562" s="51"/>
      <c r="D562" s="48"/>
      <c r="E562" s="48"/>
      <c r="F562" s="48"/>
      <c r="G562" s="49" t="s">
        <v>35</v>
      </c>
      <c r="H562" s="47" t="n">
        <v>2.92E-005</v>
      </c>
    </row>
    <row r="563" customFormat="false" ht="13.5" hidden="false" customHeight="false" outlineLevel="0" collapsed="false">
      <c r="A563" s="50"/>
      <c r="B563" s="48"/>
      <c r="C563" s="51"/>
      <c r="D563" s="48"/>
      <c r="E563" s="48"/>
      <c r="F563" s="48"/>
      <c r="G563" s="46" t="s">
        <v>56</v>
      </c>
      <c r="H563" s="47" t="n">
        <v>0.000196</v>
      </c>
    </row>
    <row r="564" customFormat="false" ht="13.5" hidden="false" customHeight="false" outlineLevel="0" collapsed="false">
      <c r="A564" s="50"/>
      <c r="B564" s="48"/>
      <c r="C564" s="51"/>
      <c r="D564" s="48"/>
      <c r="E564" s="48"/>
      <c r="F564" s="48"/>
      <c r="G564" s="49" t="s">
        <v>36</v>
      </c>
      <c r="H564" s="47" t="n">
        <v>6.26E-005</v>
      </c>
    </row>
    <row r="565" customFormat="false" ht="13.5" hidden="false" customHeight="false" outlineLevel="0" collapsed="false">
      <c r="A565" s="50"/>
      <c r="B565" s="48"/>
      <c r="C565" s="51"/>
      <c r="D565" s="48"/>
      <c r="E565" s="48"/>
      <c r="F565" s="48"/>
      <c r="G565" s="46" t="s">
        <v>53</v>
      </c>
      <c r="H565" s="47" t="n">
        <v>0.000184</v>
      </c>
    </row>
    <row r="566" customFormat="false" ht="13.5" hidden="false" customHeight="false" outlineLevel="0" collapsed="false">
      <c r="A566" s="50"/>
      <c r="B566" s="48"/>
      <c r="C566" s="51"/>
      <c r="D566" s="48"/>
      <c r="E566" s="48"/>
      <c r="F566" s="48"/>
      <c r="G566" s="49" t="s">
        <v>199</v>
      </c>
      <c r="H566" s="47" t="n">
        <v>0.00015</v>
      </c>
    </row>
    <row r="567" customFormat="false" ht="13.5" hidden="false" customHeight="false" outlineLevel="0" collapsed="false">
      <c r="A567" s="50"/>
      <c r="B567" s="48"/>
      <c r="C567" s="51"/>
      <c r="D567" s="48"/>
      <c r="E567" s="48"/>
      <c r="F567" s="48"/>
      <c r="G567" s="49" t="s">
        <v>37</v>
      </c>
      <c r="H567" s="47" t="n">
        <v>0.000148</v>
      </c>
    </row>
    <row r="568" customFormat="false" ht="13.5" hidden="false" customHeight="false" outlineLevel="0" collapsed="false">
      <c r="A568" s="50"/>
      <c r="B568" s="48"/>
      <c r="C568" s="51"/>
      <c r="D568" s="48"/>
      <c r="E568" s="48"/>
      <c r="F568" s="48"/>
      <c r="G568" s="46" t="s">
        <v>57</v>
      </c>
      <c r="H568" s="47" t="n">
        <v>0.000407</v>
      </c>
    </row>
    <row r="569" customFormat="false" ht="13.5" hidden="false" customHeight="false" outlineLevel="0" collapsed="false">
      <c r="A569" s="50"/>
      <c r="B569" s="48"/>
      <c r="C569" s="51"/>
      <c r="D569" s="48"/>
      <c r="E569" s="48"/>
      <c r="F569" s="48"/>
      <c r="G569" s="46" t="s">
        <v>120</v>
      </c>
      <c r="H569" s="47" t="n">
        <v>0.000343</v>
      </c>
    </row>
    <row r="570" customFormat="false" ht="13.5" hidden="false" customHeight="false" outlineLevel="0" collapsed="false">
      <c r="A570" s="50"/>
      <c r="B570" s="48"/>
      <c r="C570" s="51"/>
      <c r="D570" s="48"/>
      <c r="E570" s="48"/>
      <c r="F570" s="48"/>
      <c r="G570" s="49" t="s">
        <v>40</v>
      </c>
      <c r="H570" s="47" t="n">
        <v>7.44E-005</v>
      </c>
    </row>
    <row r="571" customFormat="false" ht="13.5" hidden="false" customHeight="false" outlineLevel="0" collapsed="false">
      <c r="A571" s="50"/>
      <c r="B571" s="48"/>
      <c r="C571" s="51"/>
      <c r="D571" s="48"/>
      <c r="E571" s="48"/>
      <c r="F571" s="48"/>
      <c r="G571" s="46" t="s">
        <v>200</v>
      </c>
      <c r="H571" s="47" t="n">
        <v>0.00022</v>
      </c>
    </row>
    <row r="572" customFormat="false" ht="13.5" hidden="false" customHeight="false" outlineLevel="0" collapsed="false">
      <c r="A572" s="50"/>
      <c r="B572" s="48"/>
      <c r="C572" s="51"/>
      <c r="D572" s="48"/>
      <c r="E572" s="48"/>
      <c r="F572" s="48"/>
      <c r="G572" s="49" t="s">
        <v>92</v>
      </c>
      <c r="H572" s="47" t="n">
        <v>0.000979</v>
      </c>
    </row>
    <row r="573" customFormat="false" ht="13.5" hidden="false" customHeight="false" outlineLevel="0" collapsed="false">
      <c r="A573" s="50"/>
      <c r="B573" s="48"/>
      <c r="C573" s="51"/>
      <c r="D573" s="48"/>
      <c r="E573" s="48"/>
      <c r="F573" s="48"/>
      <c r="G573" s="49" t="s">
        <v>201</v>
      </c>
      <c r="H573" s="47" t="n">
        <v>0.000149</v>
      </c>
    </row>
    <row r="574" customFormat="false" ht="13.5" hidden="false" customHeight="false" outlineLevel="0" collapsed="false">
      <c r="A574" s="50"/>
      <c r="B574" s="48"/>
      <c r="C574" s="51"/>
      <c r="D574" s="48" t="n">
        <v>39894034</v>
      </c>
      <c r="E574" s="48" t="s">
        <v>364</v>
      </c>
      <c r="F574" s="48" t="s">
        <v>12</v>
      </c>
      <c r="G574" s="49" t="s">
        <v>39</v>
      </c>
      <c r="H574" s="47" t="n">
        <v>0.00036</v>
      </c>
    </row>
    <row r="575" customFormat="false" ht="13.5" hidden="false" customHeight="false" outlineLevel="0" collapsed="false">
      <c r="A575" s="50"/>
      <c r="B575" s="48"/>
      <c r="C575" s="51"/>
      <c r="D575" s="48"/>
      <c r="E575" s="48"/>
      <c r="F575" s="48"/>
      <c r="G575" s="49" t="s">
        <v>35</v>
      </c>
      <c r="H575" s="47" t="n">
        <v>4.99E-005</v>
      </c>
    </row>
    <row r="576" customFormat="false" ht="13.5" hidden="false" customHeight="false" outlineLevel="0" collapsed="false">
      <c r="A576" s="50"/>
      <c r="B576" s="48"/>
      <c r="C576" s="51"/>
      <c r="D576" s="48"/>
      <c r="E576" s="48"/>
      <c r="F576" s="48"/>
      <c r="G576" s="46" t="s">
        <v>56</v>
      </c>
      <c r="H576" s="47" t="n">
        <v>0.000379</v>
      </c>
    </row>
    <row r="577" customFormat="false" ht="13.5" hidden="false" customHeight="false" outlineLevel="0" collapsed="false">
      <c r="A577" s="50"/>
      <c r="B577" s="48"/>
      <c r="C577" s="51"/>
      <c r="D577" s="48"/>
      <c r="E577" s="48"/>
      <c r="F577" s="48"/>
      <c r="G577" s="49" t="s">
        <v>36</v>
      </c>
      <c r="H577" s="47" t="n">
        <v>8.51E-005</v>
      </c>
    </row>
    <row r="578" customFormat="false" ht="13.5" hidden="false" customHeight="false" outlineLevel="0" collapsed="false">
      <c r="A578" s="50"/>
      <c r="B578" s="48"/>
      <c r="C578" s="51"/>
      <c r="D578" s="48"/>
      <c r="E578" s="48"/>
      <c r="F578" s="48"/>
      <c r="G578" s="46" t="s">
        <v>53</v>
      </c>
      <c r="H578" s="47" t="n">
        <v>0.000288</v>
      </c>
    </row>
    <row r="579" customFormat="false" ht="13.5" hidden="false" customHeight="false" outlineLevel="0" collapsed="false">
      <c r="A579" s="50"/>
      <c r="B579" s="48"/>
      <c r="C579" s="51"/>
      <c r="D579" s="48"/>
      <c r="E579" s="48"/>
      <c r="F579" s="48"/>
      <c r="G579" s="49" t="s">
        <v>199</v>
      </c>
      <c r="H579" s="47" t="n">
        <v>0.000326</v>
      </c>
    </row>
    <row r="580" customFormat="false" ht="13.5" hidden="false" customHeight="false" outlineLevel="0" collapsed="false">
      <c r="A580" s="50"/>
      <c r="B580" s="48"/>
      <c r="C580" s="51"/>
      <c r="D580" s="48"/>
      <c r="E580" s="48"/>
      <c r="F580" s="48"/>
      <c r="G580" s="49" t="s">
        <v>37</v>
      </c>
      <c r="H580" s="47" t="n">
        <v>0.000176</v>
      </c>
    </row>
    <row r="581" customFormat="false" ht="13.5" hidden="false" customHeight="false" outlineLevel="0" collapsed="false">
      <c r="A581" s="50"/>
      <c r="B581" s="48"/>
      <c r="C581" s="51"/>
      <c r="D581" s="48"/>
      <c r="E581" s="48"/>
      <c r="F581" s="48"/>
      <c r="G581" s="46" t="s">
        <v>57</v>
      </c>
      <c r="H581" s="47" t="n">
        <v>0.000559</v>
      </c>
    </row>
    <row r="582" customFormat="false" ht="13.5" hidden="false" customHeight="false" outlineLevel="0" collapsed="false">
      <c r="A582" s="50"/>
      <c r="B582" s="48"/>
      <c r="C582" s="51"/>
      <c r="D582" s="48"/>
      <c r="E582" s="48"/>
      <c r="F582" s="48"/>
      <c r="G582" s="46" t="s">
        <v>120</v>
      </c>
      <c r="H582" s="47" t="n">
        <v>0.00049</v>
      </c>
    </row>
    <row r="583" customFormat="false" ht="13.5" hidden="false" customHeight="false" outlineLevel="0" collapsed="false">
      <c r="A583" s="50"/>
      <c r="B583" s="48"/>
      <c r="C583" s="51"/>
      <c r="D583" s="48"/>
      <c r="E583" s="48"/>
      <c r="F583" s="48"/>
      <c r="G583" s="49" t="s">
        <v>40</v>
      </c>
      <c r="H583" s="47" t="n">
        <v>0.000107</v>
      </c>
    </row>
    <row r="584" customFormat="false" ht="13.5" hidden="false" customHeight="false" outlineLevel="0" collapsed="false">
      <c r="A584" s="50"/>
      <c r="B584" s="48"/>
      <c r="C584" s="51"/>
      <c r="D584" s="48"/>
      <c r="E584" s="48"/>
      <c r="F584" s="48"/>
      <c r="G584" s="46" t="s">
        <v>200</v>
      </c>
      <c r="H584" s="47" t="n">
        <v>0.000378</v>
      </c>
    </row>
    <row r="585" customFormat="false" ht="13.5" hidden="false" customHeight="false" outlineLevel="0" collapsed="false">
      <c r="A585" s="50"/>
      <c r="B585" s="48"/>
      <c r="C585" s="51"/>
      <c r="D585" s="48"/>
      <c r="E585" s="48"/>
      <c r="F585" s="48"/>
      <c r="G585" s="49" t="s">
        <v>92</v>
      </c>
      <c r="H585" s="47" t="n">
        <v>0.000978</v>
      </c>
    </row>
    <row r="586" customFormat="false" ht="13.5" hidden="false" customHeight="false" outlineLevel="0" collapsed="false">
      <c r="A586" s="50"/>
      <c r="B586" s="48"/>
      <c r="C586" s="51"/>
      <c r="D586" s="48"/>
      <c r="E586" s="48"/>
      <c r="F586" s="48"/>
      <c r="G586" s="49" t="s">
        <v>201</v>
      </c>
      <c r="H586" s="47" t="n">
        <v>0.000323</v>
      </c>
    </row>
    <row r="587" customFormat="false" ht="13.5" hidden="false" customHeight="false" outlineLevel="0" collapsed="false">
      <c r="A587" s="50"/>
      <c r="B587" s="48"/>
      <c r="C587" s="51"/>
      <c r="D587" s="48" t="n">
        <v>39894358</v>
      </c>
      <c r="E587" s="48" t="s">
        <v>365</v>
      </c>
      <c r="F587" s="48" t="s">
        <v>19</v>
      </c>
      <c r="G587" s="49" t="s">
        <v>39</v>
      </c>
      <c r="H587" s="47" t="n">
        <v>0.000146</v>
      </c>
    </row>
    <row r="588" customFormat="false" ht="13.5" hidden="false" customHeight="false" outlineLevel="0" collapsed="false">
      <c r="A588" s="50"/>
      <c r="B588" s="48"/>
      <c r="C588" s="51"/>
      <c r="D588" s="48"/>
      <c r="E588" s="48"/>
      <c r="F588" s="48"/>
      <c r="G588" s="46" t="s">
        <v>48</v>
      </c>
      <c r="H588" s="47" t="n">
        <v>0.000886</v>
      </c>
    </row>
    <row r="589" customFormat="false" ht="13.5" hidden="false" customHeight="false" outlineLevel="0" collapsed="false">
      <c r="A589" s="50"/>
      <c r="B589" s="48"/>
      <c r="C589" s="51"/>
      <c r="D589" s="48"/>
      <c r="E589" s="48"/>
      <c r="F589" s="48"/>
      <c r="G589" s="49" t="s">
        <v>35</v>
      </c>
      <c r="H589" s="47" t="n">
        <v>2.39E-005</v>
      </c>
    </row>
    <row r="590" customFormat="false" ht="13.5" hidden="false" customHeight="false" outlineLevel="0" collapsed="false">
      <c r="A590" s="50"/>
      <c r="B590" s="48"/>
      <c r="C590" s="51"/>
      <c r="D590" s="48"/>
      <c r="E590" s="48"/>
      <c r="F590" s="48"/>
      <c r="G590" s="46" t="s">
        <v>56</v>
      </c>
      <c r="H590" s="47" t="n">
        <v>0.00088</v>
      </c>
    </row>
    <row r="591" customFormat="false" ht="13.5" hidden="false" customHeight="false" outlineLevel="0" collapsed="false">
      <c r="A591" s="50"/>
      <c r="B591" s="48"/>
      <c r="C591" s="51"/>
      <c r="D591" s="48"/>
      <c r="E591" s="48"/>
      <c r="F591" s="48"/>
      <c r="G591" s="49" t="s">
        <v>102</v>
      </c>
      <c r="H591" s="47" t="n">
        <v>0.000804</v>
      </c>
    </row>
    <row r="592" customFormat="false" ht="13.5" hidden="false" customHeight="false" outlineLevel="0" collapsed="false">
      <c r="A592" s="50"/>
      <c r="B592" s="48"/>
      <c r="C592" s="51"/>
      <c r="D592" s="48"/>
      <c r="E592" s="48"/>
      <c r="F592" s="48"/>
      <c r="G592" s="49" t="s">
        <v>36</v>
      </c>
      <c r="H592" s="47" t="n">
        <v>4.84E-005</v>
      </c>
    </row>
    <row r="593" customFormat="false" ht="13.5" hidden="false" customHeight="false" outlineLevel="0" collapsed="false">
      <c r="A593" s="50"/>
      <c r="B593" s="48"/>
      <c r="C593" s="51"/>
      <c r="D593" s="48"/>
      <c r="E593" s="48"/>
      <c r="F593" s="48"/>
      <c r="G593" s="46" t="s">
        <v>53</v>
      </c>
      <c r="H593" s="47" t="n">
        <v>0.000726</v>
      </c>
    </row>
    <row r="594" customFormat="false" ht="13.5" hidden="false" customHeight="false" outlineLevel="0" collapsed="false">
      <c r="A594" s="50"/>
      <c r="B594" s="48"/>
      <c r="C594" s="51"/>
      <c r="D594" s="48"/>
      <c r="E594" s="48"/>
      <c r="F594" s="48"/>
      <c r="G594" s="49" t="s">
        <v>103</v>
      </c>
      <c r="H594" s="47" t="n">
        <v>0.000838</v>
      </c>
    </row>
    <row r="595" customFormat="false" ht="13.5" hidden="false" customHeight="false" outlineLevel="0" collapsed="false">
      <c r="A595" s="50"/>
      <c r="B595" s="48"/>
      <c r="C595" s="51"/>
      <c r="D595" s="48"/>
      <c r="E595" s="48"/>
      <c r="F595" s="48"/>
      <c r="G595" s="49" t="s">
        <v>199</v>
      </c>
      <c r="H595" s="47" t="n">
        <v>0.000218</v>
      </c>
    </row>
    <row r="596" customFormat="false" ht="13.5" hidden="false" customHeight="false" outlineLevel="0" collapsed="false">
      <c r="A596" s="50"/>
      <c r="B596" s="48"/>
      <c r="C596" s="51"/>
      <c r="D596" s="48"/>
      <c r="E596" s="48"/>
      <c r="F596" s="48"/>
      <c r="G596" s="49" t="s">
        <v>37</v>
      </c>
      <c r="H596" s="47" t="n">
        <v>0.000115</v>
      </c>
    </row>
    <row r="597" customFormat="false" ht="13.5" hidden="false" customHeight="false" outlineLevel="0" collapsed="false">
      <c r="A597" s="50"/>
      <c r="B597" s="48"/>
      <c r="C597" s="51"/>
      <c r="D597" s="48"/>
      <c r="E597" s="48"/>
      <c r="F597" s="48"/>
      <c r="G597" s="49" t="s">
        <v>104</v>
      </c>
      <c r="H597" s="47" t="n">
        <v>0.000886</v>
      </c>
    </row>
    <row r="598" customFormat="false" ht="13.5" hidden="false" customHeight="false" outlineLevel="0" collapsed="false">
      <c r="A598" s="50"/>
      <c r="B598" s="48"/>
      <c r="C598" s="51"/>
      <c r="D598" s="48"/>
      <c r="E598" s="48"/>
      <c r="F598" s="48"/>
      <c r="G598" s="46" t="s">
        <v>120</v>
      </c>
      <c r="H598" s="47" t="n">
        <v>0.000879</v>
      </c>
    </row>
    <row r="599" customFormat="false" ht="13.5" hidden="false" customHeight="false" outlineLevel="0" collapsed="false">
      <c r="A599" s="50"/>
      <c r="B599" s="48"/>
      <c r="C599" s="51"/>
      <c r="D599" s="48"/>
      <c r="E599" s="48"/>
      <c r="F599" s="48"/>
      <c r="G599" s="49" t="s">
        <v>146</v>
      </c>
      <c r="H599" s="47" t="n">
        <v>0.000884</v>
      </c>
    </row>
    <row r="600" customFormat="false" ht="13.5" hidden="false" customHeight="false" outlineLevel="0" collapsed="false">
      <c r="A600" s="50"/>
      <c r="B600" s="48"/>
      <c r="C600" s="51"/>
      <c r="D600" s="48"/>
      <c r="E600" s="48"/>
      <c r="F600" s="48"/>
      <c r="G600" s="49" t="s">
        <v>40</v>
      </c>
      <c r="H600" s="47" t="n">
        <v>4.81E-005</v>
      </c>
    </row>
    <row r="601" customFormat="false" ht="13.5" hidden="false" customHeight="false" outlineLevel="0" collapsed="false">
      <c r="A601" s="50"/>
      <c r="B601" s="48"/>
      <c r="C601" s="51"/>
      <c r="D601" s="48"/>
      <c r="E601" s="48"/>
      <c r="F601" s="48"/>
      <c r="G601" s="46" t="s">
        <v>200</v>
      </c>
      <c r="H601" s="47" t="n">
        <v>0.000459</v>
      </c>
    </row>
    <row r="602" customFormat="false" ht="13.5" hidden="false" customHeight="false" outlineLevel="0" collapsed="false">
      <c r="A602" s="50"/>
      <c r="B602" s="48"/>
      <c r="C602" s="51"/>
      <c r="D602" s="48"/>
      <c r="E602" s="48"/>
      <c r="F602" s="48"/>
      <c r="G602" s="49" t="s">
        <v>92</v>
      </c>
      <c r="H602" s="47" t="n">
        <v>0.000433</v>
      </c>
    </row>
    <row r="603" customFormat="false" ht="13.5" hidden="false" customHeight="false" outlineLevel="0" collapsed="false">
      <c r="A603" s="50"/>
      <c r="B603" s="48"/>
      <c r="C603" s="51"/>
      <c r="D603" s="48"/>
      <c r="E603" s="48"/>
      <c r="F603" s="48"/>
      <c r="G603" s="49" t="s">
        <v>201</v>
      </c>
      <c r="H603" s="47" t="n">
        <v>0.000213</v>
      </c>
    </row>
    <row r="604" customFormat="false" ht="13.5" hidden="false" customHeight="false" outlineLevel="0" collapsed="false">
      <c r="A604" s="50"/>
      <c r="B604" s="48"/>
      <c r="C604" s="51"/>
      <c r="D604" s="48" t="n">
        <v>39894469</v>
      </c>
      <c r="E604" s="48" t="s">
        <v>366</v>
      </c>
      <c r="F604" s="48" t="s">
        <v>28</v>
      </c>
      <c r="G604" s="49" t="s">
        <v>162</v>
      </c>
      <c r="H604" s="47" t="n">
        <v>2.79E-005</v>
      </c>
    </row>
    <row r="605" customFormat="false" ht="13.5" hidden="false" customHeight="false" outlineLevel="0" collapsed="false">
      <c r="A605" s="50"/>
      <c r="B605" s="48"/>
      <c r="C605" s="51"/>
      <c r="D605" s="48"/>
      <c r="E605" s="48"/>
      <c r="F605" s="48"/>
      <c r="G605" s="49" t="s">
        <v>39</v>
      </c>
      <c r="H605" s="47" t="n">
        <v>0.000124</v>
      </c>
    </row>
    <row r="606" customFormat="false" ht="13.5" hidden="false" customHeight="false" outlineLevel="0" collapsed="false">
      <c r="A606" s="50"/>
      <c r="B606" s="48"/>
      <c r="C606" s="51"/>
      <c r="D606" s="48"/>
      <c r="E606" s="48"/>
      <c r="F606" s="48"/>
      <c r="G606" s="46" t="s">
        <v>48</v>
      </c>
      <c r="H606" s="47" t="n">
        <v>0.000284</v>
      </c>
    </row>
    <row r="607" customFormat="false" ht="13.5" hidden="false" customHeight="false" outlineLevel="0" collapsed="false">
      <c r="A607" s="50"/>
      <c r="B607" s="48"/>
      <c r="C607" s="51"/>
      <c r="D607" s="48"/>
      <c r="E607" s="48"/>
      <c r="F607" s="48"/>
      <c r="G607" s="49" t="s">
        <v>35</v>
      </c>
      <c r="H607" s="47" t="n">
        <v>1.63E-005</v>
      </c>
    </row>
    <row r="608" customFormat="false" ht="13.5" hidden="false" customHeight="false" outlineLevel="0" collapsed="false">
      <c r="A608" s="50"/>
      <c r="B608" s="48"/>
      <c r="C608" s="51"/>
      <c r="D608" s="48"/>
      <c r="E608" s="48"/>
      <c r="F608" s="48"/>
      <c r="G608" s="46" t="s">
        <v>56</v>
      </c>
      <c r="H608" s="47" t="n">
        <v>0.000382</v>
      </c>
    </row>
    <row r="609" customFormat="false" ht="13.5" hidden="false" customHeight="false" outlineLevel="0" collapsed="false">
      <c r="A609" s="50"/>
      <c r="B609" s="48"/>
      <c r="C609" s="51"/>
      <c r="D609" s="48"/>
      <c r="E609" s="48"/>
      <c r="F609" s="48"/>
      <c r="G609" s="49" t="s">
        <v>102</v>
      </c>
      <c r="H609" s="47" t="n">
        <v>0.000177</v>
      </c>
    </row>
    <row r="610" customFormat="false" ht="13.5" hidden="false" customHeight="false" outlineLevel="0" collapsed="false">
      <c r="A610" s="50"/>
      <c r="B610" s="48"/>
      <c r="C610" s="51"/>
      <c r="D610" s="48"/>
      <c r="E610" s="48"/>
      <c r="F610" s="48"/>
      <c r="G610" s="46" t="s">
        <v>173</v>
      </c>
      <c r="H610" s="47" t="n">
        <v>0.000226</v>
      </c>
    </row>
    <row r="611" customFormat="false" ht="13.5" hidden="false" customHeight="false" outlineLevel="0" collapsed="false">
      <c r="A611" s="50"/>
      <c r="B611" s="48"/>
      <c r="C611" s="51"/>
      <c r="D611" s="48"/>
      <c r="E611" s="48"/>
      <c r="F611" s="48"/>
      <c r="G611" s="49" t="s">
        <v>36</v>
      </c>
      <c r="H611" s="47" t="n">
        <v>4.43E-005</v>
      </c>
    </row>
    <row r="612" customFormat="false" ht="13.5" hidden="false" customHeight="false" outlineLevel="0" collapsed="false">
      <c r="A612" s="50"/>
      <c r="B612" s="48"/>
      <c r="C612" s="51"/>
      <c r="D612" s="48"/>
      <c r="E612" s="48"/>
      <c r="F612" s="48"/>
      <c r="G612" s="46" t="s">
        <v>53</v>
      </c>
      <c r="H612" s="47" t="n">
        <v>0.000184</v>
      </c>
    </row>
    <row r="613" customFormat="false" ht="13.5" hidden="false" customHeight="false" outlineLevel="0" collapsed="false">
      <c r="A613" s="50"/>
      <c r="B613" s="48"/>
      <c r="C613" s="51"/>
      <c r="D613" s="48"/>
      <c r="E613" s="48"/>
      <c r="F613" s="48"/>
      <c r="G613" s="49" t="s">
        <v>103</v>
      </c>
      <c r="H613" s="47" t="n">
        <v>0.000195</v>
      </c>
    </row>
    <row r="614" customFormat="false" ht="13.5" hidden="false" customHeight="false" outlineLevel="0" collapsed="false">
      <c r="A614" s="50"/>
      <c r="B614" s="48"/>
      <c r="C614" s="51"/>
      <c r="D614" s="48"/>
      <c r="E614" s="48"/>
      <c r="F614" s="48"/>
      <c r="G614" s="46" t="s">
        <v>174</v>
      </c>
      <c r="H614" s="47" t="n">
        <v>0.000226</v>
      </c>
    </row>
    <row r="615" customFormat="false" ht="13.5" hidden="false" customHeight="false" outlineLevel="0" collapsed="false">
      <c r="A615" s="50"/>
      <c r="B615" s="48"/>
      <c r="C615" s="51"/>
      <c r="D615" s="48"/>
      <c r="E615" s="48"/>
      <c r="F615" s="48"/>
      <c r="G615" s="49" t="s">
        <v>199</v>
      </c>
      <c r="H615" s="47" t="n">
        <v>1.69E-005</v>
      </c>
    </row>
    <row r="616" customFormat="false" ht="13.5" hidden="false" customHeight="false" outlineLevel="0" collapsed="false">
      <c r="A616" s="50"/>
      <c r="B616" s="48"/>
      <c r="C616" s="51"/>
      <c r="D616" s="48"/>
      <c r="E616" s="48"/>
      <c r="F616" s="48"/>
      <c r="G616" s="49" t="s">
        <v>37</v>
      </c>
      <c r="H616" s="47" t="n">
        <v>0.000115</v>
      </c>
    </row>
    <row r="617" customFormat="false" ht="13.5" hidden="false" customHeight="false" outlineLevel="0" collapsed="false">
      <c r="A617" s="50"/>
      <c r="B617" s="48"/>
      <c r="C617" s="51"/>
      <c r="D617" s="48"/>
      <c r="E617" s="48"/>
      <c r="F617" s="48"/>
      <c r="G617" s="46" t="s">
        <v>57</v>
      </c>
      <c r="H617" s="47" t="n">
        <v>0.000306</v>
      </c>
    </row>
    <row r="618" customFormat="false" ht="13.5" hidden="false" customHeight="false" outlineLevel="0" collapsed="false">
      <c r="A618" s="50"/>
      <c r="B618" s="48"/>
      <c r="C618" s="51"/>
      <c r="D618" s="48"/>
      <c r="E618" s="48"/>
      <c r="F618" s="48"/>
      <c r="G618" s="49" t="s">
        <v>104</v>
      </c>
      <c r="H618" s="47" t="n">
        <v>0.000219</v>
      </c>
    </row>
    <row r="619" customFormat="false" ht="13.5" hidden="false" customHeight="false" outlineLevel="0" collapsed="false">
      <c r="A619" s="50"/>
      <c r="B619" s="48"/>
      <c r="C619" s="51"/>
      <c r="D619" s="48"/>
      <c r="E619" s="48"/>
      <c r="F619" s="48"/>
      <c r="G619" s="46" t="s">
        <v>82</v>
      </c>
      <c r="H619" s="47" t="n">
        <v>0.000228</v>
      </c>
    </row>
    <row r="620" customFormat="false" ht="13.5" hidden="false" customHeight="false" outlineLevel="0" collapsed="false">
      <c r="A620" s="50"/>
      <c r="B620" s="48"/>
      <c r="C620" s="51"/>
      <c r="D620" s="48"/>
      <c r="E620" s="48"/>
      <c r="F620" s="48"/>
      <c r="G620" s="46" t="s">
        <v>120</v>
      </c>
      <c r="H620" s="47" t="n">
        <v>0.000919</v>
      </c>
    </row>
    <row r="621" customFormat="false" ht="13.5" hidden="false" customHeight="false" outlineLevel="0" collapsed="false">
      <c r="A621" s="50"/>
      <c r="B621" s="48"/>
      <c r="C621" s="51"/>
      <c r="D621" s="48"/>
      <c r="E621" s="48"/>
      <c r="F621" s="48"/>
      <c r="G621" s="49" t="s">
        <v>146</v>
      </c>
      <c r="H621" s="47" t="n">
        <v>0.000486</v>
      </c>
    </row>
    <row r="622" customFormat="false" ht="13.5" hidden="false" customHeight="false" outlineLevel="0" collapsed="false">
      <c r="A622" s="50"/>
      <c r="B622" s="48"/>
      <c r="C622" s="51"/>
      <c r="D622" s="48"/>
      <c r="E622" s="48"/>
      <c r="F622" s="48"/>
      <c r="G622" s="46" t="s">
        <v>121</v>
      </c>
      <c r="H622" s="47" t="n">
        <v>0.000252</v>
      </c>
    </row>
    <row r="623" customFormat="false" ht="13.5" hidden="false" customHeight="false" outlineLevel="0" collapsed="false">
      <c r="A623" s="50"/>
      <c r="B623" s="48"/>
      <c r="C623" s="51"/>
      <c r="D623" s="48"/>
      <c r="E623" s="48"/>
      <c r="F623" s="48"/>
      <c r="G623" s="49" t="s">
        <v>40</v>
      </c>
      <c r="H623" s="47" t="n">
        <v>1.71E-005</v>
      </c>
    </row>
    <row r="624" customFormat="false" ht="13.5" hidden="false" customHeight="false" outlineLevel="0" collapsed="false">
      <c r="A624" s="50"/>
      <c r="B624" s="48"/>
      <c r="C624" s="51"/>
      <c r="D624" s="48"/>
      <c r="E624" s="48"/>
      <c r="F624" s="48"/>
      <c r="G624" s="46" t="s">
        <v>200</v>
      </c>
      <c r="H624" s="47" t="n">
        <v>5.51E-005</v>
      </c>
    </row>
    <row r="625" customFormat="false" ht="13.5" hidden="false" customHeight="false" outlineLevel="0" collapsed="false">
      <c r="A625" s="50"/>
      <c r="B625" s="48"/>
      <c r="C625" s="51"/>
      <c r="D625" s="48"/>
      <c r="E625" s="48"/>
      <c r="F625" s="48"/>
      <c r="G625" s="49" t="s">
        <v>92</v>
      </c>
      <c r="H625" s="47" t="n">
        <v>0.000132</v>
      </c>
    </row>
    <row r="626" customFormat="false" ht="13.5" hidden="false" customHeight="false" outlineLevel="0" collapsed="false">
      <c r="A626" s="50"/>
      <c r="B626" s="48"/>
      <c r="C626" s="51"/>
      <c r="D626" s="48"/>
      <c r="E626" s="48"/>
      <c r="F626" s="48"/>
      <c r="G626" s="46" t="s">
        <v>158</v>
      </c>
      <c r="H626" s="47" t="n">
        <v>7.74E-005</v>
      </c>
    </row>
    <row r="627" customFormat="false" ht="13.5" hidden="false" customHeight="false" outlineLevel="0" collapsed="false">
      <c r="A627" s="50"/>
      <c r="B627" s="48"/>
      <c r="C627" s="51"/>
      <c r="D627" s="48"/>
      <c r="E627" s="48"/>
      <c r="F627" s="48"/>
      <c r="G627" s="49" t="s">
        <v>201</v>
      </c>
      <c r="H627" s="47" t="n">
        <v>1.64E-005</v>
      </c>
    </row>
    <row r="628" customFormat="false" ht="13.5" hidden="false" customHeight="false" outlineLevel="0" collapsed="false">
      <c r="A628" s="50"/>
      <c r="B628" s="48"/>
      <c r="C628" s="51"/>
      <c r="D628" s="48" t="n">
        <v>39895499</v>
      </c>
      <c r="E628" s="48" t="s">
        <v>367</v>
      </c>
      <c r="F628" s="48" t="s">
        <v>16</v>
      </c>
      <c r="G628" s="49" t="s">
        <v>162</v>
      </c>
      <c r="H628" s="47" t="n">
        <v>0.000298</v>
      </c>
    </row>
    <row r="629" customFormat="false" ht="13.5" hidden="false" customHeight="false" outlineLevel="0" collapsed="false">
      <c r="A629" s="50"/>
      <c r="B629" s="48"/>
      <c r="C629" s="51"/>
      <c r="D629" s="48"/>
      <c r="E629" s="48"/>
      <c r="F629" s="48"/>
      <c r="G629" s="49" t="s">
        <v>39</v>
      </c>
      <c r="H629" s="47" t="n">
        <v>0.000317</v>
      </c>
    </row>
    <row r="630" customFormat="false" ht="13.5" hidden="false" customHeight="false" outlineLevel="0" collapsed="false">
      <c r="A630" s="50"/>
      <c r="B630" s="48"/>
      <c r="C630" s="51"/>
      <c r="D630" s="48"/>
      <c r="E630" s="48"/>
      <c r="F630" s="48"/>
      <c r="G630" s="46" t="s">
        <v>48</v>
      </c>
      <c r="H630" s="47" t="n">
        <v>0.000614</v>
      </c>
    </row>
    <row r="631" customFormat="false" ht="13.5" hidden="false" customHeight="false" outlineLevel="0" collapsed="false">
      <c r="A631" s="50"/>
      <c r="B631" s="48"/>
      <c r="C631" s="51"/>
      <c r="D631" s="48"/>
      <c r="E631" s="48"/>
      <c r="F631" s="48"/>
      <c r="G631" s="49" t="s">
        <v>35</v>
      </c>
      <c r="H631" s="47" t="n">
        <v>7.75E-005</v>
      </c>
    </row>
    <row r="632" customFormat="false" ht="13.5" hidden="false" customHeight="false" outlineLevel="0" collapsed="false">
      <c r="A632" s="50"/>
      <c r="B632" s="48"/>
      <c r="C632" s="51"/>
      <c r="D632" s="48"/>
      <c r="E632" s="48"/>
      <c r="F632" s="48"/>
      <c r="G632" s="49" t="s">
        <v>36</v>
      </c>
      <c r="H632" s="47" t="n">
        <v>0.000207</v>
      </c>
    </row>
    <row r="633" customFormat="false" ht="13.5" hidden="false" customHeight="false" outlineLevel="0" collapsed="false">
      <c r="A633" s="50"/>
      <c r="B633" s="48"/>
      <c r="C633" s="51"/>
      <c r="D633" s="48"/>
      <c r="E633" s="48"/>
      <c r="F633" s="48"/>
      <c r="G633" s="49" t="s">
        <v>199</v>
      </c>
      <c r="H633" s="47" t="n">
        <v>0.000157</v>
      </c>
    </row>
    <row r="634" customFormat="false" ht="13.5" hidden="false" customHeight="false" outlineLevel="0" collapsed="false">
      <c r="A634" s="50"/>
      <c r="B634" s="48"/>
      <c r="C634" s="51"/>
      <c r="D634" s="48"/>
      <c r="E634" s="48"/>
      <c r="F634" s="48"/>
      <c r="G634" s="49" t="s">
        <v>37</v>
      </c>
      <c r="H634" s="47" t="n">
        <v>0.000505</v>
      </c>
    </row>
    <row r="635" customFormat="false" ht="13.5" hidden="false" customHeight="false" outlineLevel="0" collapsed="false">
      <c r="A635" s="50"/>
      <c r="B635" s="48"/>
      <c r="C635" s="51"/>
      <c r="D635" s="48"/>
      <c r="E635" s="48"/>
      <c r="F635" s="48"/>
      <c r="G635" s="49" t="s">
        <v>40</v>
      </c>
      <c r="H635" s="47" t="n">
        <v>0.000152</v>
      </c>
    </row>
    <row r="636" customFormat="false" ht="13.5" hidden="false" customHeight="false" outlineLevel="0" collapsed="false">
      <c r="A636" s="50"/>
      <c r="B636" s="48"/>
      <c r="C636" s="51"/>
      <c r="D636" s="48"/>
      <c r="E636" s="48"/>
      <c r="F636" s="48"/>
      <c r="G636" s="46" t="s">
        <v>200</v>
      </c>
      <c r="H636" s="47" t="n">
        <v>0.000694</v>
      </c>
    </row>
    <row r="637" customFormat="false" ht="13.5" hidden="false" customHeight="false" outlineLevel="0" collapsed="false">
      <c r="A637" s="50"/>
      <c r="B637" s="48"/>
      <c r="C637" s="51"/>
      <c r="D637" s="48"/>
      <c r="E637" s="48"/>
      <c r="F637" s="48"/>
      <c r="G637" s="49" t="s">
        <v>92</v>
      </c>
      <c r="H637" s="47" t="n">
        <v>0.000918</v>
      </c>
    </row>
    <row r="638" customFormat="false" ht="13.5" hidden="false" customHeight="false" outlineLevel="0" collapsed="false">
      <c r="A638" s="50"/>
      <c r="B638" s="48"/>
      <c r="C638" s="51"/>
      <c r="D638" s="48"/>
      <c r="E638" s="48"/>
      <c r="F638" s="48"/>
      <c r="G638" s="46" t="s">
        <v>158</v>
      </c>
      <c r="H638" s="47" t="n">
        <v>0.00068</v>
      </c>
    </row>
    <row r="639" customFormat="false" ht="13.5" hidden="false" customHeight="false" outlineLevel="0" collapsed="false">
      <c r="A639" s="50"/>
      <c r="B639" s="48"/>
      <c r="C639" s="51"/>
      <c r="D639" s="48"/>
      <c r="E639" s="48"/>
      <c r="F639" s="48"/>
      <c r="G639" s="49" t="s">
        <v>201</v>
      </c>
      <c r="H639" s="47" t="n">
        <v>0.000152</v>
      </c>
    </row>
    <row r="640" customFormat="false" ht="13.5" hidden="false" customHeight="false" outlineLevel="0" collapsed="false">
      <c r="A640" s="50"/>
      <c r="B640" s="48"/>
      <c r="C640" s="51"/>
      <c r="D640" s="48" t="n">
        <v>39897415</v>
      </c>
      <c r="E640" s="48" t="s">
        <v>368</v>
      </c>
      <c r="F640" s="48" t="s">
        <v>19</v>
      </c>
      <c r="G640" s="49" t="s">
        <v>39</v>
      </c>
      <c r="H640" s="47" t="n">
        <v>8.21E-005</v>
      </c>
    </row>
    <row r="641" customFormat="false" ht="13.5" hidden="false" customHeight="false" outlineLevel="0" collapsed="false">
      <c r="A641" s="50"/>
      <c r="B641" s="48"/>
      <c r="C641" s="51"/>
      <c r="D641" s="48"/>
      <c r="E641" s="48"/>
      <c r="F641" s="48"/>
      <c r="G641" s="46" t="s">
        <v>48</v>
      </c>
      <c r="H641" s="47" t="n">
        <v>4.93E-005</v>
      </c>
    </row>
    <row r="642" customFormat="false" ht="13.5" hidden="false" customHeight="false" outlineLevel="0" collapsed="false">
      <c r="A642" s="50"/>
      <c r="B642" s="48"/>
      <c r="C642" s="51"/>
      <c r="D642" s="48"/>
      <c r="E642" s="48"/>
      <c r="F642" s="48"/>
      <c r="G642" s="49" t="s">
        <v>35</v>
      </c>
      <c r="H642" s="47" t="n">
        <v>6.38E-005</v>
      </c>
    </row>
    <row r="643" customFormat="false" ht="13.5" hidden="false" customHeight="false" outlineLevel="0" collapsed="false">
      <c r="A643" s="50"/>
      <c r="B643" s="48"/>
      <c r="C643" s="51"/>
      <c r="D643" s="48"/>
      <c r="E643" s="48"/>
      <c r="F643" s="48"/>
      <c r="G643" s="46" t="s">
        <v>56</v>
      </c>
      <c r="H643" s="47" t="n">
        <v>4.43E-005</v>
      </c>
    </row>
    <row r="644" customFormat="false" ht="13.5" hidden="false" customHeight="false" outlineLevel="0" collapsed="false">
      <c r="A644" s="50"/>
      <c r="B644" s="48"/>
      <c r="C644" s="51"/>
      <c r="D644" s="48"/>
      <c r="E644" s="48"/>
      <c r="F644" s="48"/>
      <c r="G644" s="49" t="s">
        <v>36</v>
      </c>
      <c r="H644" s="47" t="n">
        <v>9.79E-005</v>
      </c>
    </row>
    <row r="645" customFormat="false" ht="13.5" hidden="false" customHeight="false" outlineLevel="0" collapsed="false">
      <c r="A645" s="50"/>
      <c r="B645" s="48"/>
      <c r="C645" s="51"/>
      <c r="D645" s="48"/>
      <c r="E645" s="48"/>
      <c r="F645" s="48"/>
      <c r="G645" s="46" t="s">
        <v>53</v>
      </c>
      <c r="H645" s="47" t="n">
        <v>6.11E-005</v>
      </c>
    </row>
    <row r="646" customFormat="false" ht="13.5" hidden="false" customHeight="false" outlineLevel="0" collapsed="false">
      <c r="A646" s="50"/>
      <c r="B646" s="48"/>
      <c r="C646" s="51"/>
      <c r="D646" s="48"/>
      <c r="E646" s="48"/>
      <c r="F646" s="48"/>
      <c r="G646" s="49" t="s">
        <v>199</v>
      </c>
      <c r="H646" s="47" t="n">
        <v>0.000211</v>
      </c>
    </row>
    <row r="647" customFormat="false" ht="13.5" hidden="false" customHeight="false" outlineLevel="0" collapsed="false">
      <c r="A647" s="50"/>
      <c r="B647" s="48"/>
      <c r="C647" s="51"/>
      <c r="D647" s="48"/>
      <c r="E647" s="48"/>
      <c r="F647" s="48"/>
      <c r="G647" s="46" t="s">
        <v>13</v>
      </c>
      <c r="H647" s="47" t="n">
        <v>0.000106</v>
      </c>
    </row>
    <row r="648" customFormat="false" ht="13.5" hidden="false" customHeight="false" outlineLevel="0" collapsed="false">
      <c r="A648" s="50"/>
      <c r="B648" s="48"/>
      <c r="C648" s="51"/>
      <c r="D648" s="48"/>
      <c r="E648" s="48"/>
      <c r="F648" s="48"/>
      <c r="G648" s="49" t="s">
        <v>37</v>
      </c>
      <c r="H648" s="47" t="n">
        <v>0.000176</v>
      </c>
    </row>
    <row r="649" customFormat="false" ht="13.5" hidden="false" customHeight="false" outlineLevel="0" collapsed="false">
      <c r="A649" s="50"/>
      <c r="B649" s="48"/>
      <c r="C649" s="51"/>
      <c r="D649" s="48"/>
      <c r="E649" s="48"/>
      <c r="F649" s="48"/>
      <c r="G649" s="46" t="s">
        <v>57</v>
      </c>
      <c r="H649" s="47" t="n">
        <v>0.000132</v>
      </c>
    </row>
    <row r="650" customFormat="false" ht="13.5" hidden="false" customHeight="false" outlineLevel="0" collapsed="false">
      <c r="A650" s="50"/>
      <c r="B650" s="48"/>
      <c r="C650" s="51"/>
      <c r="D650" s="48"/>
      <c r="E650" s="48"/>
      <c r="F650" s="48"/>
      <c r="G650" s="49" t="s">
        <v>146</v>
      </c>
      <c r="H650" s="47" t="n">
        <v>0.000412</v>
      </c>
    </row>
    <row r="651" customFormat="false" ht="13.5" hidden="false" customHeight="false" outlineLevel="0" collapsed="false">
      <c r="A651" s="50"/>
      <c r="B651" s="48"/>
      <c r="C651" s="51"/>
      <c r="D651" s="48"/>
      <c r="E651" s="48"/>
      <c r="F651" s="48"/>
      <c r="G651" s="49" t="s">
        <v>40</v>
      </c>
      <c r="H651" s="47" t="n">
        <v>0.00017</v>
      </c>
    </row>
    <row r="652" customFormat="false" ht="13.5" hidden="false" customHeight="false" outlineLevel="0" collapsed="false">
      <c r="A652" s="50"/>
      <c r="B652" s="48"/>
      <c r="C652" s="51"/>
      <c r="D652" s="48"/>
      <c r="E652" s="48"/>
      <c r="F652" s="48"/>
      <c r="G652" s="46" t="s">
        <v>200</v>
      </c>
      <c r="H652" s="47" t="n">
        <v>8.32E-005</v>
      </c>
    </row>
    <row r="653" customFormat="false" ht="13.5" hidden="false" customHeight="false" outlineLevel="0" collapsed="false">
      <c r="A653" s="50"/>
      <c r="B653" s="48"/>
      <c r="C653" s="51"/>
      <c r="D653" s="48"/>
      <c r="E653" s="48"/>
      <c r="F653" s="48"/>
      <c r="G653" s="46" t="s">
        <v>158</v>
      </c>
      <c r="H653" s="47" t="n">
        <v>0.000905</v>
      </c>
    </row>
    <row r="654" customFormat="false" ht="13.5" hidden="false" customHeight="false" outlineLevel="0" collapsed="false">
      <c r="A654" s="50"/>
      <c r="B654" s="48"/>
      <c r="C654" s="51"/>
      <c r="D654" s="48"/>
      <c r="E654" s="48"/>
      <c r="F654" s="48"/>
      <c r="G654" s="49" t="s">
        <v>201</v>
      </c>
      <c r="H654" s="47" t="n">
        <v>0.000206</v>
      </c>
    </row>
    <row r="655" customFormat="false" ht="13.5" hidden="false" customHeight="false" outlineLevel="0" collapsed="false">
      <c r="A655" s="50"/>
      <c r="B655" s="48"/>
      <c r="C655" s="51"/>
      <c r="D655" s="48"/>
      <c r="E655" s="48"/>
      <c r="F655" s="48"/>
      <c r="G655" s="46" t="s">
        <v>14</v>
      </c>
      <c r="H655" s="47" t="n">
        <v>0.000104</v>
      </c>
    </row>
    <row r="656" customFormat="false" ht="13.5" hidden="false" customHeight="false" outlineLevel="0" collapsed="false">
      <c r="A656" s="50"/>
      <c r="B656" s="48"/>
      <c r="C656" s="51"/>
      <c r="D656" s="48" t="n">
        <v>39897445</v>
      </c>
      <c r="E656" s="48" t="s">
        <v>369</v>
      </c>
      <c r="F656" s="48" t="s">
        <v>19</v>
      </c>
      <c r="G656" s="49" t="s">
        <v>39</v>
      </c>
      <c r="H656" s="47" t="n">
        <v>8.21E-005</v>
      </c>
    </row>
    <row r="657" customFormat="false" ht="13.5" hidden="false" customHeight="false" outlineLevel="0" collapsed="false">
      <c r="A657" s="50"/>
      <c r="B657" s="48"/>
      <c r="C657" s="51"/>
      <c r="D657" s="48"/>
      <c r="E657" s="48"/>
      <c r="F657" s="48"/>
      <c r="G657" s="46" t="s">
        <v>48</v>
      </c>
      <c r="H657" s="47" t="n">
        <v>4.93E-005</v>
      </c>
    </row>
    <row r="658" customFormat="false" ht="13.5" hidden="false" customHeight="false" outlineLevel="0" collapsed="false">
      <c r="A658" s="50"/>
      <c r="B658" s="48"/>
      <c r="C658" s="51"/>
      <c r="D658" s="48"/>
      <c r="E658" s="48"/>
      <c r="F658" s="48"/>
      <c r="G658" s="49" t="s">
        <v>35</v>
      </c>
      <c r="H658" s="47" t="n">
        <v>6.38E-005</v>
      </c>
    </row>
    <row r="659" customFormat="false" ht="13.5" hidden="false" customHeight="false" outlineLevel="0" collapsed="false">
      <c r="A659" s="50"/>
      <c r="B659" s="48"/>
      <c r="C659" s="51"/>
      <c r="D659" s="48"/>
      <c r="E659" s="48"/>
      <c r="F659" s="48"/>
      <c r="G659" s="46" t="s">
        <v>56</v>
      </c>
      <c r="H659" s="47" t="n">
        <v>4.43E-005</v>
      </c>
    </row>
    <row r="660" customFormat="false" ht="13.5" hidden="false" customHeight="false" outlineLevel="0" collapsed="false">
      <c r="A660" s="50"/>
      <c r="B660" s="48"/>
      <c r="C660" s="51"/>
      <c r="D660" s="48"/>
      <c r="E660" s="48"/>
      <c r="F660" s="48"/>
      <c r="G660" s="49" t="s">
        <v>36</v>
      </c>
      <c r="H660" s="47" t="n">
        <v>9.79E-005</v>
      </c>
    </row>
    <row r="661" customFormat="false" ht="13.5" hidden="false" customHeight="false" outlineLevel="0" collapsed="false">
      <c r="A661" s="50"/>
      <c r="B661" s="48"/>
      <c r="C661" s="51"/>
      <c r="D661" s="48"/>
      <c r="E661" s="48"/>
      <c r="F661" s="48"/>
      <c r="G661" s="46" t="s">
        <v>53</v>
      </c>
      <c r="H661" s="47" t="n">
        <v>6.11E-005</v>
      </c>
    </row>
    <row r="662" customFormat="false" ht="13.5" hidden="false" customHeight="false" outlineLevel="0" collapsed="false">
      <c r="A662" s="50"/>
      <c r="B662" s="48"/>
      <c r="C662" s="51"/>
      <c r="D662" s="48"/>
      <c r="E662" s="48"/>
      <c r="F662" s="48"/>
      <c r="G662" s="49" t="s">
        <v>199</v>
      </c>
      <c r="H662" s="47" t="n">
        <v>0.000211</v>
      </c>
    </row>
    <row r="663" customFormat="false" ht="13.5" hidden="false" customHeight="false" outlineLevel="0" collapsed="false">
      <c r="A663" s="50"/>
      <c r="B663" s="48"/>
      <c r="C663" s="51"/>
      <c r="D663" s="48"/>
      <c r="E663" s="48"/>
      <c r="F663" s="48"/>
      <c r="G663" s="46" t="s">
        <v>13</v>
      </c>
      <c r="H663" s="47" t="n">
        <v>0.000106</v>
      </c>
    </row>
    <row r="664" customFormat="false" ht="13.5" hidden="false" customHeight="false" outlineLevel="0" collapsed="false">
      <c r="A664" s="50"/>
      <c r="B664" s="48"/>
      <c r="C664" s="51"/>
      <c r="D664" s="48"/>
      <c r="E664" s="48"/>
      <c r="F664" s="48"/>
      <c r="G664" s="49" t="s">
        <v>37</v>
      </c>
      <c r="H664" s="47" t="n">
        <v>0.000176</v>
      </c>
    </row>
    <row r="665" customFormat="false" ht="13.5" hidden="false" customHeight="false" outlineLevel="0" collapsed="false">
      <c r="A665" s="50"/>
      <c r="B665" s="48"/>
      <c r="C665" s="51"/>
      <c r="D665" s="48"/>
      <c r="E665" s="48"/>
      <c r="F665" s="48"/>
      <c r="G665" s="46" t="s">
        <v>57</v>
      </c>
      <c r="H665" s="47" t="n">
        <v>0.000132</v>
      </c>
    </row>
    <row r="666" customFormat="false" ht="13.5" hidden="false" customHeight="false" outlineLevel="0" collapsed="false">
      <c r="A666" s="50"/>
      <c r="B666" s="48"/>
      <c r="C666" s="51"/>
      <c r="D666" s="48"/>
      <c r="E666" s="48"/>
      <c r="F666" s="48"/>
      <c r="G666" s="49" t="s">
        <v>146</v>
      </c>
      <c r="H666" s="47" t="n">
        <v>0.000412</v>
      </c>
    </row>
    <row r="667" customFormat="false" ht="13.5" hidden="false" customHeight="false" outlineLevel="0" collapsed="false">
      <c r="A667" s="50"/>
      <c r="B667" s="48"/>
      <c r="C667" s="51"/>
      <c r="D667" s="48"/>
      <c r="E667" s="48"/>
      <c r="F667" s="48"/>
      <c r="G667" s="49" t="s">
        <v>40</v>
      </c>
      <c r="H667" s="47" t="n">
        <v>0.00017</v>
      </c>
    </row>
    <row r="668" customFormat="false" ht="13.5" hidden="false" customHeight="false" outlineLevel="0" collapsed="false">
      <c r="A668" s="50"/>
      <c r="B668" s="48"/>
      <c r="C668" s="51"/>
      <c r="D668" s="48"/>
      <c r="E668" s="48"/>
      <c r="F668" s="48"/>
      <c r="G668" s="46" t="s">
        <v>200</v>
      </c>
      <c r="H668" s="47" t="n">
        <v>8.32E-005</v>
      </c>
    </row>
    <row r="669" customFormat="false" ht="13.5" hidden="false" customHeight="false" outlineLevel="0" collapsed="false">
      <c r="A669" s="50"/>
      <c r="B669" s="48"/>
      <c r="C669" s="51"/>
      <c r="D669" s="48"/>
      <c r="E669" s="48"/>
      <c r="F669" s="48"/>
      <c r="G669" s="46" t="s">
        <v>158</v>
      </c>
      <c r="H669" s="47" t="n">
        <v>0.000905</v>
      </c>
    </row>
    <row r="670" customFormat="false" ht="13.5" hidden="false" customHeight="false" outlineLevel="0" collapsed="false">
      <c r="A670" s="50"/>
      <c r="B670" s="48"/>
      <c r="C670" s="51"/>
      <c r="D670" s="48"/>
      <c r="E670" s="48"/>
      <c r="F670" s="48"/>
      <c r="G670" s="49" t="s">
        <v>201</v>
      </c>
      <c r="H670" s="47" t="n">
        <v>0.000206</v>
      </c>
    </row>
    <row r="671" customFormat="false" ht="13.5" hidden="false" customHeight="false" outlineLevel="0" collapsed="false">
      <c r="A671" s="50"/>
      <c r="B671" s="48"/>
      <c r="C671" s="51"/>
      <c r="D671" s="48"/>
      <c r="E671" s="48"/>
      <c r="F671" s="48"/>
      <c r="G671" s="46" t="s">
        <v>14</v>
      </c>
      <c r="H671" s="47" t="n">
        <v>0.000104</v>
      </c>
    </row>
    <row r="672" customFormat="false" ht="13.5" hidden="false" customHeight="false" outlineLevel="0" collapsed="false">
      <c r="A672" s="50"/>
      <c r="B672" s="48"/>
      <c r="C672" s="51"/>
      <c r="D672" s="48" t="n">
        <v>39898168</v>
      </c>
      <c r="E672" s="48" t="s">
        <v>370</v>
      </c>
      <c r="F672" s="48" t="s">
        <v>22</v>
      </c>
      <c r="G672" s="49" t="s">
        <v>162</v>
      </c>
      <c r="H672" s="47" t="n">
        <v>0.000297</v>
      </c>
    </row>
    <row r="673" customFormat="false" ht="13.5" hidden="false" customHeight="false" outlineLevel="0" collapsed="false">
      <c r="A673" s="50"/>
      <c r="B673" s="48"/>
      <c r="C673" s="51"/>
      <c r="D673" s="48"/>
      <c r="E673" s="48"/>
      <c r="F673" s="48"/>
      <c r="G673" s="49" t="s">
        <v>39</v>
      </c>
      <c r="H673" s="47" t="n">
        <v>0.000548</v>
      </c>
    </row>
    <row r="674" customFormat="false" ht="13.5" hidden="false" customHeight="false" outlineLevel="0" collapsed="false">
      <c r="A674" s="50"/>
      <c r="B674" s="48"/>
      <c r="C674" s="51"/>
      <c r="D674" s="48"/>
      <c r="E674" s="48"/>
      <c r="F674" s="48"/>
      <c r="G674" s="46" t="s">
        <v>48</v>
      </c>
      <c r="H674" s="47" t="n">
        <v>0.000983</v>
      </c>
    </row>
    <row r="675" customFormat="false" ht="13.5" hidden="false" customHeight="false" outlineLevel="0" collapsed="false">
      <c r="A675" s="50"/>
      <c r="B675" s="48"/>
      <c r="C675" s="51"/>
      <c r="D675" s="48"/>
      <c r="E675" s="48"/>
      <c r="F675" s="48"/>
      <c r="G675" s="49" t="s">
        <v>35</v>
      </c>
      <c r="H675" s="47" t="n">
        <v>0.00025</v>
      </c>
    </row>
    <row r="676" customFormat="false" ht="13.5" hidden="false" customHeight="false" outlineLevel="0" collapsed="false">
      <c r="A676" s="50"/>
      <c r="B676" s="48"/>
      <c r="C676" s="51"/>
      <c r="D676" s="48"/>
      <c r="E676" s="48"/>
      <c r="F676" s="48"/>
      <c r="G676" s="49" t="s">
        <v>36</v>
      </c>
      <c r="H676" s="47" t="n">
        <v>0.000519</v>
      </c>
    </row>
    <row r="677" customFormat="false" ht="13.5" hidden="false" customHeight="false" outlineLevel="0" collapsed="false">
      <c r="A677" s="50"/>
      <c r="B677" s="48"/>
      <c r="C677" s="51"/>
      <c r="D677" s="48"/>
      <c r="E677" s="48"/>
      <c r="F677" s="48"/>
      <c r="G677" s="46" t="s">
        <v>53</v>
      </c>
      <c r="H677" s="47" t="n">
        <v>0.000892</v>
      </c>
    </row>
    <row r="678" customFormat="false" ht="13.5" hidden="false" customHeight="false" outlineLevel="0" collapsed="false">
      <c r="A678" s="50"/>
      <c r="B678" s="48"/>
      <c r="C678" s="51"/>
      <c r="D678" s="48"/>
      <c r="E678" s="48"/>
      <c r="F678" s="48"/>
      <c r="G678" s="49" t="s">
        <v>199</v>
      </c>
      <c r="H678" s="47" t="n">
        <v>0.00015</v>
      </c>
    </row>
    <row r="679" customFormat="false" ht="13.5" hidden="false" customHeight="false" outlineLevel="0" collapsed="false">
      <c r="A679" s="50"/>
      <c r="B679" s="48"/>
      <c r="C679" s="51"/>
      <c r="D679" s="48"/>
      <c r="E679" s="48"/>
      <c r="F679" s="48"/>
      <c r="G679" s="49" t="s">
        <v>40</v>
      </c>
      <c r="H679" s="47" t="n">
        <v>0.000263</v>
      </c>
    </row>
    <row r="680" customFormat="false" ht="13.5" hidden="false" customHeight="false" outlineLevel="0" collapsed="false">
      <c r="A680" s="50"/>
      <c r="B680" s="48"/>
      <c r="C680" s="51"/>
      <c r="D680" s="48"/>
      <c r="E680" s="48"/>
      <c r="F680" s="48"/>
      <c r="G680" s="46" t="s">
        <v>200</v>
      </c>
      <c r="H680" s="47" t="n">
        <v>0.000519</v>
      </c>
    </row>
    <row r="681" customFormat="false" ht="13.5" hidden="false" customHeight="false" outlineLevel="0" collapsed="false">
      <c r="A681" s="50"/>
      <c r="B681" s="48"/>
      <c r="C681" s="51"/>
      <c r="D681" s="48"/>
      <c r="E681" s="48"/>
      <c r="F681" s="48"/>
      <c r="G681" s="49" t="s">
        <v>92</v>
      </c>
      <c r="H681" s="47" t="n">
        <v>0.000874</v>
      </c>
    </row>
    <row r="682" customFormat="false" ht="13.5" hidden="false" customHeight="false" outlineLevel="0" collapsed="false">
      <c r="A682" s="50"/>
      <c r="B682" s="48"/>
      <c r="C682" s="51"/>
      <c r="D682" s="48"/>
      <c r="E682" s="48"/>
      <c r="F682" s="48"/>
      <c r="G682" s="46" t="s">
        <v>158</v>
      </c>
      <c r="H682" s="47" t="n">
        <v>0.0005</v>
      </c>
    </row>
    <row r="683" customFormat="false" ht="13.5" hidden="false" customHeight="false" outlineLevel="0" collapsed="false">
      <c r="A683" s="50"/>
      <c r="B683" s="48"/>
      <c r="C683" s="51"/>
      <c r="D683" s="48"/>
      <c r="E683" s="48"/>
      <c r="F683" s="48"/>
      <c r="G683" s="49" t="s">
        <v>201</v>
      </c>
      <c r="H683" s="47" t="n">
        <v>0.000144</v>
      </c>
    </row>
    <row r="684" customFormat="false" ht="13.5" hidden="false" customHeight="false" outlineLevel="0" collapsed="false">
      <c r="A684" s="50"/>
      <c r="B684" s="48"/>
      <c r="C684" s="51"/>
      <c r="D684" s="48" t="n">
        <v>39898231</v>
      </c>
      <c r="E684" s="48" t="s">
        <v>371</v>
      </c>
      <c r="F684" s="48" t="s">
        <v>22</v>
      </c>
      <c r="G684" s="49" t="s">
        <v>39</v>
      </c>
      <c r="H684" s="47" t="n">
        <v>0.000669</v>
      </c>
    </row>
    <row r="685" customFormat="false" ht="13.5" hidden="false" customHeight="false" outlineLevel="0" collapsed="false">
      <c r="A685" s="50"/>
      <c r="B685" s="48"/>
      <c r="C685" s="51"/>
      <c r="D685" s="48"/>
      <c r="E685" s="48"/>
      <c r="F685" s="48"/>
      <c r="G685" s="46" t="s">
        <v>48</v>
      </c>
      <c r="H685" s="47" t="n">
        <v>0.000404</v>
      </c>
    </row>
    <row r="686" customFormat="false" ht="13.5" hidden="false" customHeight="false" outlineLevel="0" collapsed="false">
      <c r="A686" s="50"/>
      <c r="B686" s="48"/>
      <c r="C686" s="51"/>
      <c r="D686" s="48"/>
      <c r="E686" s="48"/>
      <c r="F686" s="48"/>
      <c r="G686" s="46" t="s">
        <v>56</v>
      </c>
      <c r="H686" s="47" t="n">
        <v>0.000834</v>
      </c>
    </row>
    <row r="687" customFormat="false" ht="13.5" hidden="false" customHeight="false" outlineLevel="0" collapsed="false">
      <c r="A687" s="50"/>
      <c r="B687" s="48"/>
      <c r="C687" s="51"/>
      <c r="D687" s="48"/>
      <c r="E687" s="48"/>
      <c r="F687" s="48"/>
      <c r="G687" s="46" t="s">
        <v>53</v>
      </c>
      <c r="H687" s="47" t="n">
        <v>0.000846</v>
      </c>
    </row>
    <row r="688" customFormat="false" ht="13.5" hidden="false" customHeight="false" outlineLevel="0" collapsed="false">
      <c r="A688" s="50"/>
      <c r="B688" s="48"/>
      <c r="C688" s="51"/>
      <c r="D688" s="48" t="n">
        <v>39898281</v>
      </c>
      <c r="E688" s="48" t="s">
        <v>372</v>
      </c>
      <c r="F688" s="48" t="s">
        <v>34</v>
      </c>
      <c r="G688" s="49" t="s">
        <v>162</v>
      </c>
      <c r="H688" s="47" t="n">
        <v>0.000297</v>
      </c>
    </row>
    <row r="689" customFormat="false" ht="13.5" hidden="false" customHeight="false" outlineLevel="0" collapsed="false">
      <c r="A689" s="50"/>
      <c r="B689" s="48"/>
      <c r="C689" s="51"/>
      <c r="D689" s="48"/>
      <c r="E689" s="48"/>
      <c r="F689" s="48"/>
      <c r="G689" s="49" t="s">
        <v>39</v>
      </c>
      <c r="H689" s="47" t="n">
        <v>0.000548</v>
      </c>
    </row>
    <row r="690" customFormat="false" ht="13.5" hidden="false" customHeight="false" outlineLevel="0" collapsed="false">
      <c r="A690" s="50"/>
      <c r="B690" s="48"/>
      <c r="C690" s="51"/>
      <c r="D690" s="48"/>
      <c r="E690" s="48"/>
      <c r="F690" s="48"/>
      <c r="G690" s="46" t="s">
        <v>48</v>
      </c>
      <c r="H690" s="47" t="n">
        <v>0.000983</v>
      </c>
    </row>
    <row r="691" customFormat="false" ht="13.5" hidden="false" customHeight="false" outlineLevel="0" collapsed="false">
      <c r="A691" s="50"/>
      <c r="B691" s="48"/>
      <c r="C691" s="51"/>
      <c r="D691" s="48"/>
      <c r="E691" s="48"/>
      <c r="F691" s="48"/>
      <c r="G691" s="49" t="s">
        <v>35</v>
      </c>
      <c r="H691" s="47" t="n">
        <v>0.00025</v>
      </c>
    </row>
    <row r="692" customFormat="false" ht="13.5" hidden="false" customHeight="false" outlineLevel="0" collapsed="false">
      <c r="A692" s="50"/>
      <c r="B692" s="48"/>
      <c r="C692" s="51"/>
      <c r="D692" s="48"/>
      <c r="E692" s="48"/>
      <c r="F692" s="48"/>
      <c r="G692" s="49" t="s">
        <v>36</v>
      </c>
      <c r="H692" s="47" t="n">
        <v>0.000519</v>
      </c>
    </row>
    <row r="693" customFormat="false" ht="13.5" hidden="false" customHeight="false" outlineLevel="0" collapsed="false">
      <c r="A693" s="50"/>
      <c r="B693" s="48"/>
      <c r="C693" s="51"/>
      <c r="D693" s="48"/>
      <c r="E693" s="48"/>
      <c r="F693" s="48"/>
      <c r="G693" s="46" t="s">
        <v>53</v>
      </c>
      <c r="H693" s="47" t="n">
        <v>0.000892</v>
      </c>
    </row>
    <row r="694" customFormat="false" ht="13.5" hidden="false" customHeight="false" outlineLevel="0" collapsed="false">
      <c r="A694" s="50"/>
      <c r="B694" s="48"/>
      <c r="C694" s="51"/>
      <c r="D694" s="48"/>
      <c r="E694" s="48"/>
      <c r="F694" s="48"/>
      <c r="G694" s="49" t="s">
        <v>199</v>
      </c>
      <c r="H694" s="47" t="n">
        <v>0.00015</v>
      </c>
    </row>
    <row r="695" customFormat="false" ht="13.5" hidden="false" customHeight="false" outlineLevel="0" collapsed="false">
      <c r="A695" s="50"/>
      <c r="B695" s="48"/>
      <c r="C695" s="51"/>
      <c r="D695" s="48"/>
      <c r="E695" s="48"/>
      <c r="F695" s="48"/>
      <c r="G695" s="49" t="s">
        <v>40</v>
      </c>
      <c r="H695" s="47" t="n">
        <v>0.000263</v>
      </c>
    </row>
    <row r="696" customFormat="false" ht="13.5" hidden="false" customHeight="false" outlineLevel="0" collapsed="false">
      <c r="A696" s="50"/>
      <c r="B696" s="48"/>
      <c r="C696" s="51"/>
      <c r="D696" s="48"/>
      <c r="E696" s="48"/>
      <c r="F696" s="48"/>
      <c r="G696" s="46" t="s">
        <v>200</v>
      </c>
      <c r="H696" s="47" t="n">
        <v>0.000519</v>
      </c>
    </row>
    <row r="697" customFormat="false" ht="13.5" hidden="false" customHeight="false" outlineLevel="0" collapsed="false">
      <c r="A697" s="50"/>
      <c r="B697" s="48"/>
      <c r="C697" s="51"/>
      <c r="D697" s="48"/>
      <c r="E697" s="48"/>
      <c r="F697" s="48"/>
      <c r="G697" s="49" t="s">
        <v>92</v>
      </c>
      <c r="H697" s="47" t="n">
        <v>0.000874</v>
      </c>
    </row>
    <row r="698" customFormat="false" ht="13.5" hidden="false" customHeight="false" outlineLevel="0" collapsed="false">
      <c r="A698" s="50"/>
      <c r="B698" s="48"/>
      <c r="C698" s="51"/>
      <c r="D698" s="48"/>
      <c r="E698" s="48"/>
      <c r="F698" s="48"/>
      <c r="G698" s="46" t="s">
        <v>158</v>
      </c>
      <c r="H698" s="47" t="n">
        <v>0.0005</v>
      </c>
    </row>
    <row r="699" customFormat="false" ht="13.5" hidden="false" customHeight="false" outlineLevel="0" collapsed="false">
      <c r="A699" s="50"/>
      <c r="B699" s="48"/>
      <c r="C699" s="51"/>
      <c r="D699" s="48"/>
      <c r="E699" s="48"/>
      <c r="F699" s="48"/>
      <c r="G699" s="49" t="s">
        <v>201</v>
      </c>
      <c r="H699" s="47" t="n">
        <v>0.000144</v>
      </c>
    </row>
    <row r="700" customFormat="false" ht="13.5" hidden="false" customHeight="false" outlineLevel="0" collapsed="false">
      <c r="A700" s="40" t="s">
        <v>473</v>
      </c>
      <c r="B700" s="49" t="s">
        <v>374</v>
      </c>
      <c r="C700" s="52" t="n">
        <v>9</v>
      </c>
      <c r="D700" s="49" t="n">
        <v>140945896</v>
      </c>
      <c r="E700" s="49" t="s">
        <v>375</v>
      </c>
      <c r="F700" s="49" t="s">
        <v>12</v>
      </c>
      <c r="G700" s="49" t="s">
        <v>44</v>
      </c>
      <c r="H700" s="47" t="n">
        <v>0.000652</v>
      </c>
    </row>
    <row r="701" customFormat="false" ht="13.5" hidden="false" customHeight="false" outlineLevel="0" collapsed="false">
      <c r="A701" s="50" t="s">
        <v>459</v>
      </c>
      <c r="B701" s="48" t="s">
        <v>377</v>
      </c>
      <c r="C701" s="51" t="n">
        <v>6</v>
      </c>
      <c r="D701" s="48" t="n">
        <v>95632806</v>
      </c>
      <c r="E701" s="48" t="s">
        <v>378</v>
      </c>
      <c r="F701" s="48" t="s">
        <v>12</v>
      </c>
      <c r="G701" s="46" t="s">
        <v>13</v>
      </c>
      <c r="H701" s="47" t="n">
        <v>0.000462</v>
      </c>
    </row>
    <row r="702" customFormat="false" ht="13.5" hidden="false" customHeight="false" outlineLevel="0" collapsed="false">
      <c r="A702" s="50"/>
      <c r="B702" s="48"/>
      <c r="C702" s="51"/>
      <c r="D702" s="48"/>
      <c r="E702" s="48"/>
      <c r="F702" s="48"/>
      <c r="G702" s="46" t="s">
        <v>14</v>
      </c>
      <c r="H702" s="47" t="n">
        <v>0.000474</v>
      </c>
    </row>
    <row r="703" customFormat="false" ht="13.5" hidden="false" customHeight="false" outlineLevel="0" collapsed="false">
      <c r="A703" s="50"/>
      <c r="B703" s="48"/>
      <c r="C703" s="51"/>
      <c r="D703" s="49" t="n">
        <v>95632972</v>
      </c>
      <c r="E703" s="49" t="s">
        <v>379</v>
      </c>
      <c r="F703" s="49" t="s">
        <v>16</v>
      </c>
      <c r="G703" s="46" t="s">
        <v>52</v>
      </c>
      <c r="H703" s="47" t="n">
        <v>0.000325</v>
      </c>
    </row>
    <row r="704" customFormat="false" ht="13.5" hidden="false" customHeight="false" outlineLevel="0" collapsed="false">
      <c r="A704" s="50"/>
      <c r="B704" s="48"/>
      <c r="C704" s="51"/>
      <c r="D704" s="49" t="n">
        <v>95632975</v>
      </c>
      <c r="E704" s="49" t="s">
        <v>380</v>
      </c>
      <c r="F704" s="49" t="s">
        <v>12</v>
      </c>
      <c r="G704" s="46" t="s">
        <v>52</v>
      </c>
      <c r="H704" s="47" t="n">
        <v>0.00012</v>
      </c>
    </row>
    <row r="705" customFormat="false" ht="13.5" hidden="false" customHeight="false" outlineLevel="0" collapsed="false">
      <c r="A705" s="50"/>
      <c r="B705" s="48"/>
      <c r="C705" s="51"/>
      <c r="D705" s="49" t="n">
        <v>95632992</v>
      </c>
      <c r="E705" s="49" t="s">
        <v>381</v>
      </c>
      <c r="F705" s="49" t="s">
        <v>34</v>
      </c>
      <c r="G705" s="46" t="s">
        <v>20</v>
      </c>
      <c r="H705" s="47" t="n">
        <v>0.000322</v>
      </c>
    </row>
    <row r="706" customFormat="false" ht="13.5" hidden="false" customHeight="false" outlineLevel="0" collapsed="false">
      <c r="A706" s="40" t="s">
        <v>503</v>
      </c>
      <c r="B706" s="49" t="s">
        <v>383</v>
      </c>
      <c r="C706" s="52" t="n">
        <v>7</v>
      </c>
      <c r="D706" s="49" t="n">
        <v>145717766</v>
      </c>
      <c r="E706" s="49" t="s">
        <v>384</v>
      </c>
      <c r="F706" s="49" t="s">
        <v>12</v>
      </c>
      <c r="G706" s="49" t="s">
        <v>32</v>
      </c>
      <c r="H706" s="47" t="n">
        <v>1.78E-005</v>
      </c>
    </row>
    <row r="707" customFormat="false" ht="13.5" hidden="false" customHeight="false" outlineLevel="0" collapsed="false">
      <c r="A707" s="50" t="s">
        <v>428</v>
      </c>
      <c r="B707" s="48" t="s">
        <v>386</v>
      </c>
      <c r="C707" s="51" t="n">
        <v>1</v>
      </c>
      <c r="D707" s="49" t="n">
        <v>293158393</v>
      </c>
      <c r="E707" s="49" t="s">
        <v>387</v>
      </c>
      <c r="F707" s="49" t="s">
        <v>12</v>
      </c>
      <c r="G707" s="49" t="s">
        <v>39</v>
      </c>
      <c r="H707" s="47" t="n">
        <v>0.000929</v>
      </c>
    </row>
    <row r="708" customFormat="false" ht="13.5" hidden="false" customHeight="false" outlineLevel="0" collapsed="false">
      <c r="A708" s="50"/>
      <c r="B708" s="48"/>
      <c r="C708" s="51"/>
      <c r="D708" s="49" t="n">
        <v>293158398</v>
      </c>
      <c r="E708" s="49" t="s">
        <v>388</v>
      </c>
      <c r="F708" s="49" t="s">
        <v>28</v>
      </c>
      <c r="G708" s="49" t="s">
        <v>39</v>
      </c>
      <c r="H708" s="47" t="n">
        <v>0.000929</v>
      </c>
    </row>
    <row r="709" customFormat="false" ht="13.5" hidden="false" customHeight="false" outlineLevel="0" collapsed="false">
      <c r="A709" s="50" t="s">
        <v>505</v>
      </c>
      <c r="B709" s="48" t="s">
        <v>390</v>
      </c>
      <c r="C709" s="51" t="n">
        <v>7</v>
      </c>
      <c r="D709" s="48" t="n">
        <v>117179180</v>
      </c>
      <c r="E709" s="48" t="s">
        <v>391</v>
      </c>
      <c r="F709" s="48" t="s">
        <v>16</v>
      </c>
      <c r="G709" s="49" t="s">
        <v>199</v>
      </c>
      <c r="H709" s="47" t="n">
        <v>0.000791</v>
      </c>
    </row>
    <row r="710" customFormat="false" ht="13.5" hidden="false" customHeight="false" outlineLevel="0" collapsed="false">
      <c r="A710" s="50"/>
      <c r="B710" s="48"/>
      <c r="C710" s="51"/>
      <c r="D710" s="48"/>
      <c r="E710" s="48"/>
      <c r="F710" s="48"/>
      <c r="G710" s="46" t="s">
        <v>13</v>
      </c>
      <c r="H710" s="47" t="n">
        <v>0.000507</v>
      </c>
    </row>
    <row r="711" customFormat="false" ht="13.5" hidden="false" customHeight="false" outlineLevel="0" collapsed="false">
      <c r="A711" s="50"/>
      <c r="B711" s="48"/>
      <c r="C711" s="51"/>
      <c r="D711" s="48"/>
      <c r="E711" s="48"/>
      <c r="F711" s="48"/>
      <c r="G711" s="49" t="s">
        <v>90</v>
      </c>
      <c r="H711" s="47" t="n">
        <v>0.000757</v>
      </c>
    </row>
    <row r="712" customFormat="false" ht="13.5" hidden="false" customHeight="false" outlineLevel="0" collapsed="false">
      <c r="A712" s="50"/>
      <c r="B712" s="48"/>
      <c r="C712" s="51"/>
      <c r="D712" s="48"/>
      <c r="E712" s="48"/>
      <c r="F712" s="48"/>
      <c r="G712" s="49" t="s">
        <v>201</v>
      </c>
      <c r="H712" s="47" t="n">
        <v>0.000858</v>
      </c>
    </row>
    <row r="713" customFormat="false" ht="13.5" hidden="false" customHeight="false" outlineLevel="0" collapsed="false">
      <c r="A713" s="50"/>
      <c r="B713" s="48"/>
      <c r="C713" s="51"/>
      <c r="D713" s="48"/>
      <c r="E713" s="48"/>
      <c r="F713" s="48"/>
      <c r="G713" s="46" t="s">
        <v>14</v>
      </c>
      <c r="H713" s="47" t="n">
        <v>0.000505</v>
      </c>
    </row>
    <row r="714" customFormat="false" ht="13.5" hidden="false" customHeight="false" outlineLevel="0" collapsed="false">
      <c r="A714" s="50" t="s">
        <v>429</v>
      </c>
      <c r="B714" s="48" t="s">
        <v>393</v>
      </c>
      <c r="C714" s="51" t="n">
        <v>1</v>
      </c>
      <c r="D714" s="49" t="n">
        <v>279912850</v>
      </c>
      <c r="E714" s="49" t="s">
        <v>394</v>
      </c>
      <c r="F714" s="49" t="s">
        <v>28</v>
      </c>
      <c r="G714" s="46" t="s">
        <v>20</v>
      </c>
      <c r="H714" s="47" t="n">
        <v>0.000993</v>
      </c>
    </row>
    <row r="715" customFormat="false" ht="13.5" hidden="false" customHeight="false" outlineLevel="0" collapsed="false">
      <c r="A715" s="50"/>
      <c r="B715" s="48"/>
      <c r="C715" s="51"/>
      <c r="D715" s="49" t="n">
        <v>279912890</v>
      </c>
      <c r="E715" s="49" t="s">
        <v>395</v>
      </c>
      <c r="F715" s="49" t="s">
        <v>34</v>
      </c>
      <c r="G715" s="49" t="s">
        <v>89</v>
      </c>
      <c r="H715" s="47" t="n">
        <v>0.000273</v>
      </c>
    </row>
    <row r="716" customFormat="false" ht="13.5" hidden="false" customHeight="false" outlineLevel="0" collapsed="false">
      <c r="A716" s="50" t="s">
        <v>430</v>
      </c>
      <c r="B716" s="48" t="s">
        <v>397</v>
      </c>
      <c r="C716" s="51" t="n">
        <v>1</v>
      </c>
      <c r="D716" s="49" t="n">
        <v>202307611</v>
      </c>
      <c r="E716" s="49" t="s">
        <v>398</v>
      </c>
      <c r="F716" s="49" t="s">
        <v>34</v>
      </c>
      <c r="G716" s="46" t="s">
        <v>20</v>
      </c>
      <c r="H716" s="47" t="n">
        <v>0.000197</v>
      </c>
    </row>
    <row r="717" customFormat="false" ht="13.5" hidden="false" customHeight="false" outlineLevel="0" collapsed="false">
      <c r="A717" s="50"/>
      <c r="B717" s="48"/>
      <c r="C717" s="51"/>
      <c r="D717" s="49" t="n">
        <v>202313085</v>
      </c>
      <c r="E717" s="49" t="s">
        <v>399</v>
      </c>
      <c r="F717" s="49" t="s">
        <v>12</v>
      </c>
      <c r="G717" s="49" t="s">
        <v>162</v>
      </c>
      <c r="H717" s="47" t="n">
        <v>0.000485</v>
      </c>
    </row>
    <row r="718" customFormat="false" ht="13.5" hidden="false" customHeight="false" outlineLevel="0" collapsed="false">
      <c r="A718" s="50" t="s">
        <v>426</v>
      </c>
      <c r="B718" s="48" t="s">
        <v>401</v>
      </c>
      <c r="C718" s="51" t="n">
        <v>10</v>
      </c>
      <c r="D718" s="48" t="n">
        <v>137500371</v>
      </c>
      <c r="E718" s="48" t="s">
        <v>402</v>
      </c>
      <c r="F718" s="48" t="s">
        <v>22</v>
      </c>
      <c r="G718" s="49" t="s">
        <v>44</v>
      </c>
      <c r="H718" s="47" t="n">
        <v>0.000536</v>
      </c>
    </row>
    <row r="719" customFormat="false" ht="13.5" hidden="false" customHeight="false" outlineLevel="0" collapsed="false">
      <c r="A719" s="50"/>
      <c r="B719" s="48"/>
      <c r="C719" s="51"/>
      <c r="D719" s="48"/>
      <c r="E719" s="48"/>
      <c r="F719" s="48"/>
      <c r="G719" s="49" t="s">
        <v>89</v>
      </c>
      <c r="H719" s="47" t="n">
        <v>0.00025</v>
      </c>
    </row>
    <row r="720" customFormat="false" ht="13.5" hidden="false" customHeight="false" outlineLevel="0" collapsed="false">
      <c r="A720" s="50"/>
      <c r="B720" s="48"/>
      <c r="C720" s="51"/>
      <c r="D720" s="48"/>
      <c r="E720" s="48"/>
      <c r="F720" s="48"/>
      <c r="G720" s="49" t="s">
        <v>35</v>
      </c>
      <c r="H720" s="47" t="n">
        <v>0.000987</v>
      </c>
    </row>
    <row r="721" customFormat="false" ht="13.5" hidden="false" customHeight="false" outlineLevel="0" collapsed="false">
      <c r="A721" s="50"/>
      <c r="B721" s="48"/>
      <c r="C721" s="51"/>
      <c r="D721" s="49" t="n">
        <v>137500847</v>
      </c>
      <c r="E721" s="49" t="s">
        <v>403</v>
      </c>
      <c r="F721" s="49" t="s">
        <v>16</v>
      </c>
      <c r="G721" s="49" t="s">
        <v>32</v>
      </c>
      <c r="H721" s="47" t="n">
        <v>0.000313</v>
      </c>
    </row>
    <row r="722" customFormat="false" ht="13.5" hidden="false" customHeight="false" outlineLevel="0" collapsed="false">
      <c r="A722" s="50"/>
      <c r="B722" s="48"/>
      <c r="C722" s="51"/>
      <c r="D722" s="48" t="n">
        <v>137500856</v>
      </c>
      <c r="E722" s="48" t="s">
        <v>404</v>
      </c>
      <c r="F722" s="48" t="s">
        <v>28</v>
      </c>
      <c r="G722" s="49" t="s">
        <v>153</v>
      </c>
      <c r="H722" s="47" t="n">
        <v>0.000144</v>
      </c>
    </row>
    <row r="723" customFormat="false" ht="13.5" hidden="false" customHeight="false" outlineLevel="0" collapsed="false">
      <c r="A723" s="50"/>
      <c r="B723" s="48"/>
      <c r="C723" s="51"/>
      <c r="D723" s="48"/>
      <c r="E723" s="48"/>
      <c r="F723" s="48"/>
      <c r="G723" s="46" t="s">
        <v>136</v>
      </c>
      <c r="H723" s="47" t="n">
        <v>0.000684</v>
      </c>
    </row>
    <row r="724" customFormat="false" ht="13.5" hidden="false" customHeight="false" outlineLevel="0" collapsed="false">
      <c r="A724" s="50"/>
      <c r="B724" s="48"/>
      <c r="C724" s="51"/>
      <c r="D724" s="49" t="n">
        <v>137500939</v>
      </c>
      <c r="E724" s="49" t="s">
        <v>405</v>
      </c>
      <c r="F724" s="49" t="s">
        <v>12</v>
      </c>
      <c r="G724" s="49" t="s">
        <v>153</v>
      </c>
      <c r="H724" s="47" t="n">
        <v>0.000371</v>
      </c>
    </row>
    <row r="725" customFormat="false" ht="13.5" hidden="false" customHeight="false" outlineLevel="0" collapsed="false">
      <c r="A725" s="50"/>
      <c r="B725" s="48"/>
      <c r="C725" s="51"/>
      <c r="D725" s="49" t="n">
        <v>137500940</v>
      </c>
      <c r="E725" s="49" t="s">
        <v>406</v>
      </c>
      <c r="F725" s="49" t="s">
        <v>22</v>
      </c>
      <c r="G725" s="49" t="s">
        <v>153</v>
      </c>
      <c r="H725" s="47" t="n">
        <v>0.000181</v>
      </c>
    </row>
    <row r="726" customFormat="false" ht="13.5" hidden="false" customHeight="false" outlineLevel="0" collapsed="false">
      <c r="A726" s="50"/>
      <c r="B726" s="48"/>
      <c r="C726" s="51"/>
      <c r="D726" s="48" t="n">
        <v>137501114</v>
      </c>
      <c r="E726" s="48" t="s">
        <v>407</v>
      </c>
      <c r="F726" s="48" t="s">
        <v>22</v>
      </c>
      <c r="G726" s="49" t="s">
        <v>153</v>
      </c>
      <c r="H726" s="47" t="n">
        <v>0.000144</v>
      </c>
    </row>
    <row r="727" customFormat="false" ht="13.5" hidden="false" customHeight="false" outlineLevel="0" collapsed="false">
      <c r="A727" s="50"/>
      <c r="B727" s="48"/>
      <c r="C727" s="51"/>
      <c r="D727" s="48"/>
      <c r="E727" s="48"/>
      <c r="F727" s="48"/>
      <c r="G727" s="46" t="s">
        <v>136</v>
      </c>
      <c r="H727" s="47" t="n">
        <v>0.000684</v>
      </c>
    </row>
    <row r="728" customFormat="false" ht="13.5" hidden="false" customHeight="false" outlineLevel="0" collapsed="false">
      <c r="A728" s="50"/>
      <c r="B728" s="48"/>
      <c r="C728" s="51"/>
      <c r="D728" s="49" t="n">
        <v>137504295</v>
      </c>
      <c r="E728" s="49" t="s">
        <v>408</v>
      </c>
      <c r="F728" s="49" t="s">
        <v>19</v>
      </c>
      <c r="G728" s="49" t="s">
        <v>32</v>
      </c>
      <c r="H728" s="47" t="n">
        <v>0.000662</v>
      </c>
    </row>
    <row r="729" customFormat="false" ht="13.5" hidden="false" customHeight="false" outlineLevel="0" collapsed="false">
      <c r="A729" s="50"/>
      <c r="B729" s="48"/>
      <c r="C729" s="51"/>
      <c r="D729" s="49" t="n">
        <v>137504374</v>
      </c>
      <c r="E729" s="49" t="s">
        <v>409</v>
      </c>
      <c r="F729" s="49" t="s">
        <v>16</v>
      </c>
      <c r="G729" s="49" t="s">
        <v>32</v>
      </c>
      <c r="H729" s="47" t="n">
        <v>0.000885</v>
      </c>
    </row>
    <row r="730" customFormat="false" ht="13.5" hidden="false" customHeight="false" outlineLevel="0" collapsed="false">
      <c r="A730" s="50" t="s">
        <v>442</v>
      </c>
      <c r="B730" s="48" t="s">
        <v>411</v>
      </c>
      <c r="C730" s="51" t="n">
        <v>5</v>
      </c>
      <c r="D730" s="48" t="n">
        <v>172019217</v>
      </c>
      <c r="E730" s="48" t="s">
        <v>412</v>
      </c>
      <c r="F730" s="48" t="s">
        <v>19</v>
      </c>
      <c r="G730" s="49" t="s">
        <v>39</v>
      </c>
      <c r="H730" s="47" t="n">
        <v>0.000271</v>
      </c>
    </row>
    <row r="731" customFormat="false" ht="13.5" hidden="false" customHeight="false" outlineLevel="0" collapsed="false">
      <c r="A731" s="50"/>
      <c r="B731" s="48"/>
      <c r="C731" s="51"/>
      <c r="D731" s="48"/>
      <c r="E731" s="48"/>
      <c r="F731" s="48"/>
      <c r="G731" s="49" t="s">
        <v>35</v>
      </c>
      <c r="H731" s="47" t="n">
        <v>0.000711</v>
      </c>
    </row>
    <row r="732" customFormat="false" ht="13.5" hidden="false" customHeight="false" outlineLevel="0" collapsed="false">
      <c r="A732" s="50"/>
      <c r="B732" s="48"/>
      <c r="C732" s="51"/>
      <c r="D732" s="48"/>
      <c r="E732" s="48"/>
      <c r="F732" s="48"/>
      <c r="G732" s="49" t="s">
        <v>40</v>
      </c>
      <c r="H732" s="47" t="n">
        <v>0.000803</v>
      </c>
    </row>
    <row r="733" customFormat="false" ht="13.5" hidden="false" customHeight="false" outlineLevel="0" collapsed="false">
      <c r="A733" s="40" t="s">
        <v>431</v>
      </c>
      <c r="B733" s="49" t="s">
        <v>414</v>
      </c>
      <c r="C733" s="52" t="n">
        <v>1</v>
      </c>
      <c r="D733" s="49" t="n">
        <v>285527831</v>
      </c>
      <c r="E733" s="49" t="s">
        <v>415</v>
      </c>
      <c r="F733" s="49" t="s">
        <v>19</v>
      </c>
      <c r="G733" s="46" t="s">
        <v>23</v>
      </c>
      <c r="H733" s="47" t="n">
        <v>0.000648</v>
      </c>
    </row>
    <row r="734" customFormat="false" ht="13.5" hidden="false" customHeight="false" outlineLevel="0" collapsed="false">
      <c r="A734" s="53" t="s">
        <v>467</v>
      </c>
      <c r="B734" s="54" t="s">
        <v>417</v>
      </c>
      <c r="C734" s="55" t="n">
        <v>8</v>
      </c>
      <c r="D734" s="48" t="n">
        <v>163116580</v>
      </c>
      <c r="E734" s="48" t="s">
        <v>418</v>
      </c>
      <c r="F734" s="48" t="s">
        <v>22</v>
      </c>
      <c r="G734" s="49" t="s">
        <v>89</v>
      </c>
      <c r="H734" s="47" t="n">
        <v>0.000483</v>
      </c>
    </row>
    <row r="735" customFormat="false" ht="13.5" hidden="false" customHeight="false" outlineLevel="0" collapsed="false">
      <c r="A735" s="53"/>
      <c r="B735" s="54"/>
      <c r="C735" s="55"/>
      <c r="D735" s="48"/>
      <c r="E735" s="48"/>
      <c r="F735" s="48"/>
      <c r="G735" s="46" t="s">
        <v>123</v>
      </c>
      <c r="H735" s="47" t="n">
        <v>0.000285</v>
      </c>
    </row>
    <row r="736" customFormat="false" ht="13.5" hidden="false" customHeight="false" outlineLevel="0" collapsed="false">
      <c r="A736" s="53"/>
      <c r="B736" s="54"/>
      <c r="C736" s="55"/>
      <c r="D736" s="54" t="n">
        <v>163116609</v>
      </c>
      <c r="E736" s="54" t="s">
        <v>419</v>
      </c>
      <c r="F736" s="54" t="s">
        <v>19</v>
      </c>
      <c r="G736" s="49" t="s">
        <v>89</v>
      </c>
      <c r="H736" s="47" t="n">
        <v>0.000483</v>
      </c>
    </row>
    <row r="737" customFormat="false" ht="14.25" hidden="false" customHeight="false" outlineLevel="0" collapsed="false">
      <c r="A737" s="53"/>
      <c r="B737" s="54"/>
      <c r="C737" s="55"/>
      <c r="D737" s="54"/>
      <c r="E737" s="54"/>
      <c r="F737" s="54"/>
      <c r="G737" s="38" t="s">
        <v>123</v>
      </c>
      <c r="H737" s="56" t="n">
        <v>0.000285</v>
      </c>
    </row>
    <row r="738" customFormat="false" ht="14.25" hidden="false" customHeight="false" outlineLevel="0" collapsed="false">
      <c r="A738" s="57" t="s">
        <v>548</v>
      </c>
      <c r="B738" s="57"/>
      <c r="C738" s="57"/>
      <c r="D738" s="57"/>
      <c r="E738" s="57"/>
      <c r="F738" s="57"/>
      <c r="G738" s="57"/>
      <c r="H738" s="57"/>
    </row>
    <row r="739" customFormat="false" ht="13.5" hidden="false" customHeight="false" outlineLevel="0" collapsed="false">
      <c r="A739" s="48" t="s">
        <v>549</v>
      </c>
      <c r="B739" s="48"/>
      <c r="C739" s="48"/>
      <c r="D739" s="48"/>
      <c r="E739" s="48"/>
      <c r="F739" s="48"/>
      <c r="G739" s="48"/>
      <c r="H739" s="48"/>
    </row>
  </sheetData>
  <mergeCells count="533">
    <mergeCell ref="A2:H2"/>
    <mergeCell ref="A3:H3"/>
    <mergeCell ref="A6:A18"/>
    <mergeCell ref="B6:B18"/>
    <mergeCell ref="C6:C18"/>
    <mergeCell ref="D6:D7"/>
    <mergeCell ref="E6:E7"/>
    <mergeCell ref="F6:F7"/>
    <mergeCell ref="D8:D9"/>
    <mergeCell ref="E8:E9"/>
    <mergeCell ref="F8:F9"/>
    <mergeCell ref="D10:D11"/>
    <mergeCell ref="E10:E11"/>
    <mergeCell ref="F10:F11"/>
    <mergeCell ref="D14:D15"/>
    <mergeCell ref="E14:E15"/>
    <mergeCell ref="F14:F15"/>
    <mergeCell ref="A19:A27"/>
    <mergeCell ref="B19:B27"/>
    <mergeCell ref="C19:C27"/>
    <mergeCell ref="D20:D22"/>
    <mergeCell ref="E20:E22"/>
    <mergeCell ref="F20:F22"/>
    <mergeCell ref="D23:D27"/>
    <mergeCell ref="E23:E27"/>
    <mergeCell ref="F23:F27"/>
    <mergeCell ref="A30:A88"/>
    <mergeCell ref="B30:B88"/>
    <mergeCell ref="C30:C88"/>
    <mergeCell ref="D30:D32"/>
    <mergeCell ref="E30:E32"/>
    <mergeCell ref="F30:F32"/>
    <mergeCell ref="D33:D35"/>
    <mergeCell ref="E33:E35"/>
    <mergeCell ref="F33:F35"/>
    <mergeCell ref="D36:D40"/>
    <mergeCell ref="E36:E40"/>
    <mergeCell ref="F36:F40"/>
    <mergeCell ref="D41:D45"/>
    <mergeCell ref="E41:E45"/>
    <mergeCell ref="F41:F45"/>
    <mergeCell ref="D46:D50"/>
    <mergeCell ref="E46:E50"/>
    <mergeCell ref="F46:F50"/>
    <mergeCell ref="D51:D55"/>
    <mergeCell ref="E51:E55"/>
    <mergeCell ref="F51:F55"/>
    <mergeCell ref="D56:D60"/>
    <mergeCell ref="E56:E60"/>
    <mergeCell ref="F56:F60"/>
    <mergeCell ref="D61:D65"/>
    <mergeCell ref="E61:E65"/>
    <mergeCell ref="F61:F65"/>
    <mergeCell ref="D66:D68"/>
    <mergeCell ref="E66:E68"/>
    <mergeCell ref="F66:F68"/>
    <mergeCell ref="D69:D71"/>
    <mergeCell ref="E69:E71"/>
    <mergeCell ref="F69:F71"/>
    <mergeCell ref="D72:D73"/>
    <mergeCell ref="E72:E73"/>
    <mergeCell ref="F72:F73"/>
    <mergeCell ref="D74:D75"/>
    <mergeCell ref="E74:E75"/>
    <mergeCell ref="F74:F75"/>
    <mergeCell ref="D77:D78"/>
    <mergeCell ref="E77:E78"/>
    <mergeCell ref="F77:F78"/>
    <mergeCell ref="D79:D80"/>
    <mergeCell ref="E79:E80"/>
    <mergeCell ref="F79:F80"/>
    <mergeCell ref="D81:D82"/>
    <mergeCell ref="E81:E82"/>
    <mergeCell ref="F81:F82"/>
    <mergeCell ref="D83:D84"/>
    <mergeCell ref="E83:E84"/>
    <mergeCell ref="F83:F84"/>
    <mergeCell ref="D85:D88"/>
    <mergeCell ref="E85:E88"/>
    <mergeCell ref="F85:F88"/>
    <mergeCell ref="A90:A95"/>
    <mergeCell ref="B90:B95"/>
    <mergeCell ref="C90:C95"/>
    <mergeCell ref="A96:A118"/>
    <mergeCell ref="B96:B118"/>
    <mergeCell ref="C96:C118"/>
    <mergeCell ref="D96:D104"/>
    <mergeCell ref="E96:E104"/>
    <mergeCell ref="F96:F104"/>
    <mergeCell ref="D105:D111"/>
    <mergeCell ref="E105:E111"/>
    <mergeCell ref="F105:F111"/>
    <mergeCell ref="D113:D115"/>
    <mergeCell ref="E113:E115"/>
    <mergeCell ref="F113:F115"/>
    <mergeCell ref="D116:D118"/>
    <mergeCell ref="E116:E118"/>
    <mergeCell ref="F116:F118"/>
    <mergeCell ref="A119:A124"/>
    <mergeCell ref="B119:B124"/>
    <mergeCell ref="C119:C124"/>
    <mergeCell ref="D121:D124"/>
    <mergeCell ref="E121:E124"/>
    <mergeCell ref="F121:F124"/>
    <mergeCell ref="A125:A126"/>
    <mergeCell ref="B125:B126"/>
    <mergeCell ref="C125:C126"/>
    <mergeCell ref="D125:D126"/>
    <mergeCell ref="E125:E126"/>
    <mergeCell ref="F125:F126"/>
    <mergeCell ref="A128:A129"/>
    <mergeCell ref="B128:B129"/>
    <mergeCell ref="C128:C129"/>
    <mergeCell ref="D128:D129"/>
    <mergeCell ref="E128:E129"/>
    <mergeCell ref="F128:F129"/>
    <mergeCell ref="A130:A134"/>
    <mergeCell ref="B130:B134"/>
    <mergeCell ref="C130:C134"/>
    <mergeCell ref="D132:D133"/>
    <mergeCell ref="E132:E133"/>
    <mergeCell ref="F132:F133"/>
    <mergeCell ref="A135:A136"/>
    <mergeCell ref="B135:B136"/>
    <mergeCell ref="C135:C136"/>
    <mergeCell ref="A137:A138"/>
    <mergeCell ref="B137:B138"/>
    <mergeCell ref="C137:C138"/>
    <mergeCell ref="A139:A141"/>
    <mergeCell ref="B139:B141"/>
    <mergeCell ref="C139:C141"/>
    <mergeCell ref="A142:A166"/>
    <mergeCell ref="B142:B166"/>
    <mergeCell ref="C142:C166"/>
    <mergeCell ref="D152:D153"/>
    <mergeCell ref="E152:E153"/>
    <mergeCell ref="F152:F153"/>
    <mergeCell ref="D155:D156"/>
    <mergeCell ref="E155:E156"/>
    <mergeCell ref="F155:F156"/>
    <mergeCell ref="D157:D158"/>
    <mergeCell ref="E157:E158"/>
    <mergeCell ref="F157:F158"/>
    <mergeCell ref="D159:D166"/>
    <mergeCell ref="E159:E166"/>
    <mergeCell ref="F159:F166"/>
    <mergeCell ref="A167:A169"/>
    <mergeCell ref="B167:B169"/>
    <mergeCell ref="C167:C169"/>
    <mergeCell ref="A170:A171"/>
    <mergeCell ref="B170:B171"/>
    <mergeCell ref="C170:C171"/>
    <mergeCell ref="A172:A182"/>
    <mergeCell ref="B172:B182"/>
    <mergeCell ref="C172:C182"/>
    <mergeCell ref="D172:D178"/>
    <mergeCell ref="E172:E178"/>
    <mergeCell ref="F172:F178"/>
    <mergeCell ref="D179:D181"/>
    <mergeCell ref="E179:E181"/>
    <mergeCell ref="F179:F181"/>
    <mergeCell ref="A183:A187"/>
    <mergeCell ref="B183:B187"/>
    <mergeCell ref="C183:C187"/>
    <mergeCell ref="D184:D187"/>
    <mergeCell ref="E184:E187"/>
    <mergeCell ref="F184:F187"/>
    <mergeCell ref="A188:A189"/>
    <mergeCell ref="B188:B189"/>
    <mergeCell ref="C188:C189"/>
    <mergeCell ref="A190:A191"/>
    <mergeCell ref="B190:B191"/>
    <mergeCell ref="C190:C191"/>
    <mergeCell ref="A192:A193"/>
    <mergeCell ref="B192:B193"/>
    <mergeCell ref="C192:C193"/>
    <mergeCell ref="D192:D193"/>
    <mergeCell ref="E192:E193"/>
    <mergeCell ref="F192:F193"/>
    <mergeCell ref="A194:A218"/>
    <mergeCell ref="B194:B218"/>
    <mergeCell ref="C194:C218"/>
    <mergeCell ref="D195:D206"/>
    <mergeCell ref="E195:E206"/>
    <mergeCell ref="F195:F206"/>
    <mergeCell ref="D207:D218"/>
    <mergeCell ref="E207:E218"/>
    <mergeCell ref="F207:F218"/>
    <mergeCell ref="A219:A220"/>
    <mergeCell ref="B219:B220"/>
    <mergeCell ref="C219:C220"/>
    <mergeCell ref="D219:D220"/>
    <mergeCell ref="E219:E220"/>
    <mergeCell ref="F219:F220"/>
    <mergeCell ref="A221:A222"/>
    <mergeCell ref="B221:B222"/>
    <mergeCell ref="C221:C222"/>
    <mergeCell ref="D221:D222"/>
    <mergeCell ref="E221:E222"/>
    <mergeCell ref="F221:F222"/>
    <mergeCell ref="A223:A284"/>
    <mergeCell ref="B223:B284"/>
    <mergeCell ref="C223:C284"/>
    <mergeCell ref="D223:D227"/>
    <mergeCell ref="E223:E227"/>
    <mergeCell ref="F223:F227"/>
    <mergeCell ref="D228:D234"/>
    <mergeCell ref="E228:E234"/>
    <mergeCell ref="F228:F234"/>
    <mergeCell ref="D235:D241"/>
    <mergeCell ref="E235:E241"/>
    <mergeCell ref="F235:F241"/>
    <mergeCell ref="D242:D244"/>
    <mergeCell ref="E242:E244"/>
    <mergeCell ref="F242:F244"/>
    <mergeCell ref="D245:D251"/>
    <mergeCell ref="E245:E251"/>
    <mergeCell ref="F245:F251"/>
    <mergeCell ref="D252:D258"/>
    <mergeCell ref="E252:E258"/>
    <mergeCell ref="F252:F258"/>
    <mergeCell ref="D260:D266"/>
    <mergeCell ref="E260:E266"/>
    <mergeCell ref="F260:F266"/>
    <mergeCell ref="D267:D271"/>
    <mergeCell ref="E267:E271"/>
    <mergeCell ref="F267:F271"/>
    <mergeCell ref="D272:D276"/>
    <mergeCell ref="E272:E276"/>
    <mergeCell ref="F272:F276"/>
    <mergeCell ref="D277:D281"/>
    <mergeCell ref="E277:E281"/>
    <mergeCell ref="F277:F281"/>
    <mergeCell ref="A285:A288"/>
    <mergeCell ref="B285:B288"/>
    <mergeCell ref="C285:C288"/>
    <mergeCell ref="D285:D288"/>
    <mergeCell ref="E285:E288"/>
    <mergeCell ref="F285:F288"/>
    <mergeCell ref="A289:A318"/>
    <mergeCell ref="B289:B318"/>
    <mergeCell ref="C289:C318"/>
    <mergeCell ref="D289:D290"/>
    <mergeCell ref="E289:E290"/>
    <mergeCell ref="F289:F290"/>
    <mergeCell ref="D291:D292"/>
    <mergeCell ref="E291:E292"/>
    <mergeCell ref="F291:F292"/>
    <mergeCell ref="D293:D294"/>
    <mergeCell ref="E293:E294"/>
    <mergeCell ref="F293:F294"/>
    <mergeCell ref="D295:D296"/>
    <mergeCell ref="E295:E296"/>
    <mergeCell ref="F295:F296"/>
    <mergeCell ref="D297:D298"/>
    <mergeCell ref="E297:E298"/>
    <mergeCell ref="F297:F298"/>
    <mergeCell ref="D299:D300"/>
    <mergeCell ref="E299:E300"/>
    <mergeCell ref="F299:F300"/>
    <mergeCell ref="D301:D302"/>
    <mergeCell ref="E301:E302"/>
    <mergeCell ref="F301:F302"/>
    <mergeCell ref="D303:D304"/>
    <mergeCell ref="E303:E304"/>
    <mergeCell ref="F303:F304"/>
    <mergeCell ref="D305:D306"/>
    <mergeCell ref="E305:E306"/>
    <mergeCell ref="F305:F306"/>
    <mergeCell ref="D307:D308"/>
    <mergeCell ref="E307:E308"/>
    <mergeCell ref="F307:F308"/>
    <mergeCell ref="D309:D310"/>
    <mergeCell ref="E309:E310"/>
    <mergeCell ref="F309:F310"/>
    <mergeCell ref="D311:D312"/>
    <mergeCell ref="E311:E312"/>
    <mergeCell ref="F311:F312"/>
    <mergeCell ref="D313:D314"/>
    <mergeCell ref="E313:E314"/>
    <mergeCell ref="F313:F314"/>
    <mergeCell ref="D315:D316"/>
    <mergeCell ref="E315:E316"/>
    <mergeCell ref="F315:F316"/>
    <mergeCell ref="D317:D318"/>
    <mergeCell ref="E317:E318"/>
    <mergeCell ref="F317:F318"/>
    <mergeCell ref="A320:A329"/>
    <mergeCell ref="B320:B329"/>
    <mergeCell ref="C320:C329"/>
    <mergeCell ref="D322:D329"/>
    <mergeCell ref="E322:E329"/>
    <mergeCell ref="F322:F329"/>
    <mergeCell ref="A330:A339"/>
    <mergeCell ref="B330:B339"/>
    <mergeCell ref="C330:C339"/>
    <mergeCell ref="D330:D334"/>
    <mergeCell ref="E330:E334"/>
    <mergeCell ref="F330:F334"/>
    <mergeCell ref="D335:D339"/>
    <mergeCell ref="E335:E339"/>
    <mergeCell ref="F335:F339"/>
    <mergeCell ref="A341:A347"/>
    <mergeCell ref="B341:B347"/>
    <mergeCell ref="C341:C347"/>
    <mergeCell ref="D341:D342"/>
    <mergeCell ref="E341:E342"/>
    <mergeCell ref="D345:D347"/>
    <mergeCell ref="E345:E347"/>
    <mergeCell ref="A348:A385"/>
    <mergeCell ref="B348:B385"/>
    <mergeCell ref="C348:C385"/>
    <mergeCell ref="D349:D350"/>
    <mergeCell ref="E349:E350"/>
    <mergeCell ref="D351:D355"/>
    <mergeCell ref="E351:E355"/>
    <mergeCell ref="F351:F355"/>
    <mergeCell ref="D356:D358"/>
    <mergeCell ref="E356:E358"/>
    <mergeCell ref="F356:F358"/>
    <mergeCell ref="D361:D367"/>
    <mergeCell ref="E361:E367"/>
    <mergeCell ref="F361:F367"/>
    <mergeCell ref="D368:D370"/>
    <mergeCell ref="E368:E370"/>
    <mergeCell ref="F368:F370"/>
    <mergeCell ref="D371:D373"/>
    <mergeCell ref="E371:E373"/>
    <mergeCell ref="F371:F373"/>
    <mergeCell ref="D375:D377"/>
    <mergeCell ref="E375:E377"/>
    <mergeCell ref="F375:F377"/>
    <mergeCell ref="D378:D380"/>
    <mergeCell ref="E378:E380"/>
    <mergeCell ref="F378:F380"/>
    <mergeCell ref="D381:D383"/>
    <mergeCell ref="E381:E383"/>
    <mergeCell ref="F381:F383"/>
    <mergeCell ref="D384:D385"/>
    <mergeCell ref="E384:E385"/>
    <mergeCell ref="F384:F385"/>
    <mergeCell ref="A386:A389"/>
    <mergeCell ref="B386:B389"/>
    <mergeCell ref="C386:C389"/>
    <mergeCell ref="D388:D389"/>
    <mergeCell ref="E388:E389"/>
    <mergeCell ref="F388:F389"/>
    <mergeCell ref="A391:A409"/>
    <mergeCell ref="B391:B409"/>
    <mergeCell ref="C391:C409"/>
    <mergeCell ref="D391:D394"/>
    <mergeCell ref="E391:E394"/>
    <mergeCell ref="F391:F394"/>
    <mergeCell ref="D395:D402"/>
    <mergeCell ref="E395:E402"/>
    <mergeCell ref="F395:F402"/>
    <mergeCell ref="D403:D405"/>
    <mergeCell ref="E403:E405"/>
    <mergeCell ref="F403:F405"/>
    <mergeCell ref="D406:D409"/>
    <mergeCell ref="E406:E409"/>
    <mergeCell ref="F406:F409"/>
    <mergeCell ref="A410:A426"/>
    <mergeCell ref="B410:B426"/>
    <mergeCell ref="C410:C426"/>
    <mergeCell ref="D411:D426"/>
    <mergeCell ref="E411:E426"/>
    <mergeCell ref="F411:F426"/>
    <mergeCell ref="A427:A428"/>
    <mergeCell ref="B427:B428"/>
    <mergeCell ref="C427:C428"/>
    <mergeCell ref="D427:D428"/>
    <mergeCell ref="E427:E428"/>
    <mergeCell ref="F427:F428"/>
    <mergeCell ref="A429:A434"/>
    <mergeCell ref="B429:B434"/>
    <mergeCell ref="C429:C434"/>
    <mergeCell ref="D429:D430"/>
    <mergeCell ref="E429:E430"/>
    <mergeCell ref="D431:D434"/>
    <mergeCell ref="E431:E434"/>
    <mergeCell ref="A435:A455"/>
    <mergeCell ref="B435:B455"/>
    <mergeCell ref="C435:C455"/>
    <mergeCell ref="D440:D446"/>
    <mergeCell ref="E440:E446"/>
    <mergeCell ref="F440:F446"/>
    <mergeCell ref="D447:D451"/>
    <mergeCell ref="E447:E451"/>
    <mergeCell ref="F447:F451"/>
    <mergeCell ref="D452:D455"/>
    <mergeCell ref="E452:E455"/>
    <mergeCell ref="F452:F455"/>
    <mergeCell ref="A456:A465"/>
    <mergeCell ref="B456:B465"/>
    <mergeCell ref="C456:C465"/>
    <mergeCell ref="D456:D462"/>
    <mergeCell ref="E456:E462"/>
    <mergeCell ref="F456:F462"/>
    <mergeCell ref="A466:A472"/>
    <mergeCell ref="B466:B472"/>
    <mergeCell ref="C466:C472"/>
    <mergeCell ref="D466:D467"/>
    <mergeCell ref="E466:E467"/>
    <mergeCell ref="F466:F467"/>
    <mergeCell ref="D468:D469"/>
    <mergeCell ref="E468:E469"/>
    <mergeCell ref="F468:F469"/>
    <mergeCell ref="D470:D471"/>
    <mergeCell ref="E470:E471"/>
    <mergeCell ref="F470:F471"/>
    <mergeCell ref="A473:A517"/>
    <mergeCell ref="B473:B517"/>
    <mergeCell ref="C473:C517"/>
    <mergeCell ref="D473:D474"/>
    <mergeCell ref="E473:E474"/>
    <mergeCell ref="F473:F474"/>
    <mergeCell ref="D475:D481"/>
    <mergeCell ref="E475:E481"/>
    <mergeCell ref="F475:F481"/>
    <mergeCell ref="D482:D483"/>
    <mergeCell ref="E482:E483"/>
    <mergeCell ref="F482:F483"/>
    <mergeCell ref="D484:D497"/>
    <mergeCell ref="E484:E497"/>
    <mergeCell ref="F484:F497"/>
    <mergeCell ref="D498:D510"/>
    <mergeCell ref="E498:E510"/>
    <mergeCell ref="F498:F510"/>
    <mergeCell ref="D511:D515"/>
    <mergeCell ref="E511:E515"/>
    <mergeCell ref="F511:F515"/>
    <mergeCell ref="A519:A530"/>
    <mergeCell ref="B519:B530"/>
    <mergeCell ref="C519:C530"/>
    <mergeCell ref="A531:A699"/>
    <mergeCell ref="B531:B699"/>
    <mergeCell ref="C531:C699"/>
    <mergeCell ref="D531:D536"/>
    <mergeCell ref="E531:E536"/>
    <mergeCell ref="F531:F536"/>
    <mergeCell ref="D537:D542"/>
    <mergeCell ref="E537:E542"/>
    <mergeCell ref="F537:F542"/>
    <mergeCell ref="D543:D549"/>
    <mergeCell ref="E543:E549"/>
    <mergeCell ref="F543:F549"/>
    <mergeCell ref="D550:D555"/>
    <mergeCell ref="E550:E555"/>
    <mergeCell ref="F550:F555"/>
    <mergeCell ref="D556:D557"/>
    <mergeCell ref="E556:E557"/>
    <mergeCell ref="F556:F557"/>
    <mergeCell ref="D558:D573"/>
    <mergeCell ref="E558:E573"/>
    <mergeCell ref="F558:F573"/>
    <mergeCell ref="D574:D586"/>
    <mergeCell ref="E574:E586"/>
    <mergeCell ref="F574:F586"/>
    <mergeCell ref="D587:D603"/>
    <mergeCell ref="E587:E603"/>
    <mergeCell ref="F587:F603"/>
    <mergeCell ref="D604:D627"/>
    <mergeCell ref="E604:E627"/>
    <mergeCell ref="F604:F627"/>
    <mergeCell ref="D628:D639"/>
    <mergeCell ref="E628:E639"/>
    <mergeCell ref="F628:F639"/>
    <mergeCell ref="D640:D655"/>
    <mergeCell ref="E640:E655"/>
    <mergeCell ref="F640:F655"/>
    <mergeCell ref="D656:D671"/>
    <mergeCell ref="E656:E671"/>
    <mergeCell ref="F656:F671"/>
    <mergeCell ref="D672:D683"/>
    <mergeCell ref="E672:E683"/>
    <mergeCell ref="F672:F683"/>
    <mergeCell ref="D684:D687"/>
    <mergeCell ref="E684:E687"/>
    <mergeCell ref="F684:F687"/>
    <mergeCell ref="D688:D699"/>
    <mergeCell ref="E688:E699"/>
    <mergeCell ref="F688:F699"/>
    <mergeCell ref="A701:A705"/>
    <mergeCell ref="B701:B705"/>
    <mergeCell ref="C701:C705"/>
    <mergeCell ref="D701:D702"/>
    <mergeCell ref="E701:E702"/>
    <mergeCell ref="F701:F702"/>
    <mergeCell ref="A707:A708"/>
    <mergeCell ref="B707:B708"/>
    <mergeCell ref="C707:C708"/>
    <mergeCell ref="A709:A713"/>
    <mergeCell ref="B709:B713"/>
    <mergeCell ref="C709:C713"/>
    <mergeCell ref="D709:D713"/>
    <mergeCell ref="E709:E713"/>
    <mergeCell ref="F709:F713"/>
    <mergeCell ref="A714:A715"/>
    <mergeCell ref="B714:B715"/>
    <mergeCell ref="C714:C715"/>
    <mergeCell ref="A716:A717"/>
    <mergeCell ref="B716:B717"/>
    <mergeCell ref="C716:C717"/>
    <mergeCell ref="A718:A729"/>
    <mergeCell ref="B718:B729"/>
    <mergeCell ref="C718:C729"/>
    <mergeCell ref="D718:D720"/>
    <mergeCell ref="E718:E720"/>
    <mergeCell ref="F718:F720"/>
    <mergeCell ref="D722:D723"/>
    <mergeCell ref="E722:E723"/>
    <mergeCell ref="F722:F723"/>
    <mergeCell ref="D726:D727"/>
    <mergeCell ref="E726:E727"/>
    <mergeCell ref="F726:F727"/>
    <mergeCell ref="A730:A732"/>
    <mergeCell ref="B730:B732"/>
    <mergeCell ref="C730:C732"/>
    <mergeCell ref="D730:D732"/>
    <mergeCell ref="E730:E732"/>
    <mergeCell ref="F730:F732"/>
    <mergeCell ref="A734:A737"/>
    <mergeCell ref="B734:B737"/>
    <mergeCell ref="C734:C737"/>
    <mergeCell ref="D734:D735"/>
    <mergeCell ref="E734:E735"/>
    <mergeCell ref="F734:F735"/>
    <mergeCell ref="D736:D737"/>
    <mergeCell ref="E736:E737"/>
    <mergeCell ref="F736:F737"/>
    <mergeCell ref="A738:H738"/>
    <mergeCell ref="A739:H73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C4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 activeCellId="0" sqref="B3"/>
    </sheetView>
  </sheetViews>
  <sheetFormatPr defaultColWidth="8.9921875" defaultRowHeight="13.5" zeroHeight="false" outlineLevelRow="0" outlineLevelCol="0"/>
  <sheetData>
    <row r="1" customFormat="false" ht="13.5" hidden="false" customHeight="false" outlineLevel="0" collapsed="false">
      <c r="B1" s="0" t="s">
        <v>44</v>
      </c>
      <c r="C1" s="0" t="n">
        <v>40</v>
      </c>
    </row>
    <row r="2" customFormat="false" ht="13.5" hidden="false" customHeight="false" outlineLevel="0" collapsed="false">
      <c r="B2" s="0" t="s">
        <v>52</v>
      </c>
    </row>
    <row r="3" customFormat="false" ht="13.5" hidden="false" customHeight="false" outlineLevel="0" collapsed="false">
      <c r="B3" s="58" t="s">
        <v>162</v>
      </c>
      <c r="C3" s="0" t="n">
        <v>23</v>
      </c>
    </row>
    <row r="4" customFormat="false" ht="13.5" hidden="false" customHeight="false" outlineLevel="0" collapsed="false">
      <c r="B4" s="58" t="s">
        <v>20</v>
      </c>
    </row>
    <row r="5" customFormat="false" ht="13.5" hidden="false" customHeight="false" outlineLevel="0" collapsed="false">
      <c r="B5" s="0" t="s">
        <v>89</v>
      </c>
      <c r="C5" s="0" t="n">
        <v>13</v>
      </c>
    </row>
    <row r="6" customFormat="false" ht="13.5" hidden="false" customHeight="false" outlineLevel="0" collapsed="false">
      <c r="B6" s="0" t="s">
        <v>123</v>
      </c>
    </row>
    <row r="7" customFormat="false" ht="13.5" hidden="false" customHeight="false" outlineLevel="0" collapsed="false">
      <c r="B7" s="0" t="s">
        <v>32</v>
      </c>
      <c r="C7" s="0" t="n">
        <v>29</v>
      </c>
    </row>
    <row r="8" customFormat="false" ht="13.5" hidden="false" customHeight="false" outlineLevel="0" collapsed="false">
      <c r="B8" s="0" t="s">
        <v>131</v>
      </c>
    </row>
    <row r="9" customFormat="false" ht="13.5" hidden="false" customHeight="false" outlineLevel="0" collapsed="false">
      <c r="B9" s="58" t="s">
        <v>168</v>
      </c>
      <c r="C9" s="0" t="n">
        <v>16</v>
      </c>
    </row>
    <row r="10" customFormat="false" ht="13.5" hidden="false" customHeight="false" outlineLevel="0" collapsed="false">
      <c r="B10" s="58" t="s">
        <v>252</v>
      </c>
    </row>
    <row r="11" customFormat="false" ht="13.5" hidden="false" customHeight="false" outlineLevel="0" collapsed="false">
      <c r="B11" s="0" t="s">
        <v>153</v>
      </c>
      <c r="C11" s="0" t="n">
        <v>17</v>
      </c>
    </row>
    <row r="12" customFormat="false" ht="13.5" hidden="false" customHeight="false" outlineLevel="0" collapsed="false">
      <c r="B12" s="0" t="s">
        <v>136</v>
      </c>
    </row>
    <row r="13" customFormat="false" ht="13.5" hidden="false" customHeight="false" outlineLevel="0" collapsed="false">
      <c r="B13" s="0" t="s">
        <v>39</v>
      </c>
      <c r="C13" s="0" t="n">
        <v>104</v>
      </c>
    </row>
    <row r="14" customFormat="false" ht="13.5" hidden="false" customHeight="false" outlineLevel="0" collapsed="false">
      <c r="B14" s="0" t="s">
        <v>48</v>
      </c>
    </row>
    <row r="15" customFormat="false" ht="13.5" hidden="false" customHeight="false" outlineLevel="0" collapsed="false">
      <c r="B15" s="0" t="s">
        <v>35</v>
      </c>
      <c r="C15" s="0" t="n">
        <v>61</v>
      </c>
    </row>
    <row r="16" customFormat="false" ht="13.5" hidden="false" customHeight="false" outlineLevel="0" collapsed="false">
      <c r="B16" s="0" t="s">
        <v>56</v>
      </c>
    </row>
    <row r="17" customFormat="false" ht="13.5" hidden="false" customHeight="false" outlineLevel="0" collapsed="false">
      <c r="B17" s="0" t="s">
        <v>102</v>
      </c>
      <c r="C17" s="0" t="n">
        <v>11</v>
      </c>
    </row>
    <row r="18" customFormat="false" ht="13.5" hidden="false" customHeight="false" outlineLevel="0" collapsed="false">
      <c r="B18" s="0" t="s">
        <v>173</v>
      </c>
    </row>
    <row r="19" customFormat="false" ht="13.5" hidden="false" customHeight="false" outlineLevel="0" collapsed="false">
      <c r="B19" s="0" t="s">
        <v>36</v>
      </c>
      <c r="C19" s="0" t="n">
        <v>64</v>
      </c>
    </row>
    <row r="20" customFormat="false" ht="13.5" hidden="false" customHeight="false" outlineLevel="0" collapsed="false">
      <c r="B20" s="0" t="s">
        <v>53</v>
      </c>
    </row>
    <row r="21" customFormat="false" ht="13.5" hidden="false" customHeight="false" outlineLevel="0" collapsed="false">
      <c r="B21" s="0" t="s">
        <v>103</v>
      </c>
      <c r="C21" s="0" t="n">
        <v>10</v>
      </c>
    </row>
    <row r="22" customFormat="false" ht="13.5" hidden="false" customHeight="false" outlineLevel="0" collapsed="false">
      <c r="B22" s="0" t="s">
        <v>174</v>
      </c>
    </row>
    <row r="23" customFormat="false" ht="13.5" hidden="false" customHeight="false" outlineLevel="0" collapsed="false">
      <c r="B23" s="0" t="s">
        <v>199</v>
      </c>
      <c r="C23" s="0" t="n">
        <v>63</v>
      </c>
    </row>
    <row r="24" customFormat="false" ht="13.5" hidden="false" customHeight="false" outlineLevel="0" collapsed="false">
      <c r="B24" s="0" t="s">
        <v>13</v>
      </c>
    </row>
    <row r="25" customFormat="false" ht="13.5" hidden="false" customHeight="false" outlineLevel="0" collapsed="false">
      <c r="B25" s="0" t="s">
        <v>76</v>
      </c>
      <c r="C25" s="0" t="n">
        <v>17</v>
      </c>
    </row>
    <row r="26" customFormat="false" ht="13.5" hidden="false" customHeight="false" outlineLevel="0" collapsed="false">
      <c r="B26" s="0" t="s">
        <v>23</v>
      </c>
    </row>
    <row r="27" customFormat="false" ht="13.5" hidden="false" customHeight="false" outlineLevel="0" collapsed="false">
      <c r="B27" s="0" t="s">
        <v>37</v>
      </c>
      <c r="C27" s="0" t="n">
        <v>59</v>
      </c>
    </row>
    <row r="28" customFormat="false" ht="13.5" hidden="false" customHeight="false" outlineLevel="0" collapsed="false">
      <c r="B28" s="0" t="s">
        <v>57</v>
      </c>
    </row>
    <row r="29" customFormat="false" ht="13.5" hidden="false" customHeight="false" outlineLevel="0" collapsed="false">
      <c r="B29" s="0" t="s">
        <v>104</v>
      </c>
      <c r="C29" s="0" t="n">
        <v>14</v>
      </c>
    </row>
    <row r="30" customFormat="false" ht="13.5" hidden="false" customHeight="false" outlineLevel="0" collapsed="false">
      <c r="B30" s="0" t="s">
        <v>82</v>
      </c>
    </row>
    <row r="31" customFormat="false" ht="13.5" hidden="false" customHeight="false" outlineLevel="0" collapsed="false">
      <c r="B31" s="0" t="s">
        <v>90</v>
      </c>
      <c r="C31" s="0" t="n">
        <v>12</v>
      </c>
    </row>
    <row r="32" customFormat="false" ht="13.5" hidden="false" customHeight="false" outlineLevel="0" collapsed="false">
      <c r="B32" s="0" t="s">
        <v>120</v>
      </c>
    </row>
    <row r="33" customFormat="false" ht="13.5" hidden="false" customHeight="false" outlineLevel="0" collapsed="false">
      <c r="B33" s="0" t="s">
        <v>91</v>
      </c>
      <c r="C33" s="0" t="n">
        <v>8</v>
      </c>
    </row>
    <row r="34" customFormat="false" ht="13.5" hidden="false" customHeight="false" outlineLevel="0" collapsed="false">
      <c r="B34" s="0" t="s">
        <v>175</v>
      </c>
    </row>
    <row r="35" customFormat="false" ht="13.5" hidden="false" customHeight="false" outlineLevel="0" collapsed="false">
      <c r="B35" s="58" t="s">
        <v>146</v>
      </c>
      <c r="C35" s="0" t="n">
        <v>19</v>
      </c>
    </row>
    <row r="36" customFormat="false" ht="13.5" hidden="false" customHeight="false" outlineLevel="0" collapsed="false">
      <c r="B36" s="58" t="s">
        <v>121</v>
      </c>
    </row>
    <row r="37" customFormat="false" ht="13.5" hidden="false" customHeight="false" outlineLevel="0" collapsed="false">
      <c r="B37" s="0" t="s">
        <v>40</v>
      </c>
      <c r="C37" s="0" t="n">
        <v>52</v>
      </c>
    </row>
    <row r="38" customFormat="false" ht="13.5" hidden="false" customHeight="false" outlineLevel="0" collapsed="false">
      <c r="B38" s="0" t="s">
        <v>200</v>
      </c>
    </row>
    <row r="39" customFormat="false" ht="13.5" hidden="false" customHeight="false" outlineLevel="0" collapsed="false">
      <c r="B39" s="0" t="s">
        <v>92</v>
      </c>
      <c r="C39" s="0" t="n">
        <v>34</v>
      </c>
    </row>
    <row r="40" customFormat="false" ht="13.5" hidden="false" customHeight="false" outlineLevel="0" collapsed="false">
      <c r="B40" s="0" t="s">
        <v>158</v>
      </c>
    </row>
    <row r="41" customFormat="false" ht="13.5" hidden="false" customHeight="false" outlineLevel="0" collapsed="false">
      <c r="B41" s="0" t="s">
        <v>201</v>
      </c>
      <c r="C41" s="0" t="n">
        <v>64</v>
      </c>
    </row>
    <row r="42" customFormat="false" ht="13.5" hidden="false" customHeight="false" outlineLevel="0" collapsed="false">
      <c r="B42" s="0" t="s">
        <v>14</v>
      </c>
    </row>
    <row r="43" customFormat="false" ht="13.5" hidden="false" customHeight="false" outlineLevel="0" collapsed="false">
      <c r="B43" s="0" t="s">
        <v>105</v>
      </c>
      <c r="C43" s="0" t="n">
        <v>12</v>
      </c>
    </row>
    <row r="44" customFormat="false" ht="13.5" hidden="false" customHeight="false" outlineLevel="0" collapsed="false">
      <c r="B44" s="0" t="s">
        <v>176</v>
      </c>
      <c r="C44" s="0" t="n">
        <f aca="false">SUM(C1:C43)</f>
        <v>74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0-12T14:43:29Z</dcterms:created>
  <dc:creator>Administrator</dc:creator>
  <dc:description/>
  <dc:language>en-US</dc:language>
  <cp:lastModifiedBy>李嘉</cp:lastModifiedBy>
  <dcterms:modified xsi:type="dcterms:W3CDTF">2021-09-02T05:25:3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7520</vt:lpwstr>
  </property>
</Properties>
</file>